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igand_DEGs" sheetId="1" state="visible" r:id="rId2"/>
  </sheets>
  <definedNames>
    <definedName function="false" hidden="true" localSheetId="0" name="_xlnm._FilterDatabase" vbProcedure="false">Ligand_DEGs!$A$2:$P$27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18" uniqueCount="3157">
  <si>
    <t xml:space="preserve">TABLE S3. All significantly differentially expressed candidate ligands in first trimester placenta (chorionic villi) or decidua.</t>
  </si>
  <si>
    <t xml:space="preserve">DESeq2</t>
  </si>
  <si>
    <t xml:space="preserve">FPKM</t>
  </si>
  <si>
    <t xml:space="preserve">Z-score</t>
  </si>
  <si>
    <t xml:space="preserve">Placenta/Decidua</t>
  </si>
  <si>
    <t xml:space="preserve">Decidua/Placenta</t>
  </si>
  <si>
    <t xml:space="preserve">Class</t>
  </si>
  <si>
    <t xml:space="preserve">Gene</t>
  </si>
  <si>
    <t xml:space="preserve">Chr</t>
  </si>
  <si>
    <t xml:space="preserve">Expressed if Z-score&gt;0 and FPKM&gt;1</t>
  </si>
  <si>
    <t xml:space="preserve">Upreg_Direction</t>
  </si>
  <si>
    <t xml:space="preserve">Symbol</t>
  </si>
  <si>
    <t xml:space="preserve">Gene_description</t>
  </si>
  <si>
    <t xml:space="preserve">log2FoldChange</t>
  </si>
  <si>
    <t xml:space="preserve">FDR</t>
  </si>
  <si>
    <t xml:space="preserve">CVS.MEAN.FPKM</t>
  </si>
  <si>
    <t xml:space="preserve">DEC.MEAN.FPKM</t>
  </si>
  <si>
    <t xml:space="preserve">CVS.MEAN.Z</t>
  </si>
  <si>
    <t xml:space="preserve">DEC.MEAN.Z</t>
  </si>
  <si>
    <t xml:space="preserve">FoldChange</t>
  </si>
  <si>
    <t xml:space="preserve">InvFoldChange</t>
  </si>
  <si>
    <t xml:space="preserve">BaseMean</t>
  </si>
  <si>
    <t xml:space="preserve">Ligand</t>
  </si>
  <si>
    <t xml:space="preserve">ENSG00000143382</t>
  </si>
  <si>
    <t xml:space="preserve">Placenta and Decidua</t>
  </si>
  <si>
    <t xml:space="preserve">Placenta</t>
  </si>
  <si>
    <t xml:space="preserve">ADAMTSL4</t>
  </si>
  <si>
    <t xml:space="preserve">ADAMTS-like 4</t>
  </si>
  <si>
    <t xml:space="preserve">ENSG00000001617</t>
  </si>
  <si>
    <t xml:space="preserve">SEMA3F</t>
  </si>
  <si>
    <t xml:space="preserve">Sema domain, immunoglobulin domain (Ig), short basic domain, secreted, (semaphorin) 3F</t>
  </si>
  <si>
    <t xml:space="preserve">ENSG00000146950</t>
  </si>
  <si>
    <t xml:space="preserve">X</t>
  </si>
  <si>
    <t xml:space="preserve">SHROOM2</t>
  </si>
  <si>
    <t xml:space="preserve">Shroom family member 2</t>
  </si>
  <si>
    <t xml:space="preserve">ENSG00000008086</t>
  </si>
  <si>
    <t xml:space="preserve">CDKL5</t>
  </si>
  <si>
    <t xml:space="preserve">Cyclin-dependent kinase-like 5</t>
  </si>
  <si>
    <t xml:space="preserve">ENSG00000152818</t>
  </si>
  <si>
    <t xml:space="preserve">UTRN</t>
  </si>
  <si>
    <t xml:space="preserve">Utrophin</t>
  </si>
  <si>
    <t xml:space="preserve">ENSG00000170873</t>
  </si>
  <si>
    <t xml:space="preserve">MTSS1</t>
  </si>
  <si>
    <t xml:space="preserve">Metastasis suppressor 1</t>
  </si>
  <si>
    <t xml:space="preserve">ENSG00000196569</t>
  </si>
  <si>
    <t xml:space="preserve">LAMA2</t>
  </si>
  <si>
    <t xml:space="preserve">Laminin, alpha 2</t>
  </si>
  <si>
    <t xml:space="preserve">ENSG00000187244</t>
  </si>
  <si>
    <t xml:space="preserve">BCAM</t>
  </si>
  <si>
    <t xml:space="preserve">Basal cell adhesion molecule (Lutheran blood group)</t>
  </si>
  <si>
    <t xml:space="preserve">ENSG00000164867</t>
  </si>
  <si>
    <t xml:space="preserve">NOS3</t>
  </si>
  <si>
    <t xml:space="preserve">Nitric oxide synthase 3 (endothelial cell)</t>
  </si>
  <si>
    <t xml:space="preserve">ENSG00000196547</t>
  </si>
  <si>
    <t xml:space="preserve">MAN2A2</t>
  </si>
  <si>
    <t xml:space="preserve">Mannosidase, alpha, class 2A, member 2</t>
  </si>
  <si>
    <t xml:space="preserve">ENSG00000145808</t>
  </si>
  <si>
    <t xml:space="preserve">ADAMTS19</t>
  </si>
  <si>
    <t xml:space="preserve">ADAM metallopeptidase with thrombospondin type 1 motif, 19</t>
  </si>
  <si>
    <t xml:space="preserve">ENSG00000145703</t>
  </si>
  <si>
    <t xml:space="preserve">IQGAP2</t>
  </si>
  <si>
    <t xml:space="preserve">IQ motif containing GTPase activating protein 2</t>
  </si>
  <si>
    <t xml:space="preserve">ENSG00000148773</t>
  </si>
  <si>
    <t xml:space="preserve">MKI67</t>
  </si>
  <si>
    <t xml:space="preserve">Marker of proliferation Ki-67</t>
  </si>
  <si>
    <t xml:space="preserve">ENSG00000198732</t>
  </si>
  <si>
    <t xml:space="preserve">SMOC1</t>
  </si>
  <si>
    <t xml:space="preserve">SPARC related modular calcium binding 1</t>
  </si>
  <si>
    <t xml:space="preserve">ENSG00000130702</t>
  </si>
  <si>
    <t xml:space="preserve">LAMA5</t>
  </si>
  <si>
    <t xml:space="preserve">Laminin, alpha 5</t>
  </si>
  <si>
    <t xml:space="preserve">ENSG00000005469</t>
  </si>
  <si>
    <t xml:space="preserve">CROT</t>
  </si>
  <si>
    <t xml:space="preserve">Carnitine O-octanoyltransferase</t>
  </si>
  <si>
    <t xml:space="preserve">ENSG00000165124</t>
  </si>
  <si>
    <t xml:space="preserve">SVEP1</t>
  </si>
  <si>
    <t xml:space="preserve">Sushi, von Willebrand factor type A, EGF and pentraxin domain containing 1</t>
  </si>
  <si>
    <t xml:space="preserve">ENSG00000197043</t>
  </si>
  <si>
    <t xml:space="preserve">ANXA6</t>
  </si>
  <si>
    <t xml:space="preserve">Annexin A6</t>
  </si>
  <si>
    <t xml:space="preserve">ENSG00000095539</t>
  </si>
  <si>
    <t xml:space="preserve">SEMA4G</t>
  </si>
  <si>
    <t xml:space="preserve">Sema domain, immunoglobulin domain (Ig), transmembrane domain (TM) and short cytoplasmic domain, (semaphorin) 4G</t>
  </si>
  <si>
    <t xml:space="preserve">ENSG00000135111</t>
  </si>
  <si>
    <t xml:space="preserve">TBX3</t>
  </si>
  <si>
    <t xml:space="preserve">T-box 3</t>
  </si>
  <si>
    <t xml:space="preserve">ENSG00000085563</t>
  </si>
  <si>
    <t xml:space="preserve">ABCB1</t>
  </si>
  <si>
    <t xml:space="preserve">ATP-binding cassette, sub-family B (MDR/TAP), member 1</t>
  </si>
  <si>
    <t xml:space="preserve">ENSG00000145147</t>
  </si>
  <si>
    <t xml:space="preserve">SLIT2</t>
  </si>
  <si>
    <t xml:space="preserve">Slit guidance ligand 2</t>
  </si>
  <si>
    <t xml:space="preserve">ENSG00000105810</t>
  </si>
  <si>
    <t xml:space="preserve">CDK6</t>
  </si>
  <si>
    <t xml:space="preserve">Cyclin-dependent kinase 6</t>
  </si>
  <si>
    <t xml:space="preserve">ENSG00000110047</t>
  </si>
  <si>
    <t xml:space="preserve">EHD1</t>
  </si>
  <si>
    <t xml:space="preserve">EH-domain containing 1</t>
  </si>
  <si>
    <t xml:space="preserve">ENSG00000062822</t>
  </si>
  <si>
    <t xml:space="preserve">POLD1</t>
  </si>
  <si>
    <t xml:space="preserve">Polymerase (DNA directed), delta 1, catalytic subunit</t>
  </si>
  <si>
    <t xml:space="preserve">ENSG00000197632</t>
  </si>
  <si>
    <t xml:space="preserve">SERPINB2</t>
  </si>
  <si>
    <t xml:space="preserve">Serpin peptidase inhibitor, clade B (ovalbumin), member 2</t>
  </si>
  <si>
    <t xml:space="preserve">ENSG00000162302</t>
  </si>
  <si>
    <t xml:space="preserve">RPS6KA4</t>
  </si>
  <si>
    <t xml:space="preserve">Ribosomal protein S6 kinase, 90kDa, polypeptide 4</t>
  </si>
  <si>
    <t xml:space="preserve">ENSG00000241878</t>
  </si>
  <si>
    <t xml:space="preserve">PISD</t>
  </si>
  <si>
    <t xml:space="preserve">Phosphatidylserine decarboxylase</t>
  </si>
  <si>
    <t xml:space="preserve">ENSG00000107104</t>
  </si>
  <si>
    <t xml:space="preserve">KANK1</t>
  </si>
  <si>
    <t xml:space="preserve">KN motif and ankyrin repeat domains 1</t>
  </si>
  <si>
    <t xml:space="preserve">ENSG00000061337</t>
  </si>
  <si>
    <t xml:space="preserve">LZTS1</t>
  </si>
  <si>
    <t xml:space="preserve">Leucine zipper, putative tumor suppressor 1</t>
  </si>
  <si>
    <t xml:space="preserve">ENSG00000110046</t>
  </si>
  <si>
    <t xml:space="preserve">ATG2A</t>
  </si>
  <si>
    <t xml:space="preserve">Autophagy related 2A</t>
  </si>
  <si>
    <t xml:space="preserve">ENSG00000121898</t>
  </si>
  <si>
    <t xml:space="preserve">CPXM2</t>
  </si>
  <si>
    <t xml:space="preserve">Carboxypeptidase X (M14 family), member 2</t>
  </si>
  <si>
    <t xml:space="preserve">ENSG00000158467</t>
  </si>
  <si>
    <t xml:space="preserve">AHCYL2</t>
  </si>
  <si>
    <t xml:space="preserve">Adenosylhomocysteinase-like 2</t>
  </si>
  <si>
    <t xml:space="preserve">ENSG00000077044</t>
  </si>
  <si>
    <t xml:space="preserve">DGKD</t>
  </si>
  <si>
    <t xml:space="preserve">Diacylglycerol kinase, delta 130kDa</t>
  </si>
  <si>
    <t xml:space="preserve">ENSG00000159423</t>
  </si>
  <si>
    <t xml:space="preserve">ALDH4A1</t>
  </si>
  <si>
    <t xml:space="preserve">Aldehyde dehydrogenase 4 family, member A1</t>
  </si>
  <si>
    <t xml:space="preserve">ENSG00000123908</t>
  </si>
  <si>
    <t xml:space="preserve">AGO2</t>
  </si>
  <si>
    <t xml:space="preserve">Argonaute RISC catalytic component 2</t>
  </si>
  <si>
    <t xml:space="preserve">ENSG00000130816</t>
  </si>
  <si>
    <t xml:space="preserve">DNMT1</t>
  </si>
  <si>
    <t xml:space="preserve">DNA (cytosine-5-)-methyltransferase 1</t>
  </si>
  <si>
    <t xml:space="preserve">ENSG00000171812</t>
  </si>
  <si>
    <t xml:space="preserve">COL8A2</t>
  </si>
  <si>
    <t xml:space="preserve">Collagen, type VIII, alpha 2</t>
  </si>
  <si>
    <t xml:space="preserve">ENSG00000166145</t>
  </si>
  <si>
    <t xml:space="preserve">SPINT1</t>
  </si>
  <si>
    <t xml:space="preserve">Serine peptidase inhibitor, Kunitz type 1</t>
  </si>
  <si>
    <t xml:space="preserve">ENSG00000167600</t>
  </si>
  <si>
    <t xml:space="preserve">CYP2S1</t>
  </si>
  <si>
    <t xml:space="preserve">Cytochrome P450, family 2, subfamily S, polypeptide 1</t>
  </si>
  <si>
    <t xml:space="preserve">ENSG00000164318</t>
  </si>
  <si>
    <t xml:space="preserve">EGFLAM</t>
  </si>
  <si>
    <t xml:space="preserve">EGF-like, fibronectin type III and laminin G domains</t>
  </si>
  <si>
    <t xml:space="preserve">ENSG00000182054</t>
  </si>
  <si>
    <t xml:space="preserve">IDH2</t>
  </si>
  <si>
    <t xml:space="preserve">Isocitrate dehydrogenase 2 (NADP+), mitochondrial</t>
  </si>
  <si>
    <t xml:space="preserve">ENSG00000140326</t>
  </si>
  <si>
    <t xml:space="preserve">CDAN1</t>
  </si>
  <si>
    <t xml:space="preserve">Codanin 1</t>
  </si>
  <si>
    <t xml:space="preserve">ENSG00000155363</t>
  </si>
  <si>
    <t xml:space="preserve">MOV10</t>
  </si>
  <si>
    <t xml:space="preserve">Mov10 RISC complex RNA helicase</t>
  </si>
  <si>
    <t xml:space="preserve">ENSG00000144369</t>
  </si>
  <si>
    <t xml:space="preserve">FAM171B</t>
  </si>
  <si>
    <t xml:space="preserve">Family with sequence similarity 171, member B</t>
  </si>
  <si>
    <t xml:space="preserve">ENSG00000178202</t>
  </si>
  <si>
    <t xml:space="preserve">KDELC2</t>
  </si>
  <si>
    <t xml:space="preserve">KDEL (Lys-Asp-Glu-Leu) containing 2</t>
  </si>
  <si>
    <t xml:space="preserve">ENSG00000092421</t>
  </si>
  <si>
    <t xml:space="preserve">SEMA6A</t>
  </si>
  <si>
    <t xml:space="preserve">Sema domain, transmembrane domain (TM), and cytoplasmic domain, (semaphorin) 6A</t>
  </si>
  <si>
    <t xml:space="preserve">ENSG00000181788</t>
  </si>
  <si>
    <t xml:space="preserve">SIAH2</t>
  </si>
  <si>
    <t xml:space="preserve">Siah E3 ubiquitin protein ligase 2</t>
  </si>
  <si>
    <t xml:space="preserve">ENSG00000165905</t>
  </si>
  <si>
    <t xml:space="preserve">GYLTL1B</t>
  </si>
  <si>
    <t xml:space="preserve">Glycosyltransferase-like 1B</t>
  </si>
  <si>
    <t xml:space="preserve">ENSG00000175866</t>
  </si>
  <si>
    <t xml:space="preserve">BAIAP2</t>
  </si>
  <si>
    <t xml:space="preserve">BAI1-associated protein 2</t>
  </si>
  <si>
    <t xml:space="preserve">ENSG00000176658</t>
  </si>
  <si>
    <t xml:space="preserve">MYO1D</t>
  </si>
  <si>
    <t xml:space="preserve">Myosin ID</t>
  </si>
  <si>
    <t xml:space="preserve">ENSG00000080839</t>
  </si>
  <si>
    <t xml:space="preserve">RBL1</t>
  </si>
  <si>
    <t xml:space="preserve">Retinoblastoma-like 1</t>
  </si>
  <si>
    <t xml:space="preserve">ENSG00000006747</t>
  </si>
  <si>
    <t xml:space="preserve">SCIN</t>
  </si>
  <si>
    <t xml:space="preserve">Scinderin</t>
  </si>
  <si>
    <t xml:space="preserve">ENSG00000101276</t>
  </si>
  <si>
    <t xml:space="preserve">SLC52A3</t>
  </si>
  <si>
    <t xml:space="preserve">Solute carrier family 52 (riboflavin transporter), member 3</t>
  </si>
  <si>
    <t xml:space="preserve">ENSG00000198053</t>
  </si>
  <si>
    <t xml:space="preserve">SIRPA</t>
  </si>
  <si>
    <t xml:space="preserve">Signal-regulatory protein alpha</t>
  </si>
  <si>
    <t xml:space="preserve">ENSG00000111846</t>
  </si>
  <si>
    <t xml:space="preserve">GCNT2</t>
  </si>
  <si>
    <t xml:space="preserve">Glucosaminyl (N-acetyl) transferase 2, I-branching enzyme (I blood group)</t>
  </si>
  <si>
    <t xml:space="preserve">ENSG00000075218</t>
  </si>
  <si>
    <t xml:space="preserve">GTSE1</t>
  </si>
  <si>
    <t xml:space="preserve">G-2 and S-phase expressed 1</t>
  </si>
  <si>
    <t xml:space="preserve">ENSG00000171388</t>
  </si>
  <si>
    <t xml:space="preserve">APLN</t>
  </si>
  <si>
    <t xml:space="preserve">Apelin</t>
  </si>
  <si>
    <t xml:space="preserve">ENSG00000144366</t>
  </si>
  <si>
    <t xml:space="preserve">GULP1</t>
  </si>
  <si>
    <t xml:space="preserve">GULP, engulfment adaptor PTB domain containing 1</t>
  </si>
  <si>
    <t xml:space="preserve">ENSG00000070759</t>
  </si>
  <si>
    <t xml:space="preserve">TESK2</t>
  </si>
  <si>
    <t xml:space="preserve">Testis-specific kinase 2</t>
  </si>
  <si>
    <t xml:space="preserve">ENSG00000177084</t>
  </si>
  <si>
    <t xml:space="preserve">POLE</t>
  </si>
  <si>
    <t xml:space="preserve">Polymerase (DNA directed), epsilon, catalytic subunit</t>
  </si>
  <si>
    <t xml:space="preserve">ENSG00000162885</t>
  </si>
  <si>
    <t xml:space="preserve">B3GALNT2</t>
  </si>
  <si>
    <t xml:space="preserve">Beta-1,3-N-acetylgalactosaminyltransferase 2</t>
  </si>
  <si>
    <t xml:space="preserve">ENSG00000128656</t>
  </si>
  <si>
    <t xml:space="preserve">CHN1</t>
  </si>
  <si>
    <t xml:space="preserve">Chimerin 1</t>
  </si>
  <si>
    <t xml:space="preserve">ENSG00000213462</t>
  </si>
  <si>
    <t xml:space="preserve">ERV3-1</t>
  </si>
  <si>
    <t xml:space="preserve">Endogenous retrovirus group 3, member 1</t>
  </si>
  <si>
    <t xml:space="preserve">ENSG00000137747</t>
  </si>
  <si>
    <t xml:space="preserve">TMPRSS13</t>
  </si>
  <si>
    <t xml:space="preserve">Transmembrane protease, serine 13</t>
  </si>
  <si>
    <t xml:space="preserve">ENSG00000163931</t>
  </si>
  <si>
    <t xml:space="preserve">TKT</t>
  </si>
  <si>
    <t xml:space="preserve">Transketolase</t>
  </si>
  <si>
    <t xml:space="preserve">ENSG00000005007</t>
  </si>
  <si>
    <t xml:space="preserve">UPF1</t>
  </si>
  <si>
    <t xml:space="preserve">UPF1 regulator of nonsense transcripts homolog (yeast)</t>
  </si>
  <si>
    <t xml:space="preserve">ENSG00000119772</t>
  </si>
  <si>
    <t xml:space="preserve">DNMT3A</t>
  </si>
  <si>
    <t xml:space="preserve">DNA (cytosine-5-)-methyltransferase 3 alpha</t>
  </si>
  <si>
    <t xml:space="preserve">ENSG00000088387</t>
  </si>
  <si>
    <t xml:space="preserve">DOCK9</t>
  </si>
  <si>
    <t xml:space="preserve">Dedicator of cytokinesis 9</t>
  </si>
  <si>
    <t xml:space="preserve">ENSG00000140950</t>
  </si>
  <si>
    <t xml:space="preserve">TLDC1</t>
  </si>
  <si>
    <t xml:space="preserve">TBC/LysM-associated domain containing 1</t>
  </si>
  <si>
    <t xml:space="preserve">ENSG00000007968</t>
  </si>
  <si>
    <t xml:space="preserve">E2F2</t>
  </si>
  <si>
    <t xml:space="preserve">E2F transcription factor 2</t>
  </si>
  <si>
    <t xml:space="preserve">ENSG00000138829</t>
  </si>
  <si>
    <t xml:space="preserve">FBN2</t>
  </si>
  <si>
    <t xml:space="preserve">Fibrillin 2</t>
  </si>
  <si>
    <t xml:space="preserve">ENSG00000103995</t>
  </si>
  <si>
    <t xml:space="preserve">CEP152</t>
  </si>
  <si>
    <t xml:space="preserve">Centrosomal protein 152kDa</t>
  </si>
  <si>
    <t xml:space="preserve">ENSG00000157184</t>
  </si>
  <si>
    <t xml:space="preserve">CPT2</t>
  </si>
  <si>
    <t xml:space="preserve">Carnitine palmitoyltransferase 2</t>
  </si>
  <si>
    <t xml:space="preserve">ENSG00000061938</t>
  </si>
  <si>
    <t xml:space="preserve">TNK2</t>
  </si>
  <si>
    <t xml:space="preserve">Tyrosine kinase, non-receptor, 2</t>
  </si>
  <si>
    <t xml:space="preserve">ENSG00000162688</t>
  </si>
  <si>
    <t xml:space="preserve">AGL</t>
  </si>
  <si>
    <t xml:space="preserve">Amylo-alpha-1, 6-glucosidase, 4-alpha-glucanotransferase</t>
  </si>
  <si>
    <t xml:space="preserve">ENSG00000100842</t>
  </si>
  <si>
    <t xml:space="preserve">EFS</t>
  </si>
  <si>
    <t xml:space="preserve">Embryonal Fyn-associated substrate</t>
  </si>
  <si>
    <t xml:space="preserve">ENSG00000138101</t>
  </si>
  <si>
    <t xml:space="preserve">DTNB</t>
  </si>
  <si>
    <t xml:space="preserve">Dystrobrevin, beta</t>
  </si>
  <si>
    <t xml:space="preserve">ENSG00000080503</t>
  </si>
  <si>
    <t xml:space="preserve">SMARCA2</t>
  </si>
  <si>
    <t xml:space="preserve">SWI/SNF related, matrix associated, actin dependent regulator of chromatin, subfamily a, member 2</t>
  </si>
  <si>
    <t xml:space="preserve">ENSG00000176208</t>
  </si>
  <si>
    <t xml:space="preserve">ATAD5</t>
  </si>
  <si>
    <t xml:space="preserve">ATPase family, AAA domain containing 5</t>
  </si>
  <si>
    <t xml:space="preserve">ENSG00000127663</t>
  </si>
  <si>
    <t xml:space="preserve">KDM4B</t>
  </si>
  <si>
    <t xml:space="preserve">Lysine (K)-specific demethylase 4B</t>
  </si>
  <si>
    <t xml:space="preserve">ENSG00000112936</t>
  </si>
  <si>
    <t xml:space="preserve">C7</t>
  </si>
  <si>
    <t xml:space="preserve">Complement component 7</t>
  </si>
  <si>
    <t xml:space="preserve">ENSG00000161395</t>
  </si>
  <si>
    <t xml:space="preserve">PGAP3</t>
  </si>
  <si>
    <t xml:space="preserve">Post-GPI attachment to proteins 3</t>
  </si>
  <si>
    <t xml:space="preserve">ENSG00000168487</t>
  </si>
  <si>
    <t xml:space="preserve">BMP1</t>
  </si>
  <si>
    <t xml:space="preserve">Bone morphogenetic protein 1</t>
  </si>
  <si>
    <t xml:space="preserve">ENSG00000004939</t>
  </si>
  <si>
    <t xml:space="preserve">SLC4A1</t>
  </si>
  <si>
    <t xml:space="preserve">Solute carrier family 4 (anion exchanger), member 1 (Diego blood group)</t>
  </si>
  <si>
    <t xml:space="preserve">ENSG00000157985</t>
  </si>
  <si>
    <t xml:space="preserve">AGAP1</t>
  </si>
  <si>
    <t xml:space="preserve">ArfGAP with GTPase domain, ankyrin repeat and PH domain 1</t>
  </si>
  <si>
    <t xml:space="preserve">ENSG00000087842</t>
  </si>
  <si>
    <t xml:space="preserve">PIR</t>
  </si>
  <si>
    <t xml:space="preserve">Pirin (iron-binding nuclear protein)</t>
  </si>
  <si>
    <t xml:space="preserve">ENSG00000196700</t>
  </si>
  <si>
    <t xml:space="preserve">ZNF512B</t>
  </si>
  <si>
    <t xml:space="preserve">Zinc finger protein 512B</t>
  </si>
  <si>
    <t xml:space="preserve">ENSG00000068120</t>
  </si>
  <si>
    <t xml:space="preserve">COASY</t>
  </si>
  <si>
    <t xml:space="preserve">CoA synthase</t>
  </si>
  <si>
    <t xml:space="preserve">ENSG00000172009</t>
  </si>
  <si>
    <t xml:space="preserve">THOP1</t>
  </si>
  <si>
    <t xml:space="preserve">Thimet oligopeptidase 1</t>
  </si>
  <si>
    <t xml:space="preserve">ENSG00000099910</t>
  </si>
  <si>
    <t xml:space="preserve">KLHL22</t>
  </si>
  <si>
    <t xml:space="preserve">Kelch-like family member 22</t>
  </si>
  <si>
    <t xml:space="preserve">ENSG00000167107</t>
  </si>
  <si>
    <t xml:space="preserve">ACSF2</t>
  </si>
  <si>
    <t xml:space="preserve">Acyl-CoA synthetase family member 2</t>
  </si>
  <si>
    <t xml:space="preserve">ENSG00000100297</t>
  </si>
  <si>
    <t xml:space="preserve">MCM5</t>
  </si>
  <si>
    <t xml:space="preserve">Minichromosome maintenance complex component 5</t>
  </si>
  <si>
    <t xml:space="preserve">ENSG00000012171</t>
  </si>
  <si>
    <t xml:space="preserve">SEMA3B</t>
  </si>
  <si>
    <t xml:space="preserve">Sema domain, immunoglobulin domain (Ig), short basic domain, secreted, (semaphorin) 3B</t>
  </si>
  <si>
    <t xml:space="preserve">ENSG00000109323</t>
  </si>
  <si>
    <t xml:space="preserve">MANBA</t>
  </si>
  <si>
    <t xml:space="preserve">Mannosidase, beta A, lysosomal</t>
  </si>
  <si>
    <t xml:space="preserve">ENSG00000124491</t>
  </si>
  <si>
    <t xml:space="preserve">F13A1</t>
  </si>
  <si>
    <t xml:space="preserve">Coagulation factor XIII, A1 polypeptide</t>
  </si>
  <si>
    <t xml:space="preserve">ENSG00000140564</t>
  </si>
  <si>
    <t xml:space="preserve">FURIN</t>
  </si>
  <si>
    <t xml:space="preserve">Furin (paired basic amino acid cleaving enzyme)</t>
  </si>
  <si>
    <t xml:space="preserve">ENSG00000091879</t>
  </si>
  <si>
    <t xml:space="preserve">ANGPT2</t>
  </si>
  <si>
    <t xml:space="preserve">Angiopoietin 2</t>
  </si>
  <si>
    <t xml:space="preserve">ENSG00000153071</t>
  </si>
  <si>
    <t xml:space="preserve">DAB2</t>
  </si>
  <si>
    <t xml:space="preserve">Dab, mitogen-responsive phosphoprotein, homolog 2 (Drosophila)</t>
  </si>
  <si>
    <t xml:space="preserve">ENSG00000159086</t>
  </si>
  <si>
    <t xml:space="preserve">PAXBP1</t>
  </si>
  <si>
    <t xml:space="preserve">PAX3 and PAX7 binding protein 1</t>
  </si>
  <si>
    <t xml:space="preserve">ENSG00000006459</t>
  </si>
  <si>
    <t xml:space="preserve">KDM7A</t>
  </si>
  <si>
    <t xml:space="preserve">Lysine (K)-specific demethylase 7A</t>
  </si>
  <si>
    <t xml:space="preserve">ENSG00000105928</t>
  </si>
  <si>
    <t xml:space="preserve">DFNA5</t>
  </si>
  <si>
    <t xml:space="preserve">Deafness, autosomal dominant 5</t>
  </si>
  <si>
    <t xml:space="preserve">ENSG00000198478</t>
  </si>
  <si>
    <t xml:space="preserve">SH3BGRL2</t>
  </si>
  <si>
    <t xml:space="preserve">SH3 domain binding glutamate-rich protein like 2</t>
  </si>
  <si>
    <t xml:space="preserve">ENSG00000072415</t>
  </si>
  <si>
    <t xml:space="preserve">MPP5</t>
  </si>
  <si>
    <t xml:space="preserve">Membrane protein, palmitoylated 5 (MAGUK p55 subfamily member 5)</t>
  </si>
  <si>
    <t xml:space="preserve">ENSG00000101230</t>
  </si>
  <si>
    <t xml:space="preserve">ISM1</t>
  </si>
  <si>
    <t xml:space="preserve">Isthmin 1, angiogenesis inhibitor</t>
  </si>
  <si>
    <t xml:space="preserve">ENSG00000162694</t>
  </si>
  <si>
    <t xml:space="preserve">EXTL2</t>
  </si>
  <si>
    <t xml:space="preserve">Exostosin-like glycosyltransferase 2</t>
  </si>
  <si>
    <t xml:space="preserve">ENSG00000117724</t>
  </si>
  <si>
    <t xml:space="preserve">CENPF</t>
  </si>
  <si>
    <t xml:space="preserve">Centromere protein F, 350/400kDa</t>
  </si>
  <si>
    <t xml:space="preserve">ENSG00000138604</t>
  </si>
  <si>
    <t xml:space="preserve">GLCE</t>
  </si>
  <si>
    <t xml:space="preserve">Glucuronic acid epimerase</t>
  </si>
  <si>
    <t xml:space="preserve">ENSG00000138640</t>
  </si>
  <si>
    <t xml:space="preserve">FAM13A</t>
  </si>
  <si>
    <t xml:space="preserve">Family with sequence similarity 13, member A</t>
  </si>
  <si>
    <t xml:space="preserve">ENSG00000158528</t>
  </si>
  <si>
    <t xml:space="preserve">PPP1R9A</t>
  </si>
  <si>
    <t xml:space="preserve">Protein phosphatase 1, regulatory subunit 9A</t>
  </si>
  <si>
    <t xml:space="preserve">ENSG00000137872</t>
  </si>
  <si>
    <t xml:space="preserve">SEMA6D</t>
  </si>
  <si>
    <t xml:space="preserve">Sema domain, transmembrane domain (TM), and cytoplasmic domain, (semaphorin) 6D</t>
  </si>
  <si>
    <t xml:space="preserve">ENSG00000079482</t>
  </si>
  <si>
    <t xml:space="preserve">OPHN1</t>
  </si>
  <si>
    <t xml:space="preserve">Oligophrenin 1</t>
  </si>
  <si>
    <t xml:space="preserve">ENSG00000023330</t>
  </si>
  <si>
    <t xml:space="preserve">ALAS1</t>
  </si>
  <si>
    <t xml:space="preserve">5'-aminolevulinate synthase 1</t>
  </si>
  <si>
    <t xml:space="preserve">ENSG00000105486</t>
  </si>
  <si>
    <t xml:space="preserve">LIG1</t>
  </si>
  <si>
    <t xml:space="preserve">Ligase I, DNA, ATP-dependent</t>
  </si>
  <si>
    <t xml:space="preserve">ENSG00000130779</t>
  </si>
  <si>
    <t xml:space="preserve">CLIP1</t>
  </si>
  <si>
    <t xml:space="preserve">CAP-GLY domain containing linker protein 1</t>
  </si>
  <si>
    <t xml:space="preserve">ENSG00000120915</t>
  </si>
  <si>
    <t xml:space="preserve">EPHX2</t>
  </si>
  <si>
    <t xml:space="preserve">Epoxide hydrolase 2, cytoplasmic</t>
  </si>
  <si>
    <t xml:space="preserve">ENSG00000038295</t>
  </si>
  <si>
    <t xml:space="preserve">TLL1</t>
  </si>
  <si>
    <t xml:space="preserve">Tolloid-like 1</t>
  </si>
  <si>
    <t xml:space="preserve">ENSG00000130939</t>
  </si>
  <si>
    <t xml:space="preserve">UBE4B</t>
  </si>
  <si>
    <t xml:space="preserve">Ubiquitination factor E4B</t>
  </si>
  <si>
    <t xml:space="preserve">ENSG00000137812</t>
  </si>
  <si>
    <t xml:space="preserve">CASC5</t>
  </si>
  <si>
    <t xml:space="preserve">Cancer susceptibility candidate 5</t>
  </si>
  <si>
    <t xml:space="preserve">ENSG00000106484</t>
  </si>
  <si>
    <t xml:space="preserve">MEST</t>
  </si>
  <si>
    <t xml:space="preserve">Mesoderm specific transcript</t>
  </si>
  <si>
    <t xml:space="preserve">ENSG00000166450</t>
  </si>
  <si>
    <t xml:space="preserve">PRTG</t>
  </si>
  <si>
    <t xml:space="preserve">Protogenin</t>
  </si>
  <si>
    <t xml:space="preserve">ENSG00000198805</t>
  </si>
  <si>
    <t xml:space="preserve">PNP</t>
  </si>
  <si>
    <t xml:space="preserve">Purine nucleoside phosphorylase</t>
  </si>
  <si>
    <t xml:space="preserve">ENSG00000132780</t>
  </si>
  <si>
    <t xml:space="preserve">NASP</t>
  </si>
  <si>
    <t xml:space="preserve">Nuclear autoantigenic sperm protein (histone-binding)</t>
  </si>
  <si>
    <t xml:space="preserve">ENSG00000167261</t>
  </si>
  <si>
    <t xml:space="preserve">DPEP2</t>
  </si>
  <si>
    <t xml:space="preserve">Dipeptidase 2</t>
  </si>
  <si>
    <t xml:space="preserve">ENSG00000007944</t>
  </si>
  <si>
    <t xml:space="preserve">MYLIP</t>
  </si>
  <si>
    <t xml:space="preserve">Myosin regulatory light chain interacting protein</t>
  </si>
  <si>
    <t xml:space="preserve">ENSG00000066279</t>
  </si>
  <si>
    <t xml:space="preserve">ASPM</t>
  </si>
  <si>
    <t xml:space="preserve">Abnormal spindle microtubule assembly</t>
  </si>
  <si>
    <t xml:space="preserve">ENSG00000073111</t>
  </si>
  <si>
    <t xml:space="preserve">MCM2</t>
  </si>
  <si>
    <t xml:space="preserve">Minichromosome maintenance complex component 2</t>
  </si>
  <si>
    <t xml:space="preserve">ENSG00000136153</t>
  </si>
  <si>
    <t xml:space="preserve">LMO7</t>
  </si>
  <si>
    <t xml:space="preserve">LIM domain 7</t>
  </si>
  <si>
    <t xml:space="preserve">ENSG00000140873</t>
  </si>
  <si>
    <t xml:space="preserve">ADAMTS18</t>
  </si>
  <si>
    <t xml:space="preserve">ADAM metallopeptidase with thrombospondin type 1 motif, 18</t>
  </si>
  <si>
    <t xml:space="preserve">ENSG00000109046</t>
  </si>
  <si>
    <t xml:space="preserve">WSB1</t>
  </si>
  <si>
    <t xml:space="preserve">WD repeat and SOCS box containing 1</t>
  </si>
  <si>
    <t xml:space="preserve">ENSG00000182752</t>
  </si>
  <si>
    <t xml:space="preserve">PAPPA</t>
  </si>
  <si>
    <t xml:space="preserve">Pregnancy-associated plasma protein A, pappalysin 1</t>
  </si>
  <si>
    <t xml:space="preserve">ENSG00000076108</t>
  </si>
  <si>
    <t xml:space="preserve">BAZ2A</t>
  </si>
  <si>
    <t xml:space="preserve">Bromodomain adjacent to zinc finger domain, 2A</t>
  </si>
  <si>
    <t xml:space="preserve">ENSG00000106462</t>
  </si>
  <si>
    <t xml:space="preserve">EZH2</t>
  </si>
  <si>
    <t xml:space="preserve">Enhancer of zeste 2 polycomb repressive complex 2 subunit</t>
  </si>
  <si>
    <t xml:space="preserve">ENSG00000148660</t>
  </si>
  <si>
    <t xml:space="preserve">CAMK2G</t>
  </si>
  <si>
    <t xml:space="preserve">Calcium/calmodulin-dependent protein kinase II gamma</t>
  </si>
  <si>
    <t xml:space="preserve">ENSG00000177728</t>
  </si>
  <si>
    <t xml:space="preserve">KIAA0195</t>
  </si>
  <si>
    <t xml:space="preserve">Transmembrane protein 94</t>
  </si>
  <si>
    <t xml:space="preserve">ENSG00000070961</t>
  </si>
  <si>
    <t xml:space="preserve">ATP2B1</t>
  </si>
  <si>
    <t xml:space="preserve">ATPase, Ca++ transporting, plasma membrane 1</t>
  </si>
  <si>
    <t xml:space="preserve">ENSG00000167986</t>
  </si>
  <si>
    <t xml:space="preserve">DDB1</t>
  </si>
  <si>
    <t xml:space="preserve">Damage-specific DNA binding protein 1, 127kDa</t>
  </si>
  <si>
    <t xml:space="preserve">ENSG00000117394</t>
  </si>
  <si>
    <t xml:space="preserve">SLC2A1</t>
  </si>
  <si>
    <t xml:space="preserve">Solute carrier family 2 (facilitated glucose transporter), member 1</t>
  </si>
  <si>
    <t xml:space="preserve">ENSG00000128191</t>
  </si>
  <si>
    <t xml:space="preserve">DGCR8</t>
  </si>
  <si>
    <t xml:space="preserve">DGCR8 microprocessor complex subunit</t>
  </si>
  <si>
    <t xml:space="preserve">ENSG00000148926</t>
  </si>
  <si>
    <t xml:space="preserve">ADM</t>
  </si>
  <si>
    <t xml:space="preserve">Adrenomedullin</t>
  </si>
  <si>
    <t xml:space="preserve">ENSG00000197157</t>
  </si>
  <si>
    <t xml:space="preserve">SND1</t>
  </si>
  <si>
    <t xml:space="preserve">Staphylococcal nuclease and tudor domain containing 1</t>
  </si>
  <si>
    <t xml:space="preserve">ENSG00000147408</t>
  </si>
  <si>
    <t xml:space="preserve">CSGALNACT1</t>
  </si>
  <si>
    <t xml:space="preserve">Chondroitin sulfate N-acetylgalactosaminyltransferase 1</t>
  </si>
  <si>
    <t xml:space="preserve">ENSG00000184445</t>
  </si>
  <si>
    <t xml:space="preserve">KNTC1</t>
  </si>
  <si>
    <t xml:space="preserve">Kinetochore associated 1</t>
  </si>
  <si>
    <t xml:space="preserve">ENSG00000165238</t>
  </si>
  <si>
    <t xml:space="preserve">WNK2</t>
  </si>
  <si>
    <t xml:space="preserve">WNK lysine deficient protein kinase 2</t>
  </si>
  <si>
    <t xml:space="preserve">ENSG00000180902</t>
  </si>
  <si>
    <t xml:space="preserve">D2HGDH</t>
  </si>
  <si>
    <t xml:space="preserve">D-2-hydroxyglutarate dehydrogenase</t>
  </si>
  <si>
    <t xml:space="preserve">ENSG00000109674</t>
  </si>
  <si>
    <t xml:space="preserve">NEIL3</t>
  </si>
  <si>
    <t xml:space="preserve">Nei-like DNA glycosylase 3</t>
  </si>
  <si>
    <t xml:space="preserve">ENSG00000156453</t>
  </si>
  <si>
    <t xml:space="preserve">PCDH1</t>
  </si>
  <si>
    <t xml:space="preserve">Protocadherin 1</t>
  </si>
  <si>
    <t xml:space="preserve">ENSG00000110080</t>
  </si>
  <si>
    <t xml:space="preserve">ST3GAL4</t>
  </si>
  <si>
    <t xml:space="preserve">ST3 beta-galactoside alpha-2,3-sialyltransferase 4</t>
  </si>
  <si>
    <t xml:space="preserve">ENSG00000168502</t>
  </si>
  <si>
    <t xml:space="preserve">MTCL1</t>
  </si>
  <si>
    <t xml:space="preserve">Microtubule crosslinking factor 1</t>
  </si>
  <si>
    <t xml:space="preserve">ENSG00000118785</t>
  </si>
  <si>
    <t xml:space="preserve">SPP1</t>
  </si>
  <si>
    <t xml:space="preserve">Secreted phosphoprotein 1</t>
  </si>
  <si>
    <t xml:space="preserve">ENSG00000206172</t>
  </si>
  <si>
    <t xml:space="preserve">HBA1</t>
  </si>
  <si>
    <t xml:space="preserve">Hemoglobin, alpha 1</t>
  </si>
  <si>
    <t xml:space="preserve">ENSG00000125967</t>
  </si>
  <si>
    <t xml:space="preserve">NECAB3</t>
  </si>
  <si>
    <t xml:space="preserve">N-terminal EF-hand calcium binding protein 3</t>
  </si>
  <si>
    <t xml:space="preserve">ENSG00000143799</t>
  </si>
  <si>
    <t xml:space="preserve">PARP1</t>
  </si>
  <si>
    <t xml:space="preserve">Poly (ADP-ribose) polymerase 1</t>
  </si>
  <si>
    <t xml:space="preserve">ENSG00000183856</t>
  </si>
  <si>
    <t xml:space="preserve">IQGAP3</t>
  </si>
  <si>
    <t xml:space="preserve">IQ motif containing GTPase activating protein 3</t>
  </si>
  <si>
    <t xml:space="preserve">ENSG00000077157</t>
  </si>
  <si>
    <t xml:space="preserve">PPP1R12B</t>
  </si>
  <si>
    <t xml:space="preserve">Protein phosphatase 1, regulatory subunit 12B</t>
  </si>
  <si>
    <t xml:space="preserve">ENSG00000091129</t>
  </si>
  <si>
    <t xml:space="preserve">NRCAM</t>
  </si>
  <si>
    <t xml:space="preserve">Neuronal cell adhesion molecule</t>
  </si>
  <si>
    <t xml:space="preserve">ENSG00000165792</t>
  </si>
  <si>
    <t xml:space="preserve">METTL17</t>
  </si>
  <si>
    <t xml:space="preserve">Methyltransferase like 17</t>
  </si>
  <si>
    <t xml:space="preserve">ENSG00000121005</t>
  </si>
  <si>
    <t xml:space="preserve">CRISPLD1</t>
  </si>
  <si>
    <t xml:space="preserve">Cysteine-rich secretory protein LCCL domain containing 1</t>
  </si>
  <si>
    <t xml:space="preserve">ENSG00000136830</t>
  </si>
  <si>
    <t xml:space="preserve">FAM129B</t>
  </si>
  <si>
    <t xml:space="preserve">Family with sequence similarity 129, member B</t>
  </si>
  <si>
    <t xml:space="preserve">ENSG00000160917</t>
  </si>
  <si>
    <t xml:space="preserve">CPSF4</t>
  </si>
  <si>
    <t xml:space="preserve">Cleavage and polyadenylation specific factor 4, 30kDa</t>
  </si>
  <si>
    <t xml:space="preserve">ENSG00000198911</t>
  </si>
  <si>
    <t xml:space="preserve">SREBF2</t>
  </si>
  <si>
    <t xml:space="preserve">Sterol regulatory element binding transcription factor 2</t>
  </si>
  <si>
    <t xml:space="preserve">ENSG00000185813</t>
  </si>
  <si>
    <t xml:space="preserve">PCYT2</t>
  </si>
  <si>
    <t xml:space="preserve">Phosphate cytidylyltransferase 2, ethanolamine</t>
  </si>
  <si>
    <t xml:space="preserve">ENSG00000196367</t>
  </si>
  <si>
    <t xml:space="preserve">TRRAP</t>
  </si>
  <si>
    <t xml:space="preserve">Transformation/transcription domain-associated protein</t>
  </si>
  <si>
    <t xml:space="preserve">ENSG00000142910</t>
  </si>
  <si>
    <t xml:space="preserve">TINAGL1</t>
  </si>
  <si>
    <t xml:space="preserve">Tubulointerstitial nephritis antigen-like 1</t>
  </si>
  <si>
    <t xml:space="preserve">ENSG00000004478</t>
  </si>
  <si>
    <t xml:space="preserve">FKBP4</t>
  </si>
  <si>
    <t xml:space="preserve">FK506 binding protein 4, 59kDa</t>
  </si>
  <si>
    <t xml:space="preserve">ENSG00000142784</t>
  </si>
  <si>
    <t xml:space="preserve">WDTC1</t>
  </si>
  <si>
    <t xml:space="preserve">WD and tetratricopeptide repeats 1</t>
  </si>
  <si>
    <t xml:space="preserve">ENSG00000130222</t>
  </si>
  <si>
    <t xml:space="preserve">GADD45G</t>
  </si>
  <si>
    <t xml:space="preserve">Growth arrest and DNA-damage-inducible, gamma</t>
  </si>
  <si>
    <t xml:space="preserve">ENSG00000164904</t>
  </si>
  <si>
    <t xml:space="preserve">ALDH7A1</t>
  </si>
  <si>
    <t xml:space="preserve">Aldehyde dehydrogenase 7 family, member A1</t>
  </si>
  <si>
    <t xml:space="preserve">ENSG00000108469</t>
  </si>
  <si>
    <t xml:space="preserve">RECQL5</t>
  </si>
  <si>
    <t xml:space="preserve">RecQ helicase-like 5</t>
  </si>
  <si>
    <t xml:space="preserve">ENSG00000133026</t>
  </si>
  <si>
    <t xml:space="preserve">MYH10</t>
  </si>
  <si>
    <t xml:space="preserve">Myosin, heavy chain 10, non-muscle</t>
  </si>
  <si>
    <t xml:space="preserve">ENSG00000134716</t>
  </si>
  <si>
    <t xml:space="preserve">CYP2J2</t>
  </si>
  <si>
    <t xml:space="preserve">Cytochrome P450, family 2, subfamily J, polypeptide 2</t>
  </si>
  <si>
    <t xml:space="preserve">ENSG00000162105</t>
  </si>
  <si>
    <t xml:space="preserve">SHANK2</t>
  </si>
  <si>
    <t xml:space="preserve">SH3 and multiple ankyrin repeat domains 2</t>
  </si>
  <si>
    <t xml:space="preserve">ENSG00000125755</t>
  </si>
  <si>
    <t xml:space="preserve">SYMPK</t>
  </si>
  <si>
    <t xml:space="preserve">Symplekin</t>
  </si>
  <si>
    <t xml:space="preserve">ENSG00000146802</t>
  </si>
  <si>
    <t xml:space="preserve">TMEM168</t>
  </si>
  <si>
    <t xml:space="preserve">Transmembrane protein 168</t>
  </si>
  <si>
    <t xml:space="preserve">ENSG00000124151</t>
  </si>
  <si>
    <t xml:space="preserve">NCOA3</t>
  </si>
  <si>
    <t xml:space="preserve">Nuclear receptor coactivator 3</t>
  </si>
  <si>
    <t xml:space="preserve">ENSG00000160789</t>
  </si>
  <si>
    <t xml:space="preserve">LMNA</t>
  </si>
  <si>
    <t xml:space="preserve">Lamin A/C</t>
  </si>
  <si>
    <t xml:space="preserve">ENSG00000178028</t>
  </si>
  <si>
    <t xml:space="preserve">DMAP1</t>
  </si>
  <si>
    <t xml:space="preserve">DNA methyltransferase 1 associated protein 1</t>
  </si>
  <si>
    <t xml:space="preserve">ENSG00000145020</t>
  </si>
  <si>
    <t xml:space="preserve">AMT</t>
  </si>
  <si>
    <t xml:space="preserve">Aminomethyltransferase</t>
  </si>
  <si>
    <t xml:space="preserve">ENSG00000166987</t>
  </si>
  <si>
    <t xml:space="preserve">MBD6</t>
  </si>
  <si>
    <t xml:space="preserve">Methyl-CpG binding domain protein 6</t>
  </si>
  <si>
    <t xml:space="preserve">ENSG00000105355</t>
  </si>
  <si>
    <t xml:space="preserve">PLIN3</t>
  </si>
  <si>
    <t xml:space="preserve">Perilipin 3</t>
  </si>
  <si>
    <t xml:space="preserve">ENSG00000198947</t>
  </si>
  <si>
    <t xml:space="preserve">DMD</t>
  </si>
  <si>
    <t xml:space="preserve">Dystrophin</t>
  </si>
  <si>
    <t xml:space="preserve">ENSG00000168036</t>
  </si>
  <si>
    <t xml:space="preserve">CTNNB1</t>
  </si>
  <si>
    <t xml:space="preserve">Catenin (cadherin-associated protein), beta 1, 88kDa</t>
  </si>
  <si>
    <t xml:space="preserve">ENSG00000103485</t>
  </si>
  <si>
    <t xml:space="preserve">QPRT</t>
  </si>
  <si>
    <t xml:space="preserve">Quinolinate phosphoribosyltransferase</t>
  </si>
  <si>
    <t xml:space="preserve">ENSG00000005022</t>
  </si>
  <si>
    <t xml:space="preserve">SLC25A5</t>
  </si>
  <si>
    <t xml:space="preserve">Solute carrier family 25 (mitochondrial carrier; adenine nucleotide translocator), member 5</t>
  </si>
  <si>
    <t xml:space="preserve">ENSG00000179163</t>
  </si>
  <si>
    <t xml:space="preserve">FUCA1</t>
  </si>
  <si>
    <t xml:space="preserve">Fucosidase, alpha-L- 1, tissue</t>
  </si>
  <si>
    <t xml:space="preserve">ENSG00000084636</t>
  </si>
  <si>
    <t xml:space="preserve">COL16A1</t>
  </si>
  <si>
    <t xml:space="preserve">Collagen, type XVI, alpha 1</t>
  </si>
  <si>
    <t xml:space="preserve">ENSG00000167767</t>
  </si>
  <si>
    <t xml:space="preserve">KRT80</t>
  </si>
  <si>
    <t xml:space="preserve">Keratin 80, type II</t>
  </si>
  <si>
    <t xml:space="preserve">ENSG00000147202</t>
  </si>
  <si>
    <t xml:space="preserve">DIAPH2</t>
  </si>
  <si>
    <t xml:space="preserve">Diaphanous-related formin 2</t>
  </si>
  <si>
    <t xml:space="preserve">ENSG00000168488</t>
  </si>
  <si>
    <t xml:space="preserve">ATXN2L</t>
  </si>
  <si>
    <t xml:space="preserve">Ataxin 2-like</t>
  </si>
  <si>
    <t xml:space="preserve">ENSG00000137497</t>
  </si>
  <si>
    <t xml:space="preserve">NUMA1</t>
  </si>
  <si>
    <t xml:space="preserve">Nuclear mitotic apparatus protein 1</t>
  </si>
  <si>
    <t xml:space="preserve">ENSG00000153574</t>
  </si>
  <si>
    <t xml:space="preserve">RPIA</t>
  </si>
  <si>
    <t xml:space="preserve">Ribose 5-phosphate isomerase A</t>
  </si>
  <si>
    <t xml:space="preserve">ENSG00000168056</t>
  </si>
  <si>
    <t xml:space="preserve">LTBP3</t>
  </si>
  <si>
    <t xml:space="preserve">Latent transforming growth factor beta binding protein 3</t>
  </si>
  <si>
    <t xml:space="preserve">ENSG00000188536</t>
  </si>
  <si>
    <t xml:space="preserve">HBA2</t>
  </si>
  <si>
    <t xml:space="preserve">Hemoglobin, alpha 2</t>
  </si>
  <si>
    <t xml:space="preserve">ENSG00000175182</t>
  </si>
  <si>
    <t xml:space="preserve">FAM131A</t>
  </si>
  <si>
    <t xml:space="preserve">Family with sequence similarity 131, member A</t>
  </si>
  <si>
    <t xml:space="preserve">ENSG00000121060</t>
  </si>
  <si>
    <t xml:space="preserve">TRIM25</t>
  </si>
  <si>
    <t xml:space="preserve">Tripartite motif containing 25</t>
  </si>
  <si>
    <t xml:space="preserve">ENSG00000133110</t>
  </si>
  <si>
    <t xml:space="preserve">POSTN</t>
  </si>
  <si>
    <t xml:space="preserve">Periostin, osteoblast specific factor</t>
  </si>
  <si>
    <t xml:space="preserve">ENSG00000149636</t>
  </si>
  <si>
    <t xml:space="preserve">DSN1</t>
  </si>
  <si>
    <t xml:space="preserve">DSN1 homolog, MIS12 kinetochore complex component</t>
  </si>
  <si>
    <t xml:space="preserve">ENSG00000049192</t>
  </si>
  <si>
    <t xml:space="preserve">ADAMTS6</t>
  </si>
  <si>
    <t xml:space="preserve">ADAM metallopeptidase with thrombospondin type 1 motif, 6</t>
  </si>
  <si>
    <t xml:space="preserve">ENSG00000178921</t>
  </si>
  <si>
    <t xml:space="preserve">PFAS</t>
  </si>
  <si>
    <t xml:space="preserve">Phosphoribosylformylglycinamidine synthase</t>
  </si>
  <si>
    <t xml:space="preserve">ENSG00000143416</t>
  </si>
  <si>
    <t xml:space="preserve">SELENBP1</t>
  </si>
  <si>
    <t xml:space="preserve">Selenium binding protein 1</t>
  </si>
  <si>
    <t xml:space="preserve">ENSG00000137857</t>
  </si>
  <si>
    <t xml:space="preserve">DUOX1</t>
  </si>
  <si>
    <t xml:space="preserve">Dual oxidase 1</t>
  </si>
  <si>
    <t xml:space="preserve">ENSG00000014216</t>
  </si>
  <si>
    <t xml:space="preserve">CAPN1</t>
  </si>
  <si>
    <t xml:space="preserve">Calpain 1, (mu/I) large subunit</t>
  </si>
  <si>
    <t xml:space="preserve">ENSG00000167642</t>
  </si>
  <si>
    <t xml:space="preserve">SPINT2</t>
  </si>
  <si>
    <t xml:space="preserve">Serine peptidase inhibitor, Kunitz type, 2</t>
  </si>
  <si>
    <t xml:space="preserve">ENSG00000054654</t>
  </si>
  <si>
    <t xml:space="preserve">SYNE2</t>
  </si>
  <si>
    <t xml:space="preserve">Spectrin repeat containing, nuclear envelope 2</t>
  </si>
  <si>
    <t xml:space="preserve">ENSG00000172331</t>
  </si>
  <si>
    <t xml:space="preserve">BPGM</t>
  </si>
  <si>
    <t xml:space="preserve">2,3-bisphosphoglycerate mutase</t>
  </si>
  <si>
    <t xml:space="preserve">ENSG00000132589</t>
  </si>
  <si>
    <t xml:space="preserve">FLOT2</t>
  </si>
  <si>
    <t xml:space="preserve">Flotillin 2</t>
  </si>
  <si>
    <t xml:space="preserve">ENSG00000204304</t>
  </si>
  <si>
    <t xml:space="preserve">PBX2</t>
  </si>
  <si>
    <t xml:space="preserve">Pre-B-cell leukemia homeobox 2</t>
  </si>
  <si>
    <t xml:space="preserve">ENSG00000104723</t>
  </si>
  <si>
    <t xml:space="preserve">TUSC3</t>
  </si>
  <si>
    <t xml:space="preserve">Tumor suppressor candidate 3</t>
  </si>
  <si>
    <t xml:space="preserve">ENSG00000133056</t>
  </si>
  <si>
    <t xml:space="preserve">PIK3C2B</t>
  </si>
  <si>
    <t xml:space="preserve">Phosphatidylinositol-4-phosphate 3-kinase, catalytic subunit type 2 beta</t>
  </si>
  <si>
    <t xml:space="preserve">ENSG00000165685</t>
  </si>
  <si>
    <t xml:space="preserve">TMEM52B</t>
  </si>
  <si>
    <t xml:space="preserve">Transmembrane protein 52B</t>
  </si>
  <si>
    <t xml:space="preserve">ENSG00000122729</t>
  </si>
  <si>
    <t xml:space="preserve">ACO1</t>
  </si>
  <si>
    <t xml:space="preserve">Aconitase 1, soluble</t>
  </si>
  <si>
    <t xml:space="preserve">ENSG00000163710</t>
  </si>
  <si>
    <t xml:space="preserve">PCOLCE2</t>
  </si>
  <si>
    <t xml:space="preserve">Procollagen C-endopeptidase enhancer 2</t>
  </si>
  <si>
    <t xml:space="preserve">ENSG00000179431</t>
  </si>
  <si>
    <t xml:space="preserve">FJX1</t>
  </si>
  <si>
    <t xml:space="preserve">Four jointed box 1</t>
  </si>
  <si>
    <t xml:space="preserve">ENSG00000158578</t>
  </si>
  <si>
    <t xml:space="preserve">ALAS2</t>
  </si>
  <si>
    <t xml:space="preserve">5'-aminolevulinate synthase 2</t>
  </si>
  <si>
    <t xml:space="preserve">ENSG00000108578</t>
  </si>
  <si>
    <t xml:space="preserve">BLMH</t>
  </si>
  <si>
    <t xml:space="preserve">Bleomycin hydrolase</t>
  </si>
  <si>
    <t xml:space="preserve">ENSG00000153113</t>
  </si>
  <si>
    <t xml:space="preserve">CAST</t>
  </si>
  <si>
    <t xml:space="preserve">Calpastatin</t>
  </si>
  <si>
    <t xml:space="preserve">ENSG00000112118</t>
  </si>
  <si>
    <t xml:space="preserve">MCM3</t>
  </si>
  <si>
    <t xml:space="preserve">Minichromosome maintenance complex component 3</t>
  </si>
  <si>
    <t xml:space="preserve">ENSG00000140350</t>
  </si>
  <si>
    <t xml:space="preserve">ANP32A</t>
  </si>
  <si>
    <t xml:space="preserve">Acidic (leucine-rich) nuclear phosphoprotein 32 family, member A</t>
  </si>
  <si>
    <t xml:space="preserve">ENSG00000170439</t>
  </si>
  <si>
    <t xml:space="preserve">METTL7B</t>
  </si>
  <si>
    <t xml:space="preserve">Methyltransferase like 7B</t>
  </si>
  <si>
    <t xml:space="preserve">ENSG00000100139</t>
  </si>
  <si>
    <t xml:space="preserve">MICALL1</t>
  </si>
  <si>
    <t xml:space="preserve">MICAL-like 1</t>
  </si>
  <si>
    <t xml:space="preserve">ENSG00000103175</t>
  </si>
  <si>
    <t xml:space="preserve">WFDC1</t>
  </si>
  <si>
    <t xml:space="preserve">WAP four-disulfide core domain 1</t>
  </si>
  <si>
    <t xml:space="preserve">ENSG00000104885</t>
  </si>
  <si>
    <t xml:space="preserve">DOT1L</t>
  </si>
  <si>
    <t xml:space="preserve">DOT1-like histone H3K79 methyltransferase</t>
  </si>
  <si>
    <t xml:space="preserve">ENSG00000196712</t>
  </si>
  <si>
    <t xml:space="preserve">NF1</t>
  </si>
  <si>
    <t xml:space="preserve">Neurofibromin 1</t>
  </si>
  <si>
    <t xml:space="preserve">ENSG00000185658</t>
  </si>
  <si>
    <t xml:space="preserve">BRWD1</t>
  </si>
  <si>
    <t xml:space="preserve">Bromodomain and WD repeat domain containing 1</t>
  </si>
  <si>
    <t xml:space="preserve">ENSG00000131747</t>
  </si>
  <si>
    <t xml:space="preserve">TOP2A</t>
  </si>
  <si>
    <t xml:space="preserve">Topoisomerase (DNA) II alpha</t>
  </si>
  <si>
    <t xml:space="preserve">ENSG00000151150</t>
  </si>
  <si>
    <t xml:space="preserve">ANK3</t>
  </si>
  <si>
    <t xml:space="preserve">Ankyrin 3, node of Ranvier (ankyrin G)</t>
  </si>
  <si>
    <t xml:space="preserve">ENSG00000065923</t>
  </si>
  <si>
    <t xml:space="preserve">SLC9A7</t>
  </si>
  <si>
    <t xml:space="preserve">Solute carrier family 9, subfamily A (NHE7, cation proton antiporter 7), member 7</t>
  </si>
  <si>
    <t xml:space="preserve">ENSG00000110107</t>
  </si>
  <si>
    <t xml:space="preserve">PRPF19</t>
  </si>
  <si>
    <t xml:space="preserve">Pre-mRNA processing factor 19</t>
  </si>
  <si>
    <t xml:space="preserve">ENSG00000086232</t>
  </si>
  <si>
    <t xml:space="preserve">EIF2AK1</t>
  </si>
  <si>
    <t xml:space="preserve">Eukaryotic translation initiation factor 2-alpha kinase 1</t>
  </si>
  <si>
    <t xml:space="preserve">ENSG00000167306</t>
  </si>
  <si>
    <t xml:space="preserve">MYO5B</t>
  </si>
  <si>
    <t xml:space="preserve">Myosin VB</t>
  </si>
  <si>
    <t xml:space="preserve">ENSG00000172728</t>
  </si>
  <si>
    <t xml:space="preserve">FUT10</t>
  </si>
  <si>
    <t xml:space="preserve">Fucosyltransferase 10 (alpha (1,3) fucosyltransferase)</t>
  </si>
  <si>
    <t xml:space="preserve">ENSG00000106049</t>
  </si>
  <si>
    <t xml:space="preserve">HIBADH</t>
  </si>
  <si>
    <t xml:space="preserve">3-hydroxyisobutyrate dehydrogenase</t>
  </si>
  <si>
    <t xml:space="preserve">ENSG00000134627</t>
  </si>
  <si>
    <t xml:space="preserve">PIWIL4</t>
  </si>
  <si>
    <t xml:space="preserve">Piwi-like RNA-mediated gene silencing 4</t>
  </si>
  <si>
    <t xml:space="preserve">ENSG00000108671</t>
  </si>
  <si>
    <t xml:space="preserve">PSMD11</t>
  </si>
  <si>
    <t xml:space="preserve">Proteasome 26S subunit, non-ATPase 11</t>
  </si>
  <si>
    <t xml:space="preserve">ENSG00000158636</t>
  </si>
  <si>
    <t xml:space="preserve">C11orf30</t>
  </si>
  <si>
    <t xml:space="preserve">Chromosome 11 open reading frame 30</t>
  </si>
  <si>
    <t xml:space="preserve">ENSG00000196565</t>
  </si>
  <si>
    <t xml:space="preserve">HBG2</t>
  </si>
  <si>
    <t xml:space="preserve">Hemoglobin, gamma G</t>
  </si>
  <si>
    <t xml:space="preserve">ENSG00000119699</t>
  </si>
  <si>
    <t xml:space="preserve">TGFB3</t>
  </si>
  <si>
    <t xml:space="preserve">Transforming growth factor, beta 3</t>
  </si>
  <si>
    <t xml:space="preserve">ENSG00000168813</t>
  </si>
  <si>
    <t xml:space="preserve">ZNF507</t>
  </si>
  <si>
    <t xml:space="preserve">Zinc finger protein 507</t>
  </si>
  <si>
    <t xml:space="preserve">ENSG00000087586</t>
  </si>
  <si>
    <t xml:space="preserve">AURKA</t>
  </si>
  <si>
    <t xml:space="preserve">Aurora kinase A</t>
  </si>
  <si>
    <t xml:space="preserve">ENSG00000179403</t>
  </si>
  <si>
    <t xml:space="preserve">VWA1</t>
  </si>
  <si>
    <t xml:space="preserve">Von Willebrand factor A domain containing 1</t>
  </si>
  <si>
    <t xml:space="preserve">ENSG00000072201</t>
  </si>
  <si>
    <t xml:space="preserve">LNX1</t>
  </si>
  <si>
    <t xml:space="preserve">Ligand of numb-protein X 1, E3 ubiquitin protein ligase</t>
  </si>
  <si>
    <t xml:space="preserve">ENSG00000010319</t>
  </si>
  <si>
    <t xml:space="preserve">SEMA3G</t>
  </si>
  <si>
    <t xml:space="preserve">Sema domain, immunoglobulin domain (Ig), short basic domain, secreted, (semaphorin) 3G</t>
  </si>
  <si>
    <t xml:space="preserve">ENSG00000155561</t>
  </si>
  <si>
    <t xml:space="preserve">NUP205</t>
  </si>
  <si>
    <t xml:space="preserve">Nucleoporin 205kDa</t>
  </si>
  <si>
    <t xml:space="preserve">ENSG00000058056</t>
  </si>
  <si>
    <t xml:space="preserve">USP13</t>
  </si>
  <si>
    <t xml:space="preserve">Ubiquitin specific peptidase 13 (isopeptidase T-3)</t>
  </si>
  <si>
    <t xml:space="preserve">ENSG00000103742</t>
  </si>
  <si>
    <t xml:space="preserve">IGDCC4</t>
  </si>
  <si>
    <t xml:space="preserve">Immunoglobulin superfamily, DCC subclass, member 4</t>
  </si>
  <si>
    <t xml:space="preserve">ENSG00000138759</t>
  </si>
  <si>
    <t xml:space="preserve">FRAS1</t>
  </si>
  <si>
    <t xml:space="preserve">Fraser extracellular matrix complex subunit 1</t>
  </si>
  <si>
    <t xml:space="preserve">ENSG00000163220</t>
  </si>
  <si>
    <t xml:space="preserve">S100A9</t>
  </si>
  <si>
    <t xml:space="preserve">S100 calcium binding protein A9</t>
  </si>
  <si>
    <t xml:space="preserve">ENSG00000010292</t>
  </si>
  <si>
    <t xml:space="preserve">NCAPD2</t>
  </si>
  <si>
    <t xml:space="preserve">Non-SMC condensin I complex, subunit D2</t>
  </si>
  <si>
    <t xml:space="preserve">ENSG00000137563</t>
  </si>
  <si>
    <t xml:space="preserve">GGH</t>
  </si>
  <si>
    <t xml:space="preserve">Gamma-glutamyl hydrolase (conjugase, folylpolygammaglutamyl hydrolase)</t>
  </si>
  <si>
    <t xml:space="preserve">ENSG00000145362</t>
  </si>
  <si>
    <t xml:space="preserve">ANK2</t>
  </si>
  <si>
    <t xml:space="preserve">Ankyrin 2, neuronal</t>
  </si>
  <si>
    <t xml:space="preserve">ENSG00000076604</t>
  </si>
  <si>
    <t xml:space="preserve">TRAF4</t>
  </si>
  <si>
    <t xml:space="preserve">TNF receptor-associated factor 4</t>
  </si>
  <si>
    <t xml:space="preserve">ENSG00000086696</t>
  </si>
  <si>
    <t xml:space="preserve">HSD17B2</t>
  </si>
  <si>
    <t xml:space="preserve">Hydroxysteroid (17-beta) dehydrogenase 2</t>
  </si>
  <si>
    <t xml:space="preserve">ENSG00000140374</t>
  </si>
  <si>
    <t xml:space="preserve">ETFA</t>
  </si>
  <si>
    <t xml:space="preserve">Electron-transfer-flavoprotein, alpha polypeptide</t>
  </si>
  <si>
    <t xml:space="preserve">ENSG00000138316</t>
  </si>
  <si>
    <t xml:space="preserve">Placenta-unique</t>
  </si>
  <si>
    <t xml:space="preserve">ADAMTS14</t>
  </si>
  <si>
    <t xml:space="preserve">ADAM metallopeptidase with thrombospondin type 1 motif, 14</t>
  </si>
  <si>
    <t xml:space="preserve">ENSG00000099958</t>
  </si>
  <si>
    <t xml:space="preserve">DERL3</t>
  </si>
  <si>
    <t xml:space="preserve">Derlin 3</t>
  </si>
  <si>
    <t xml:space="preserve">ENSG00000113600</t>
  </si>
  <si>
    <t xml:space="preserve">C9</t>
  </si>
  <si>
    <t xml:space="preserve">Complement component 9</t>
  </si>
  <si>
    <t xml:space="preserve">ENSG00000164694</t>
  </si>
  <si>
    <t xml:space="preserve">FNDC1</t>
  </si>
  <si>
    <t xml:space="preserve">Fibronectin type III domain containing 1</t>
  </si>
  <si>
    <t xml:space="preserve">ENSG00000215018</t>
  </si>
  <si>
    <t xml:space="preserve">COL28A1</t>
  </si>
  <si>
    <t xml:space="preserve">Collagen, type XXVIII, alpha 1</t>
  </si>
  <si>
    <t xml:space="preserve">ENSG00000158104</t>
  </si>
  <si>
    <t xml:space="preserve">HPD</t>
  </si>
  <si>
    <t xml:space="preserve">4-hydroxyphenylpyruvate dioxygenase</t>
  </si>
  <si>
    <t xml:space="preserve">ENSG00000155011</t>
  </si>
  <si>
    <t xml:space="preserve">DKK2</t>
  </si>
  <si>
    <t xml:space="preserve">Dickkopf WNT signaling pathway inhibitor 2</t>
  </si>
  <si>
    <t xml:space="preserve">ENSG00000164451</t>
  </si>
  <si>
    <t xml:space="preserve">FAM26D</t>
  </si>
  <si>
    <t xml:space="preserve">Family with sequence similarity 26, member D</t>
  </si>
  <si>
    <t xml:space="preserve">ENSG00000206384</t>
  </si>
  <si>
    <t xml:space="preserve">COL6A6</t>
  </si>
  <si>
    <t xml:space="preserve">Collagen, type VI, alpha 6</t>
  </si>
  <si>
    <t xml:space="preserve">ENSG00000156218</t>
  </si>
  <si>
    <t xml:space="preserve">ADAMTSL3</t>
  </si>
  <si>
    <t xml:space="preserve">ADAMTS-like 3</t>
  </si>
  <si>
    <t xml:space="preserve">ENSG00000023839</t>
  </si>
  <si>
    <t xml:space="preserve">ABCC2</t>
  </si>
  <si>
    <t xml:space="preserve">ATP-binding cassette, sub-family C (CFTR/MRP), member 2</t>
  </si>
  <si>
    <t xml:space="preserve">ENSG00000104760</t>
  </si>
  <si>
    <t xml:space="preserve">FGL1</t>
  </si>
  <si>
    <t xml:space="preserve">Fibrinogen-like 1</t>
  </si>
  <si>
    <t xml:space="preserve">ENSG00000106976</t>
  </si>
  <si>
    <t xml:space="preserve">DNM1</t>
  </si>
  <si>
    <t xml:space="preserve">Dynamin 1</t>
  </si>
  <si>
    <t xml:space="preserve">ENSG00000164070</t>
  </si>
  <si>
    <t xml:space="preserve">HSPA4L</t>
  </si>
  <si>
    <t xml:space="preserve">Heat shock 70kDa protein 4-like</t>
  </si>
  <si>
    <t xml:space="preserve">ENSG00000136457</t>
  </si>
  <si>
    <t xml:space="preserve">CHAD</t>
  </si>
  <si>
    <t xml:space="preserve">Chondroadherin</t>
  </si>
  <si>
    <t xml:space="preserve">ENSG00000155966</t>
  </si>
  <si>
    <t xml:space="preserve">AFF2</t>
  </si>
  <si>
    <t xml:space="preserve">AF4/FMR2 family, member 2</t>
  </si>
  <si>
    <t xml:space="preserve">ENSG00000179314</t>
  </si>
  <si>
    <t xml:space="preserve">WSCD1</t>
  </si>
  <si>
    <t xml:space="preserve">WSC domain containing 1</t>
  </si>
  <si>
    <t xml:space="preserve">ENSG00000125730</t>
  </si>
  <si>
    <t xml:space="preserve">Decidua</t>
  </si>
  <si>
    <t xml:space="preserve">C3</t>
  </si>
  <si>
    <t xml:space="preserve">Complement component 3</t>
  </si>
  <si>
    <t xml:space="preserve">ENSG00000120885</t>
  </si>
  <si>
    <t xml:space="preserve">CLU</t>
  </si>
  <si>
    <t xml:space="preserve">Clusterin</t>
  </si>
  <si>
    <t xml:space="preserve">ENSG00000122133</t>
  </si>
  <si>
    <t xml:space="preserve">PAEP</t>
  </si>
  <si>
    <t xml:space="preserve">Progestagen-associated endometrial protein</t>
  </si>
  <si>
    <t xml:space="preserve">ENSG00000163453</t>
  </si>
  <si>
    <t xml:space="preserve">IGFBP7</t>
  </si>
  <si>
    <t xml:space="preserve">Insulin-like growth factor binding protein 7</t>
  </si>
  <si>
    <t xml:space="preserve">ENSG00000111335</t>
  </si>
  <si>
    <t xml:space="preserve">OAS2</t>
  </si>
  <si>
    <t xml:space="preserve">2'-5'-oligoadenylate synthetase 2, 69/71kDa</t>
  </si>
  <si>
    <t xml:space="preserve">ENSG00000182326</t>
  </si>
  <si>
    <t xml:space="preserve">C1S</t>
  </si>
  <si>
    <t xml:space="preserve">Complement component 1, s subcomponent</t>
  </si>
  <si>
    <t xml:space="preserve">ENSG00000073849</t>
  </si>
  <si>
    <t xml:space="preserve">ST6GAL1</t>
  </si>
  <si>
    <t xml:space="preserve">ST6 beta-galactosamide alpha-2,6-sialyltranferase 1</t>
  </si>
  <si>
    <t xml:space="preserve">ENSG00000164825</t>
  </si>
  <si>
    <t xml:space="preserve">DEFB1</t>
  </si>
  <si>
    <t xml:space="preserve">Defensin, beta 1</t>
  </si>
  <si>
    <t xml:space="preserve">ENSG00000112096</t>
  </si>
  <si>
    <t xml:space="preserve">SOD2</t>
  </si>
  <si>
    <t xml:space="preserve">Superoxide dismutase 2, mitochondrial</t>
  </si>
  <si>
    <t xml:space="preserve">ENSG00000196562</t>
  </si>
  <si>
    <t xml:space="preserve">SULF2</t>
  </si>
  <si>
    <t xml:space="preserve">Sulfatase 2</t>
  </si>
  <si>
    <t xml:space="preserve">ENSG00000196878</t>
  </si>
  <si>
    <t xml:space="preserve">LAMB3</t>
  </si>
  <si>
    <t xml:space="preserve">Laminin, beta 3</t>
  </si>
  <si>
    <t xml:space="preserve">ENSG00000119917</t>
  </si>
  <si>
    <t xml:space="preserve">IFIT3</t>
  </si>
  <si>
    <t xml:space="preserve">Interferon-induced protein with tetratricopeptide repeats 3</t>
  </si>
  <si>
    <t xml:space="preserve">ENSG00000159403</t>
  </si>
  <si>
    <t xml:space="preserve">C1R</t>
  </si>
  <si>
    <t xml:space="preserve">Complement component 1, r subcomponent</t>
  </si>
  <si>
    <t xml:space="preserve">ENSG00000189058</t>
  </si>
  <si>
    <t xml:space="preserve">APOD</t>
  </si>
  <si>
    <t xml:space="preserve">Apolipoprotein D</t>
  </si>
  <si>
    <t xml:space="preserve">ENSG00000206503</t>
  </si>
  <si>
    <t xml:space="preserve">HLA-A</t>
  </si>
  <si>
    <t xml:space="preserve">Major histocompatibility complex, class I, A</t>
  </si>
  <si>
    <t xml:space="preserve">ENSG00000166741</t>
  </si>
  <si>
    <t xml:space="preserve">NNMT</t>
  </si>
  <si>
    <t xml:space="preserve">Nicotinamide N-methyltransferase</t>
  </si>
  <si>
    <t xml:space="preserve">ENSG00000141753</t>
  </si>
  <si>
    <t xml:space="preserve">IGFBP4</t>
  </si>
  <si>
    <t xml:space="preserve">Insulin-like growth factor binding protein 4</t>
  </si>
  <si>
    <t xml:space="preserve">ENSG00000088882</t>
  </si>
  <si>
    <t xml:space="preserve">CPXM1</t>
  </si>
  <si>
    <t xml:space="preserve">Carboxypeptidase X (M14 family), member 1</t>
  </si>
  <si>
    <t xml:space="preserve">ENSG00000234745</t>
  </si>
  <si>
    <t xml:space="preserve">HLA-B</t>
  </si>
  <si>
    <t xml:space="preserve">Major histocompatibility complex, class I, B</t>
  </si>
  <si>
    <t xml:space="preserve">ENSG00000197442</t>
  </si>
  <si>
    <t xml:space="preserve">MAP3K5</t>
  </si>
  <si>
    <t xml:space="preserve">Mitogen-activated protein kinase kinase kinase 5</t>
  </si>
  <si>
    <t xml:space="preserve">ENSG00000152583</t>
  </si>
  <si>
    <t xml:space="preserve">SPARCL1</t>
  </si>
  <si>
    <t xml:space="preserve">SPARC-like 1 (hevin)</t>
  </si>
  <si>
    <t xml:space="preserve">ENSG00000231389</t>
  </si>
  <si>
    <t xml:space="preserve">HLA-DPA1</t>
  </si>
  <si>
    <t xml:space="preserve">Major histocompatibility complex, class II, DP alpha 1</t>
  </si>
  <si>
    <t xml:space="preserve">ENSG00000104368</t>
  </si>
  <si>
    <t xml:space="preserve">PLAT</t>
  </si>
  <si>
    <t xml:space="preserve">Plasminogen activator, tissue</t>
  </si>
  <si>
    <t xml:space="preserve">ENSG00000100767</t>
  </si>
  <si>
    <t xml:space="preserve">PAPLN</t>
  </si>
  <si>
    <t xml:space="preserve">Papilin, proteoglycan-like sulfated glycoprotein</t>
  </si>
  <si>
    <t xml:space="preserve">ENSG00000107984</t>
  </si>
  <si>
    <t xml:space="preserve">DKK1</t>
  </si>
  <si>
    <t xml:space="preserve">Dickkopf WNT signaling pathway inhibitor 1</t>
  </si>
  <si>
    <t xml:space="preserve">ENSG00000129009</t>
  </si>
  <si>
    <t xml:space="preserve">ISLR</t>
  </si>
  <si>
    <t xml:space="preserve">Immunoglobulin superfamily containing leucine-rich repeat</t>
  </si>
  <si>
    <t xml:space="preserve">ENSG00000168394</t>
  </si>
  <si>
    <t xml:space="preserve">TAP1</t>
  </si>
  <si>
    <t xml:space="preserve">Transporter 1, ATP-binding cassette, sub-family B (MDR/TAP)</t>
  </si>
  <si>
    <t xml:space="preserve">ENSG00000149131</t>
  </si>
  <si>
    <t xml:space="preserve">SERPING1</t>
  </si>
  <si>
    <t xml:space="preserve">Serpin peptidase inhibitor, clade G (C1 inhibitor), member 1</t>
  </si>
  <si>
    <t xml:space="preserve">ENSG00000211445</t>
  </si>
  <si>
    <t xml:space="preserve">GPX3</t>
  </si>
  <si>
    <t xml:space="preserve">Glutathione peroxidase 3</t>
  </si>
  <si>
    <t xml:space="preserve">ENSG00000197142</t>
  </si>
  <si>
    <t xml:space="preserve">ACSL5</t>
  </si>
  <si>
    <t xml:space="preserve">Acyl-CoA synthetase long-chain family member 5</t>
  </si>
  <si>
    <t xml:space="preserve">ENSG00000154856</t>
  </si>
  <si>
    <t xml:space="preserve">APCDD1</t>
  </si>
  <si>
    <t xml:space="preserve">Adenomatosis polyposis coli down-regulated 1</t>
  </si>
  <si>
    <t xml:space="preserve">ENSG00000115457</t>
  </si>
  <si>
    <t xml:space="preserve">IGFBP2</t>
  </si>
  <si>
    <t xml:space="preserve">Insulin-like growth factor binding protein 2, 36kDa</t>
  </si>
  <si>
    <t xml:space="preserve">ENSG00000185215</t>
  </si>
  <si>
    <t xml:space="preserve">TNFAIP2</t>
  </si>
  <si>
    <t xml:space="preserve">Tumor necrosis factor, alpha-induced protein 2</t>
  </si>
  <si>
    <t xml:space="preserve">ENSG00000167779</t>
  </si>
  <si>
    <t xml:space="preserve">IGFBP6</t>
  </si>
  <si>
    <t xml:space="preserve">Insulin-like growth factor binding protein 6</t>
  </si>
  <si>
    <t xml:space="preserve">ENSG00000128567</t>
  </si>
  <si>
    <t xml:space="preserve">PODXL</t>
  </si>
  <si>
    <t xml:space="preserve">Podocalyxin-like</t>
  </si>
  <si>
    <t xml:space="preserve">ENSG00000162878</t>
  </si>
  <si>
    <t xml:space="preserve">PKDCC</t>
  </si>
  <si>
    <t xml:space="preserve">Protein kinase domain containing, cytoplasmic</t>
  </si>
  <si>
    <t xml:space="preserve">ENSG00000100234</t>
  </si>
  <si>
    <t xml:space="preserve">TIMP3</t>
  </si>
  <si>
    <t xml:space="preserve">TIMP metallopeptidase inhibitor 3</t>
  </si>
  <si>
    <t xml:space="preserve">ENSG00000205413</t>
  </si>
  <si>
    <t xml:space="preserve">SAMD9</t>
  </si>
  <si>
    <t xml:space="preserve">Sterile alpha motif domain containing 9</t>
  </si>
  <si>
    <t xml:space="preserve">ENSG00000179344</t>
  </si>
  <si>
    <t xml:space="preserve">HLA-DQB1</t>
  </si>
  <si>
    <t xml:space="preserve">Major histocompatibility complex, class II, DQ beta 1</t>
  </si>
  <si>
    <t xml:space="preserve">ENSG00000146674</t>
  </si>
  <si>
    <t xml:space="preserve">IGFBP3</t>
  </si>
  <si>
    <t xml:space="preserve">Insulin-like growth factor binding protein 3</t>
  </si>
  <si>
    <t xml:space="preserve">ENSG00000136250</t>
  </si>
  <si>
    <t xml:space="preserve">AOAH</t>
  </si>
  <si>
    <t xml:space="preserve">Acyloxyacyl hydrolase (neutrophil)</t>
  </si>
  <si>
    <t xml:space="preserve">ENSG00000173369</t>
  </si>
  <si>
    <t xml:space="preserve">C1QB</t>
  </si>
  <si>
    <t xml:space="preserve">Complement component 1, q subcomponent, B chain</t>
  </si>
  <si>
    <t xml:space="preserve">ENSG00000165092</t>
  </si>
  <si>
    <t xml:space="preserve">ALDH1A1</t>
  </si>
  <si>
    <t xml:space="preserve">Aldehyde dehydrogenase 1 family, member A1</t>
  </si>
  <si>
    <t xml:space="preserve">ENSG00000204287</t>
  </si>
  <si>
    <t xml:space="preserve">HLA-DRA</t>
  </si>
  <si>
    <t xml:space="preserve">Major histocompatibility complex, class II, DR alpha</t>
  </si>
  <si>
    <t xml:space="preserve">ENSG00000140545</t>
  </si>
  <si>
    <t xml:space="preserve">MFGE8</t>
  </si>
  <si>
    <t xml:space="preserve">Milk fat globule-EGF factor 8 protein</t>
  </si>
  <si>
    <t xml:space="preserve">ENSG00000093072</t>
  </si>
  <si>
    <t xml:space="preserve">CECR1</t>
  </si>
  <si>
    <t xml:space="preserve">Cat eye syndrome chromosome region, candidate 1</t>
  </si>
  <si>
    <t xml:space="preserve">ENSG00000196735</t>
  </si>
  <si>
    <t xml:space="preserve">HLA-DQA1</t>
  </si>
  <si>
    <t xml:space="preserve">Major histocompatibility complex, class II, DQ alpha 1</t>
  </si>
  <si>
    <t xml:space="preserve">ENSG00000144283</t>
  </si>
  <si>
    <t xml:space="preserve">PKP4</t>
  </si>
  <si>
    <t xml:space="preserve">Plakophilin 4</t>
  </si>
  <si>
    <t xml:space="preserve">ENSG00000007062</t>
  </si>
  <si>
    <t xml:space="preserve">PROM1</t>
  </si>
  <si>
    <t xml:space="preserve">Prominin 1</t>
  </si>
  <si>
    <t xml:space="preserve">ENSG00000086289</t>
  </si>
  <si>
    <t xml:space="preserve">EPDR1</t>
  </si>
  <si>
    <t xml:space="preserve">Ependymin related 1</t>
  </si>
  <si>
    <t xml:space="preserve">ENSG00000154175</t>
  </si>
  <si>
    <t xml:space="preserve">ABI3BP</t>
  </si>
  <si>
    <t xml:space="preserve">ABI family, member 3 (NESH) binding protein</t>
  </si>
  <si>
    <t xml:space="preserve">ENSG00000102760</t>
  </si>
  <si>
    <t xml:space="preserve">RGCC</t>
  </si>
  <si>
    <t xml:space="preserve">Regulator of cell cycle</t>
  </si>
  <si>
    <t xml:space="preserve">ENSG00000185885</t>
  </si>
  <si>
    <t xml:space="preserve">IFITM1</t>
  </si>
  <si>
    <t xml:space="preserve">Interferon induced transmembrane protein 1</t>
  </si>
  <si>
    <t xml:space="preserve">ENSG00000139178</t>
  </si>
  <si>
    <t xml:space="preserve">C1RL</t>
  </si>
  <si>
    <t xml:space="preserve">Complement component 1, r subcomponent-like</t>
  </si>
  <si>
    <t xml:space="preserve">ENSG00000104635</t>
  </si>
  <si>
    <t xml:space="preserve">SLC39A14</t>
  </si>
  <si>
    <t xml:space="preserve">Solute carrier family 39 (zinc transporter), member 14</t>
  </si>
  <si>
    <t xml:space="preserve">ENSG00000071242</t>
  </si>
  <si>
    <t xml:space="preserve">RPS6KA2</t>
  </si>
  <si>
    <t xml:space="preserve">Ribosomal protein S6 kinase, 90kDa, polypeptide 2</t>
  </si>
  <si>
    <t xml:space="preserve">ENSG00000198832</t>
  </si>
  <si>
    <t xml:space="preserve">SELM</t>
  </si>
  <si>
    <t xml:space="preserve">Selenoprotein M</t>
  </si>
  <si>
    <t xml:space="preserve">ENSG00000125144</t>
  </si>
  <si>
    <t xml:space="preserve">MT1G</t>
  </si>
  <si>
    <t xml:space="preserve">Metallothionein 1G</t>
  </si>
  <si>
    <t xml:space="preserve">ENSG00000159674</t>
  </si>
  <si>
    <t xml:space="preserve">SPON2</t>
  </si>
  <si>
    <t xml:space="preserve">Spondin 2, extracellular matrix protein</t>
  </si>
  <si>
    <t xml:space="preserve">ENSG00000103196</t>
  </si>
  <si>
    <t xml:space="preserve">CRISPLD2</t>
  </si>
  <si>
    <t xml:space="preserve">Cysteine-rich secretory protein LCCL domain containing 2</t>
  </si>
  <si>
    <t xml:space="preserve">ENSG00000138496</t>
  </si>
  <si>
    <t xml:space="preserve">PARP9</t>
  </si>
  <si>
    <t xml:space="preserve">Poly (ADP-ribose) polymerase family, member 9</t>
  </si>
  <si>
    <t xml:space="preserve">ENSG00000139329</t>
  </si>
  <si>
    <t xml:space="preserve">LUM</t>
  </si>
  <si>
    <t xml:space="preserve">Lumican</t>
  </si>
  <si>
    <t xml:space="preserve">ENSG00000163431</t>
  </si>
  <si>
    <t xml:space="preserve">LMOD1</t>
  </si>
  <si>
    <t xml:space="preserve">Leiomodin 1 (smooth muscle)</t>
  </si>
  <si>
    <t xml:space="preserve">ENSG00000182534</t>
  </si>
  <si>
    <t xml:space="preserve">MXRA7</t>
  </si>
  <si>
    <t xml:space="preserve">Matrix-remodelling associated 7</t>
  </si>
  <si>
    <t xml:space="preserve">ENSG00000196126</t>
  </si>
  <si>
    <t xml:space="preserve">HLA-DRB1</t>
  </si>
  <si>
    <t xml:space="preserve">Major histocompatibility complex, class II, DR beta 1</t>
  </si>
  <si>
    <t xml:space="preserve">ENSG00000087116</t>
  </si>
  <si>
    <t xml:space="preserve">ADAMTS2</t>
  </si>
  <si>
    <t xml:space="preserve">ADAM metallopeptidase with thrombospondin type 1 motif, 2</t>
  </si>
  <si>
    <t xml:space="preserve">ENSG00000115415</t>
  </si>
  <si>
    <t xml:space="preserve">STAT1</t>
  </si>
  <si>
    <t xml:space="preserve">Signal transducer and activator of transcription 1, 91kDa</t>
  </si>
  <si>
    <t xml:space="preserve">ENSG00000130589</t>
  </si>
  <si>
    <t xml:space="preserve">HELZ2</t>
  </si>
  <si>
    <t xml:space="preserve">Helicase with zinc finger 2, transcriptional coactivator</t>
  </si>
  <si>
    <t xml:space="preserve">ENSG00000180447</t>
  </si>
  <si>
    <t xml:space="preserve">GAS1</t>
  </si>
  <si>
    <t xml:space="preserve">Growth arrest-specific 1</t>
  </si>
  <si>
    <t xml:space="preserve">ENSG00000143125</t>
  </si>
  <si>
    <t xml:space="preserve">PROK1</t>
  </si>
  <si>
    <t xml:space="preserve">Prokineticin 1</t>
  </si>
  <si>
    <t xml:space="preserve">ENSG00000204592</t>
  </si>
  <si>
    <t xml:space="preserve">HLA-E</t>
  </si>
  <si>
    <t xml:space="preserve">Major histocompatibility complex, class I, E</t>
  </si>
  <si>
    <t xml:space="preserve">ENSG00000173372</t>
  </si>
  <si>
    <t xml:space="preserve">C1QA</t>
  </si>
  <si>
    <t xml:space="preserve">Complement component 1, q subcomponent, A chain</t>
  </si>
  <si>
    <t xml:space="preserve">ENSG00000110852</t>
  </si>
  <si>
    <t xml:space="preserve">CLEC2B</t>
  </si>
  <si>
    <t xml:space="preserve">C-type lectin domain family 2, member B</t>
  </si>
  <si>
    <t xml:space="preserve">ENSG00000166710</t>
  </si>
  <si>
    <t xml:space="preserve">B2M</t>
  </si>
  <si>
    <t xml:space="preserve">Beta-2-microglobulin</t>
  </si>
  <si>
    <t xml:space="preserve">ENSG00000165072</t>
  </si>
  <si>
    <t xml:space="preserve">MAMDC2</t>
  </si>
  <si>
    <t xml:space="preserve">MAM domain containing 2</t>
  </si>
  <si>
    <t xml:space="preserve">ENSG00000140968</t>
  </si>
  <si>
    <t xml:space="preserve">IRF8</t>
  </si>
  <si>
    <t xml:space="preserve">Interferon regulatory factor 8</t>
  </si>
  <si>
    <t xml:space="preserve">ENSG00000110876</t>
  </si>
  <si>
    <t xml:space="preserve">SELPLG</t>
  </si>
  <si>
    <t xml:space="preserve">Selectin P ligand</t>
  </si>
  <si>
    <t xml:space="preserve">ENSG00000145675</t>
  </si>
  <si>
    <t xml:space="preserve">PIK3R1</t>
  </si>
  <si>
    <t xml:space="preserve">Phosphoinositide-3-kinase, regulatory subunit 1 (alpha)</t>
  </si>
  <si>
    <t xml:space="preserve">ENSG00000112562</t>
  </si>
  <si>
    <t xml:space="preserve">SMOC2</t>
  </si>
  <si>
    <t xml:space="preserve">SPARC related modular calcium binding 2</t>
  </si>
  <si>
    <t xml:space="preserve">ENSG00000173210</t>
  </si>
  <si>
    <t xml:space="preserve">ABLIM3</t>
  </si>
  <si>
    <t xml:space="preserve">Actin binding LIM protein family, member 3</t>
  </si>
  <si>
    <t xml:space="preserve">ENSG00000087245</t>
  </si>
  <si>
    <t xml:space="preserve">MMP2</t>
  </si>
  <si>
    <t xml:space="preserve">Matrix metallopeptidase 2</t>
  </si>
  <si>
    <t xml:space="preserve">ENSG00000112769</t>
  </si>
  <si>
    <t xml:space="preserve">LAMA4</t>
  </si>
  <si>
    <t xml:space="preserve">Laminin, alpha 4</t>
  </si>
  <si>
    <t xml:space="preserve">ENSG00000151726</t>
  </si>
  <si>
    <t xml:space="preserve">ACSL1</t>
  </si>
  <si>
    <t xml:space="preserve">Acyl-CoA synthetase long-chain family member 1</t>
  </si>
  <si>
    <t xml:space="preserve">ENSG00000106780</t>
  </si>
  <si>
    <t xml:space="preserve">MEGF9</t>
  </si>
  <si>
    <t xml:space="preserve">Multiple EGF-like-domains 9</t>
  </si>
  <si>
    <t xml:space="preserve">ENSG00000163565</t>
  </si>
  <si>
    <t xml:space="preserve">IFI16</t>
  </si>
  <si>
    <t xml:space="preserve">Interferon, gamma-inducible protein 16</t>
  </si>
  <si>
    <t xml:space="preserve">ENSG00000147119</t>
  </si>
  <si>
    <t xml:space="preserve">CHST7</t>
  </si>
  <si>
    <t xml:space="preserve">Carbohydrate (N-acetylglucosamine 6-O) sulfotransferase 7</t>
  </si>
  <si>
    <t xml:space="preserve">ENSG00000011465</t>
  </si>
  <si>
    <t xml:space="preserve">DCN</t>
  </si>
  <si>
    <t xml:space="preserve">Decorin</t>
  </si>
  <si>
    <t xml:space="preserve">ENSG00000120899</t>
  </si>
  <si>
    <t xml:space="preserve">PTK2B</t>
  </si>
  <si>
    <t xml:space="preserve">Protein tyrosine kinase 2 beta</t>
  </si>
  <si>
    <t xml:space="preserve">ENSG00000133321</t>
  </si>
  <si>
    <t xml:space="preserve">RARRES3</t>
  </si>
  <si>
    <t xml:space="preserve">Retinoic acid receptor responder (tazarotene induced) 3</t>
  </si>
  <si>
    <t xml:space="preserve">ENSG00000102265</t>
  </si>
  <si>
    <t xml:space="preserve">TIMP1</t>
  </si>
  <si>
    <t xml:space="preserve">TIMP metallopeptidase inhibitor 1</t>
  </si>
  <si>
    <t xml:space="preserve">ENSG00000163637</t>
  </si>
  <si>
    <t xml:space="preserve">PRICKLE2</t>
  </si>
  <si>
    <t xml:space="preserve">Prickle homolog 2</t>
  </si>
  <si>
    <t xml:space="preserve">ENSG00000161714</t>
  </si>
  <si>
    <t xml:space="preserve">PLCD3</t>
  </si>
  <si>
    <t xml:space="preserve">Phospholipase C, delta 3</t>
  </si>
  <si>
    <t xml:space="preserve">ENSG00000085117</t>
  </si>
  <si>
    <t xml:space="preserve">CD82</t>
  </si>
  <si>
    <t xml:space="preserve">CD82 molecule</t>
  </si>
  <si>
    <t xml:space="preserve">ENSG00000158747</t>
  </si>
  <si>
    <t xml:space="preserve">NBL1</t>
  </si>
  <si>
    <t xml:space="preserve">Neuroblastoma 1, DAN family BMP antagonist</t>
  </si>
  <si>
    <t xml:space="preserve">ENSG00000025708</t>
  </si>
  <si>
    <t xml:space="preserve">TYMP</t>
  </si>
  <si>
    <t xml:space="preserve">Thymidine phosphorylase</t>
  </si>
  <si>
    <t xml:space="preserve">ENSG00000100612</t>
  </si>
  <si>
    <t xml:space="preserve">DHRS7</t>
  </si>
  <si>
    <t xml:space="preserve">Dehydrogenase/reductase (SDR family) member 7</t>
  </si>
  <si>
    <t xml:space="preserve">ENSG00000141574</t>
  </si>
  <si>
    <t xml:space="preserve">SECTM1</t>
  </si>
  <si>
    <t xml:space="preserve">Secreted and transmembrane 1</t>
  </si>
  <si>
    <t xml:space="preserve">ENSG00000167996</t>
  </si>
  <si>
    <t xml:space="preserve">FTH1</t>
  </si>
  <si>
    <t xml:space="preserve">Ferritin, heavy polypeptide 1</t>
  </si>
  <si>
    <t xml:space="preserve">ENSG00000138722</t>
  </si>
  <si>
    <t xml:space="preserve">MMRN1</t>
  </si>
  <si>
    <t xml:space="preserve">Multimerin 1</t>
  </si>
  <si>
    <t xml:space="preserve">ENSG00000114573</t>
  </si>
  <si>
    <t xml:space="preserve">ATP6V1A</t>
  </si>
  <si>
    <t xml:space="preserve">ATPase, H+ transporting, lysosomal 70kDa, V1 subunit A</t>
  </si>
  <si>
    <t xml:space="preserve">ENSG00000115648</t>
  </si>
  <si>
    <t xml:space="preserve">MLPH</t>
  </si>
  <si>
    <t xml:space="preserve">Melanophilin</t>
  </si>
  <si>
    <t xml:space="preserve">ENSG00000184232</t>
  </si>
  <si>
    <t xml:space="preserve">OAF</t>
  </si>
  <si>
    <t xml:space="preserve">Out at first homolog</t>
  </si>
  <si>
    <t xml:space="preserve">ENSG00000059378</t>
  </si>
  <si>
    <t xml:space="preserve">PARP12</t>
  </si>
  <si>
    <t xml:space="preserve">Poly (ADP-ribose) polymerase family, member 12</t>
  </si>
  <si>
    <t xml:space="preserve">ENSG00000154978</t>
  </si>
  <si>
    <t xml:space="preserve">VOPP1</t>
  </si>
  <si>
    <t xml:space="preserve">Vesicular, overexpressed in cancer, prosurvival protein 1</t>
  </si>
  <si>
    <t xml:space="preserve">ENSG00000163638</t>
  </si>
  <si>
    <t xml:space="preserve">ADAMTS9</t>
  </si>
  <si>
    <t xml:space="preserve">ADAM metallopeptidase with thrombospondin type 1 motif, 9</t>
  </si>
  <si>
    <t xml:space="preserve">ENSG00000130203</t>
  </si>
  <si>
    <t xml:space="preserve">APOE</t>
  </si>
  <si>
    <t xml:space="preserve">Apolipoprotein E</t>
  </si>
  <si>
    <t xml:space="preserve">ENSG00000010810</t>
  </si>
  <si>
    <t xml:space="preserve">FYN</t>
  </si>
  <si>
    <t xml:space="preserve">FYN proto-oncogene, Src family tyrosine kinase</t>
  </si>
  <si>
    <t xml:space="preserve">ENSG00000170525</t>
  </si>
  <si>
    <t xml:space="preserve">PFKFB3</t>
  </si>
  <si>
    <t xml:space="preserve">6-phosphofructo-2-kinase/fructose-2,6-biphosphatase 3</t>
  </si>
  <si>
    <t xml:space="preserve">ENSG00000104419</t>
  </si>
  <si>
    <t xml:space="preserve">NDRG1</t>
  </si>
  <si>
    <t xml:space="preserve">N-myc downstream regulated 1</t>
  </si>
  <si>
    <t xml:space="preserve">ENSG00000154096</t>
  </si>
  <si>
    <t xml:space="preserve">THY1</t>
  </si>
  <si>
    <t xml:space="preserve">Thy-1 cell surface antigen</t>
  </si>
  <si>
    <t xml:space="preserve">ENSG00000204264</t>
  </si>
  <si>
    <t xml:space="preserve">PSMB8</t>
  </si>
  <si>
    <t xml:space="preserve">Proteasome subunit beta 8</t>
  </si>
  <si>
    <t xml:space="preserve">ENSG00000172985</t>
  </si>
  <si>
    <t xml:space="preserve">SH3RF3</t>
  </si>
  <si>
    <t xml:space="preserve">SH3 domain containing ring finger 3</t>
  </si>
  <si>
    <t xml:space="preserve">ENSG00000162434</t>
  </si>
  <si>
    <t xml:space="preserve">JAK1</t>
  </si>
  <si>
    <t xml:space="preserve">Janus kinase 1</t>
  </si>
  <si>
    <t xml:space="preserve">ENSG00000112715</t>
  </si>
  <si>
    <t xml:space="preserve">VEGFA</t>
  </si>
  <si>
    <t xml:space="preserve">Vascular endothelial growth factor A</t>
  </si>
  <si>
    <t xml:space="preserve">ENSG00000168961</t>
  </si>
  <si>
    <t xml:space="preserve">LGALS9</t>
  </si>
  <si>
    <t xml:space="preserve">Lectin, galactoside-binding, soluble, 9</t>
  </si>
  <si>
    <t xml:space="preserve">ENSG00000169902</t>
  </si>
  <si>
    <t xml:space="preserve">TPST1</t>
  </si>
  <si>
    <t xml:space="preserve">Tyrosylprotein sulfotransferase 1</t>
  </si>
  <si>
    <t xml:space="preserve">ENSG00000188157</t>
  </si>
  <si>
    <t xml:space="preserve">AGRN</t>
  </si>
  <si>
    <t xml:space="preserve">Agrin</t>
  </si>
  <si>
    <t xml:space="preserve">ENSG00000174306</t>
  </si>
  <si>
    <t xml:space="preserve">ZHX3</t>
  </si>
  <si>
    <t xml:space="preserve">Zinc fingers and homeoboxes 3</t>
  </si>
  <si>
    <t xml:space="preserve">ENSG00000101439</t>
  </si>
  <si>
    <t xml:space="preserve">CST3</t>
  </si>
  <si>
    <t xml:space="preserve">Cystatin C</t>
  </si>
  <si>
    <t xml:space="preserve">ENSG00000135905</t>
  </si>
  <si>
    <t xml:space="preserve">DOCK10</t>
  </si>
  <si>
    <t xml:space="preserve">Dedicator of cytokinesis 10</t>
  </si>
  <si>
    <t xml:space="preserve">ENSG00000177674</t>
  </si>
  <si>
    <t xml:space="preserve">AGTRAP</t>
  </si>
  <si>
    <t xml:space="preserve">Angiotensin II receptor-associated protein</t>
  </si>
  <si>
    <t xml:space="preserve">ENSG00000117228</t>
  </si>
  <si>
    <t xml:space="preserve">GBP1</t>
  </si>
  <si>
    <t xml:space="preserve">Guanylate binding protein 1, interferon-inducible</t>
  </si>
  <si>
    <t xml:space="preserve">ENSG00000173621</t>
  </si>
  <si>
    <t xml:space="preserve">LRFN4</t>
  </si>
  <si>
    <t xml:space="preserve">Leucine rich repeat and fibronectin type III domain containing 4</t>
  </si>
  <si>
    <t xml:space="preserve">ENSG00000102547</t>
  </si>
  <si>
    <t xml:space="preserve">CAB39L</t>
  </si>
  <si>
    <t xml:space="preserve">Calcium binding protein 39-like</t>
  </si>
  <si>
    <t xml:space="preserve">ENSG00000021762</t>
  </si>
  <si>
    <t xml:space="preserve">OSBPL5</t>
  </si>
  <si>
    <t xml:space="preserve">Oxysterol binding protein-like 5</t>
  </si>
  <si>
    <t xml:space="preserve">ENSG00000059377</t>
  </si>
  <si>
    <t xml:space="preserve">TBXAS1</t>
  </si>
  <si>
    <t xml:space="preserve">Thromboxane A synthase 1 (platelet)</t>
  </si>
  <si>
    <t xml:space="preserve">ENSG00000114251</t>
  </si>
  <si>
    <t xml:space="preserve">WNT5A</t>
  </si>
  <si>
    <t xml:space="preserve">Wingless-type MMTV integration site family, member 5A</t>
  </si>
  <si>
    <t xml:space="preserve">ENSG00000103811</t>
  </si>
  <si>
    <t xml:space="preserve">CTSH</t>
  </si>
  <si>
    <t xml:space="preserve">Cathepsin H</t>
  </si>
  <si>
    <t xml:space="preserve">ENSG00000166482</t>
  </si>
  <si>
    <t xml:space="preserve">MFAP4</t>
  </si>
  <si>
    <t xml:space="preserve">Microfibrillar-associated protein 4</t>
  </si>
  <si>
    <t xml:space="preserve">ENSG00000122862</t>
  </si>
  <si>
    <t xml:space="preserve">SRGN</t>
  </si>
  <si>
    <t xml:space="preserve">Serglycin</t>
  </si>
  <si>
    <t xml:space="preserve">ENSG00000196154</t>
  </si>
  <si>
    <t xml:space="preserve">S100A4</t>
  </si>
  <si>
    <t xml:space="preserve">S100 calcium binding protein A4</t>
  </si>
  <si>
    <t xml:space="preserve">ENSG00000148180</t>
  </si>
  <si>
    <t xml:space="preserve">GSN</t>
  </si>
  <si>
    <t xml:space="preserve">Gelsolin</t>
  </si>
  <si>
    <t xml:space="preserve">ENSG00000122378</t>
  </si>
  <si>
    <t xml:space="preserve">FAM213A</t>
  </si>
  <si>
    <t xml:space="preserve">Family with sequence similarity 213, member A</t>
  </si>
  <si>
    <t xml:space="preserve">ENSG00000131400</t>
  </si>
  <si>
    <t xml:space="preserve">NAPSA</t>
  </si>
  <si>
    <t xml:space="preserve">Napsin A aspartic peptidase</t>
  </si>
  <si>
    <t xml:space="preserve">ENSG00000124120</t>
  </si>
  <si>
    <t xml:space="preserve">TTPAL</t>
  </si>
  <si>
    <t xml:space="preserve">Tocopherol (alpha) transfer protein-like</t>
  </si>
  <si>
    <t xml:space="preserve">ENSG00000070731</t>
  </si>
  <si>
    <t xml:space="preserve">ST6GALNAC2</t>
  </si>
  <si>
    <t xml:space="preserve">ST6 (alpha-N-acetyl-neuraminyl-2,3-beta-galactosyl-1,3)-N-acetylgalactosaminide alpha-2,6-sialyltransferase 2</t>
  </si>
  <si>
    <t xml:space="preserve">ENSG00000139278</t>
  </si>
  <si>
    <t xml:space="preserve">GLIPR1</t>
  </si>
  <si>
    <t xml:space="preserve">GLI pathogenesis-related 1</t>
  </si>
  <si>
    <t xml:space="preserve">ENSG00000107317</t>
  </si>
  <si>
    <t xml:space="preserve">PTGDS</t>
  </si>
  <si>
    <t xml:space="preserve">Prostaglandin D2 synthase 21kDa (brain)</t>
  </si>
  <si>
    <t xml:space="preserve">ENSG00000081320</t>
  </si>
  <si>
    <t xml:space="preserve">STK17B</t>
  </si>
  <si>
    <t xml:space="preserve">Serine/threonine kinase 17b</t>
  </si>
  <si>
    <t xml:space="preserve">ENSG00000183580</t>
  </si>
  <si>
    <t xml:space="preserve">FBXL7</t>
  </si>
  <si>
    <t xml:space="preserve">F-box and leucine-rich repeat protein 7</t>
  </si>
  <si>
    <t xml:space="preserve">ENSG00000127241</t>
  </si>
  <si>
    <t xml:space="preserve">MASP1</t>
  </si>
  <si>
    <t xml:space="preserve">Mannan-binding lectin serine peptidase 1 (C4/C2 activating component of Ra-reactive factor)</t>
  </si>
  <si>
    <t xml:space="preserve">ENSG00000146070</t>
  </si>
  <si>
    <t xml:space="preserve">PLA2G7</t>
  </si>
  <si>
    <t xml:space="preserve">Phospholipase A2, group VII (platelet-activating factor acetylhydrolase, plasma)</t>
  </si>
  <si>
    <t xml:space="preserve">ENSG00000132205</t>
  </si>
  <si>
    <t xml:space="preserve">EMILIN2</t>
  </si>
  <si>
    <t xml:space="preserve">Elastin microfibril interfacer 2</t>
  </si>
  <si>
    <t xml:space="preserve">ENSG00000102879</t>
  </si>
  <si>
    <t xml:space="preserve">CORO1A</t>
  </si>
  <si>
    <t xml:space="preserve">Coronin, actin binding protein, 1A</t>
  </si>
  <si>
    <t xml:space="preserve">ENSG00000163131</t>
  </si>
  <si>
    <t xml:space="preserve">CTSS</t>
  </si>
  <si>
    <t xml:space="preserve">Cathepsin S</t>
  </si>
  <si>
    <t xml:space="preserve">ENSG00000110799</t>
  </si>
  <si>
    <t xml:space="preserve">VWF</t>
  </si>
  <si>
    <t xml:space="preserve">Von Willebrand factor</t>
  </si>
  <si>
    <t xml:space="preserve">ENSG00000138771</t>
  </si>
  <si>
    <t xml:space="preserve">SHROOM3</t>
  </si>
  <si>
    <t xml:space="preserve">Shroom family member 3</t>
  </si>
  <si>
    <t xml:space="preserve">ENSG00000166963</t>
  </si>
  <si>
    <t xml:space="preserve">MAP1A</t>
  </si>
  <si>
    <t xml:space="preserve">Microtubule-associated protein 1A</t>
  </si>
  <si>
    <t xml:space="preserve">ENSG00000159189</t>
  </si>
  <si>
    <t xml:space="preserve">C1QC</t>
  </si>
  <si>
    <t xml:space="preserve">Complement component 1, q subcomponent, C chain</t>
  </si>
  <si>
    <t xml:space="preserve">ENSG00000078098</t>
  </si>
  <si>
    <t xml:space="preserve">FAP</t>
  </si>
  <si>
    <t xml:space="preserve">Fibroblast activation protein, alpha</t>
  </si>
  <si>
    <t xml:space="preserve">ENSG00000182871</t>
  </si>
  <si>
    <t xml:space="preserve">COL18A1</t>
  </si>
  <si>
    <t xml:space="preserve">Collagen, type XVIII, alpha 1</t>
  </si>
  <si>
    <t xml:space="preserve">ENSG00000119729</t>
  </si>
  <si>
    <t xml:space="preserve">RHOQ</t>
  </si>
  <si>
    <t xml:space="preserve">Ras homolog family member Q</t>
  </si>
  <si>
    <t xml:space="preserve">ENSG00000165169</t>
  </si>
  <si>
    <t xml:space="preserve">DYNLT3</t>
  </si>
  <si>
    <t xml:space="preserve">Dynein, light chain, Tctex-type 3</t>
  </si>
  <si>
    <t xml:space="preserve">ENSG00000124201</t>
  </si>
  <si>
    <t xml:space="preserve">ZNFX1</t>
  </si>
  <si>
    <t xml:space="preserve">Zinc finger, NFX1-type containing 1</t>
  </si>
  <si>
    <t xml:space="preserve">ENSG00000119655</t>
  </si>
  <si>
    <t xml:space="preserve">NPC2</t>
  </si>
  <si>
    <t xml:space="preserve">Niemann-Pick disease, type C2</t>
  </si>
  <si>
    <t xml:space="preserve">ENSG00000185950</t>
  </si>
  <si>
    <t xml:space="preserve">IRS2</t>
  </si>
  <si>
    <t xml:space="preserve">Insulin receptor substrate 2</t>
  </si>
  <si>
    <t xml:space="preserve">ENSG00000185339</t>
  </si>
  <si>
    <t xml:space="preserve">TCN2</t>
  </si>
  <si>
    <t xml:space="preserve">Transcobalamin II</t>
  </si>
  <si>
    <t xml:space="preserve">ENSG00000042493</t>
  </si>
  <si>
    <t xml:space="preserve">CAPG</t>
  </si>
  <si>
    <t xml:space="preserve">Capping protein (actin filament), gelsolin-like</t>
  </si>
  <si>
    <t xml:space="preserve">ENSG00000108828</t>
  </si>
  <si>
    <t xml:space="preserve">VAT1</t>
  </si>
  <si>
    <t xml:space="preserve">Vesicle amine transport 1</t>
  </si>
  <si>
    <t xml:space="preserve">ENSG00000205542</t>
  </si>
  <si>
    <t xml:space="preserve">TMSB4X</t>
  </si>
  <si>
    <t xml:space="preserve">Thymosin beta 4, X-linked</t>
  </si>
  <si>
    <t xml:space="preserve">ENSG00000165929</t>
  </si>
  <si>
    <t xml:space="preserve">TC2N</t>
  </si>
  <si>
    <t xml:space="preserve">Tandem C2 domains, nuclear</t>
  </si>
  <si>
    <t xml:space="preserve">ENSG00000171867</t>
  </si>
  <si>
    <t xml:space="preserve">PRNP</t>
  </si>
  <si>
    <t xml:space="preserve">Prion protein</t>
  </si>
  <si>
    <t xml:space="preserve">ENSG00000119632</t>
  </si>
  <si>
    <t xml:space="preserve">IFI27L2</t>
  </si>
  <si>
    <t xml:space="preserve">Interferon, alpha-inducible protein 27-like 2</t>
  </si>
  <si>
    <t xml:space="preserve">ENSG00000071073</t>
  </si>
  <si>
    <t xml:space="preserve">MGAT4A</t>
  </si>
  <si>
    <t xml:space="preserve">Mannosyl (alpha-1,3-)-glycoprotein beta-1,4-N-acetylglucosaminyltransferase, isozyme A</t>
  </si>
  <si>
    <t xml:space="preserve">ENSG00000154736</t>
  </si>
  <si>
    <t xml:space="preserve">ADAMTS5</t>
  </si>
  <si>
    <t xml:space="preserve">ADAM metallopeptidase with thrombospondin type 1 motif, 5</t>
  </si>
  <si>
    <t xml:space="preserve">ENSG00000116991</t>
  </si>
  <si>
    <t xml:space="preserve">SIPA1L2</t>
  </si>
  <si>
    <t xml:space="preserve">Signal-induced proliferation-associated 1 like 2</t>
  </si>
  <si>
    <t xml:space="preserve">ENSG00000106624</t>
  </si>
  <si>
    <t xml:space="preserve">AEBP1</t>
  </si>
  <si>
    <t xml:space="preserve">AE binding protein 1</t>
  </si>
  <si>
    <t xml:space="preserve">ENSG00000125538</t>
  </si>
  <si>
    <t xml:space="preserve">IL1B</t>
  </si>
  <si>
    <t xml:space="preserve">Interleukin 1, beta</t>
  </si>
  <si>
    <t xml:space="preserve">ENSG00000162909</t>
  </si>
  <si>
    <t xml:space="preserve">CAPN2</t>
  </si>
  <si>
    <t xml:space="preserve">Calpain 2, (m/II) large subunit</t>
  </si>
  <si>
    <t xml:space="preserve">ENSG00000111348</t>
  </si>
  <si>
    <t xml:space="preserve">ARHGDIB</t>
  </si>
  <si>
    <t xml:space="preserve">Rho GDP dissociation inhibitor (GDI) beta</t>
  </si>
  <si>
    <t xml:space="preserve">ENSG00000197565</t>
  </si>
  <si>
    <t xml:space="preserve">COL4A6</t>
  </si>
  <si>
    <t xml:space="preserve">Collagen, type IV, alpha 6</t>
  </si>
  <si>
    <t xml:space="preserve">ENSG00000197956</t>
  </si>
  <si>
    <t xml:space="preserve">S100A6</t>
  </si>
  <si>
    <t xml:space="preserve">S100 calcium binding protein A6</t>
  </si>
  <si>
    <t xml:space="preserve">ENSG00000104856</t>
  </si>
  <si>
    <t xml:space="preserve">RELB</t>
  </si>
  <si>
    <t xml:space="preserve">V-rel avian reticuloendotheliosis viral oncogene homolog B</t>
  </si>
  <si>
    <t xml:space="preserve">ENSG00000143995</t>
  </si>
  <si>
    <t xml:space="preserve">MEIS1</t>
  </si>
  <si>
    <t xml:space="preserve">Meis homeobox 1</t>
  </si>
  <si>
    <t xml:space="preserve">ENSG00000121064</t>
  </si>
  <si>
    <t xml:space="preserve">SCPEP1</t>
  </si>
  <si>
    <t xml:space="preserve">Serine carboxypeptidase 1</t>
  </si>
  <si>
    <t xml:space="preserve">ENSG00000150764</t>
  </si>
  <si>
    <t xml:space="preserve">DIXDC1</t>
  </si>
  <si>
    <t xml:space="preserve">DIX domain containing 1</t>
  </si>
  <si>
    <t xml:space="preserve">ENSG00000075213</t>
  </si>
  <si>
    <t xml:space="preserve">SEMA3A</t>
  </si>
  <si>
    <t xml:space="preserve">Sema domain, immunoglobulin domain (Ig), short basic domain, secreted, (semaphorin) 3A</t>
  </si>
  <si>
    <t xml:space="preserve">ENSG00000171914</t>
  </si>
  <si>
    <t xml:space="preserve">TLN2</t>
  </si>
  <si>
    <t xml:space="preserve">Talin 2</t>
  </si>
  <si>
    <t xml:space="preserve">ENSG00000079150</t>
  </si>
  <si>
    <t xml:space="preserve">FKBP7</t>
  </si>
  <si>
    <t xml:space="preserve">FK506 binding protein 7</t>
  </si>
  <si>
    <t xml:space="preserve">ENSG00000132357</t>
  </si>
  <si>
    <t xml:space="preserve">CARD6</t>
  </si>
  <si>
    <t xml:space="preserve">Caspase recruitment domain family, member 6</t>
  </si>
  <si>
    <t xml:space="preserve">ENSG00000126218</t>
  </si>
  <si>
    <t xml:space="preserve">F10</t>
  </si>
  <si>
    <t xml:space="preserve">Coagulation factor X</t>
  </si>
  <si>
    <t xml:space="preserve">ENSG00000106003</t>
  </si>
  <si>
    <t xml:space="preserve">LFNG</t>
  </si>
  <si>
    <t xml:space="preserve">LFNG O-fucosylpeptide 3-beta-N-acetylglucosaminyltransferase</t>
  </si>
  <si>
    <t xml:space="preserve">ENSG00000140092</t>
  </si>
  <si>
    <t xml:space="preserve">FBLN5</t>
  </si>
  <si>
    <t xml:space="preserve">Fibulin 5</t>
  </si>
  <si>
    <t xml:space="preserve">ENSG00000106333</t>
  </si>
  <si>
    <t xml:space="preserve">PCOLCE</t>
  </si>
  <si>
    <t xml:space="preserve">Procollagen C-endopeptidase enhancer</t>
  </si>
  <si>
    <t xml:space="preserve">ENSG00000145824</t>
  </si>
  <si>
    <t xml:space="preserve">CXCL14</t>
  </si>
  <si>
    <t xml:space="preserve">Chemokine (C-X-C motif) ligand 14</t>
  </si>
  <si>
    <t xml:space="preserve">ENSG00000136810</t>
  </si>
  <si>
    <t xml:space="preserve">TXN</t>
  </si>
  <si>
    <t xml:space="preserve">Thioredoxin</t>
  </si>
  <si>
    <t xml:space="preserve">ENSG00000169413</t>
  </si>
  <si>
    <t xml:space="preserve">RNASE6</t>
  </si>
  <si>
    <t xml:space="preserve">Ribonuclease, RNase A family, k6</t>
  </si>
  <si>
    <t xml:space="preserve">ENSG00000068366</t>
  </si>
  <si>
    <t xml:space="preserve">ACSL4</t>
  </si>
  <si>
    <t xml:space="preserve">Acyl-CoA synthetase long-chain family member 4</t>
  </si>
  <si>
    <t xml:space="preserve">ENSG00000026950</t>
  </si>
  <si>
    <t xml:space="preserve">BTN3A1</t>
  </si>
  <si>
    <t xml:space="preserve">Butyrophilin, subfamily 3, member A1</t>
  </si>
  <si>
    <t xml:space="preserve">ENSG00000138685</t>
  </si>
  <si>
    <t xml:space="preserve">FGF2</t>
  </si>
  <si>
    <t xml:space="preserve">Fibroblast growth factor 2 (basic)</t>
  </si>
  <si>
    <t xml:space="preserve">ENSG00000167778</t>
  </si>
  <si>
    <t xml:space="preserve">SPRYD3</t>
  </si>
  <si>
    <t xml:space="preserve">SPRY domain containing 3</t>
  </si>
  <si>
    <t xml:space="preserve">ENSG00000146678</t>
  </si>
  <si>
    <t xml:space="preserve">IGFBP1</t>
  </si>
  <si>
    <t xml:space="preserve">Insulin-like growth factor binding protein 1</t>
  </si>
  <si>
    <t xml:space="preserve">ENSG00000197122</t>
  </si>
  <si>
    <t xml:space="preserve">SRC</t>
  </si>
  <si>
    <t xml:space="preserve">SRC proto-oncogene, non-receptor tyrosine kinase</t>
  </si>
  <si>
    <t xml:space="preserve">ENSG00000117676</t>
  </si>
  <si>
    <t xml:space="preserve">RPS6KA1</t>
  </si>
  <si>
    <t xml:space="preserve">Ribosomal protein S6 kinase, 90kDa, polypeptide 1</t>
  </si>
  <si>
    <t xml:space="preserve">ENSG00000139182</t>
  </si>
  <si>
    <t xml:space="preserve">CLSTN3</t>
  </si>
  <si>
    <t xml:space="preserve">Calsyntenin 3</t>
  </si>
  <si>
    <t xml:space="preserve">ENSG00000185989</t>
  </si>
  <si>
    <t xml:space="preserve">RASA3</t>
  </si>
  <si>
    <t xml:space="preserve">RAS p21 protein activator 3</t>
  </si>
  <si>
    <t xml:space="preserve">ENSG00000105939</t>
  </si>
  <si>
    <t xml:space="preserve">ZC3HAV1</t>
  </si>
  <si>
    <t xml:space="preserve">Zinc finger CCCH-type, antiviral 1</t>
  </si>
  <si>
    <t xml:space="preserve">ENSG00000127314</t>
  </si>
  <si>
    <t xml:space="preserve">RAP1B</t>
  </si>
  <si>
    <t xml:space="preserve">RAP1B, member of RAS oncogene family</t>
  </si>
  <si>
    <t xml:space="preserve">ENSG00000101347</t>
  </si>
  <si>
    <t xml:space="preserve">SAMHD1</t>
  </si>
  <si>
    <t xml:space="preserve">SAM domain and HD domain 1</t>
  </si>
  <si>
    <t xml:space="preserve">ENSG00000160408</t>
  </si>
  <si>
    <t xml:space="preserve">ST6GALNAC6</t>
  </si>
  <si>
    <t xml:space="preserve">ST6 (alpha-N-acetyl-neuraminyl-2,3-beta-galactosyl-1,3)-N-acetylgalactosaminide alpha-2,6-sialyltransferase 6</t>
  </si>
  <si>
    <t xml:space="preserve">ENSG00000173193</t>
  </si>
  <si>
    <t xml:space="preserve">PARP14</t>
  </si>
  <si>
    <t xml:space="preserve">Poly (ADP-ribose) polymerase family, member 14</t>
  </si>
  <si>
    <t xml:space="preserve">ENSG00000100097</t>
  </si>
  <si>
    <t xml:space="preserve">LGALS1</t>
  </si>
  <si>
    <t xml:space="preserve">Lectin, galactoside-binding, soluble, 1</t>
  </si>
  <si>
    <t xml:space="preserve">ENSG00000074416</t>
  </si>
  <si>
    <t xml:space="preserve">MGLL</t>
  </si>
  <si>
    <t xml:space="preserve">Monoglyceride lipase</t>
  </si>
  <si>
    <t xml:space="preserve">ENSG00000187239</t>
  </si>
  <si>
    <t xml:space="preserve">FNBP1</t>
  </si>
  <si>
    <t xml:space="preserve">Formin binding protein 1</t>
  </si>
  <si>
    <t xml:space="preserve">ENSG00000107249</t>
  </si>
  <si>
    <t xml:space="preserve">GLIS3</t>
  </si>
  <si>
    <t xml:space="preserve">GLIS family zinc finger 3</t>
  </si>
  <si>
    <t xml:space="preserve">ENSG00000136802</t>
  </si>
  <si>
    <t xml:space="preserve">LRRC8A</t>
  </si>
  <si>
    <t xml:space="preserve">Leucine rich repeat containing 8 family, member A</t>
  </si>
  <si>
    <t xml:space="preserve">ENSG00000129657</t>
  </si>
  <si>
    <t xml:space="preserve">SEC14L1</t>
  </si>
  <si>
    <t xml:space="preserve">SEC14-like lipid binding 1</t>
  </si>
  <si>
    <t xml:space="preserve">ENSG00000175899</t>
  </si>
  <si>
    <t xml:space="preserve">A2M</t>
  </si>
  <si>
    <t xml:space="preserve">Alpha-2-macroglobulin</t>
  </si>
  <si>
    <t xml:space="preserve">ENSG00000109814</t>
  </si>
  <si>
    <t xml:space="preserve">UGDH</t>
  </si>
  <si>
    <t xml:space="preserve">UDP-glucose 6-dehydrogenase</t>
  </si>
  <si>
    <t xml:space="preserve">ENSG00000009413</t>
  </si>
  <si>
    <t xml:space="preserve">REV3L</t>
  </si>
  <si>
    <t xml:space="preserve">REV3-like, polymerase (DNA directed), zeta, catalytic subunit</t>
  </si>
  <si>
    <t xml:space="preserve">ENSG00000166974</t>
  </si>
  <si>
    <t xml:space="preserve">MAPRE2</t>
  </si>
  <si>
    <t xml:space="preserve">Microtubule-associated protein, RP/EB family, member 2</t>
  </si>
  <si>
    <t xml:space="preserve">ENSG00000159307</t>
  </si>
  <si>
    <t xml:space="preserve">SCUBE1</t>
  </si>
  <si>
    <t xml:space="preserve">Signal peptide, CUB domain, EGF-like 1</t>
  </si>
  <si>
    <t xml:space="preserve">ENSG00000110811</t>
  </si>
  <si>
    <t xml:space="preserve">P3H3</t>
  </si>
  <si>
    <t xml:space="preserve">Prolyl 3-hydroxylase 3</t>
  </si>
  <si>
    <t xml:space="preserve">ENSG00000171223</t>
  </si>
  <si>
    <t xml:space="preserve">JUNB</t>
  </si>
  <si>
    <t xml:space="preserve">Jun B proto-oncogene</t>
  </si>
  <si>
    <t xml:space="preserve">ENSG00000167397</t>
  </si>
  <si>
    <t xml:space="preserve">VKORC1</t>
  </si>
  <si>
    <t xml:space="preserve">Vitamin K epoxide reductase complex, subunit 1</t>
  </si>
  <si>
    <t xml:space="preserve">ENSG00000185088</t>
  </si>
  <si>
    <t xml:space="preserve">RPS27L</t>
  </si>
  <si>
    <t xml:space="preserve">Ribosomal protein S27-like</t>
  </si>
  <si>
    <t xml:space="preserve">ENSG00000135052</t>
  </si>
  <si>
    <t xml:space="preserve">GOLM1</t>
  </si>
  <si>
    <t xml:space="preserve">Golgi membrane protein 1</t>
  </si>
  <si>
    <t xml:space="preserve">ENSG00000197766</t>
  </si>
  <si>
    <t xml:space="preserve">CFD</t>
  </si>
  <si>
    <t xml:space="preserve">Complement factor D (adipsin)</t>
  </si>
  <si>
    <t xml:space="preserve">ENSG00000105835</t>
  </si>
  <si>
    <t xml:space="preserve">NAMPT</t>
  </si>
  <si>
    <t xml:space="preserve">Nicotinamide phosphoribosyltransferase</t>
  </si>
  <si>
    <t xml:space="preserve">ENSG00000067057</t>
  </si>
  <si>
    <t xml:space="preserve">PFKP</t>
  </si>
  <si>
    <t xml:space="preserve">Phosphofructokinase, platelet</t>
  </si>
  <si>
    <t xml:space="preserve">ENSG00000169756</t>
  </si>
  <si>
    <t xml:space="preserve">LIMS1</t>
  </si>
  <si>
    <t xml:space="preserve">LIM and senescent cell antigen-like domains 1</t>
  </si>
  <si>
    <t xml:space="preserve">ENSG00000175793</t>
  </si>
  <si>
    <t xml:space="preserve">SFN</t>
  </si>
  <si>
    <t xml:space="preserve">Stratifin</t>
  </si>
  <si>
    <t xml:space="preserve">ENSG00000108641</t>
  </si>
  <si>
    <t xml:space="preserve">B9D1</t>
  </si>
  <si>
    <t xml:space="preserve">B9 protein domain 1</t>
  </si>
  <si>
    <t xml:space="preserve">ENSG00000108679</t>
  </si>
  <si>
    <t xml:space="preserve">LGALS3BP</t>
  </si>
  <si>
    <t xml:space="preserve">Lectin, galactoside-binding, soluble, 3 binding protein</t>
  </si>
  <si>
    <t xml:space="preserve">ENSG00000114270</t>
  </si>
  <si>
    <t xml:space="preserve">COL7A1</t>
  </si>
  <si>
    <t xml:space="preserve">Collagen, type VII, alpha 1</t>
  </si>
  <si>
    <t xml:space="preserve">ENSG00000139687</t>
  </si>
  <si>
    <t xml:space="preserve">RB1</t>
  </si>
  <si>
    <t xml:space="preserve">Retinoblastoma 1</t>
  </si>
  <si>
    <t xml:space="preserve">ENSG00000086730</t>
  </si>
  <si>
    <t xml:space="preserve">LAT2</t>
  </si>
  <si>
    <t xml:space="preserve">Linker for activation of T cells family, member 2</t>
  </si>
  <si>
    <t xml:space="preserve">ENSG00000136169</t>
  </si>
  <si>
    <t xml:space="preserve">SETDB2</t>
  </si>
  <si>
    <t xml:space="preserve">SET domain, bifurcated 2</t>
  </si>
  <si>
    <t xml:space="preserve">ENSG00000147065</t>
  </si>
  <si>
    <t xml:space="preserve">MSN</t>
  </si>
  <si>
    <t xml:space="preserve">Moesin</t>
  </si>
  <si>
    <t xml:space="preserve">ENSG00000120738</t>
  </si>
  <si>
    <t xml:space="preserve">EGR1</t>
  </si>
  <si>
    <t xml:space="preserve">Early growth response 1</t>
  </si>
  <si>
    <t xml:space="preserve">ENSG00000162734</t>
  </si>
  <si>
    <t xml:space="preserve">PEA15</t>
  </si>
  <si>
    <t xml:space="preserve">Phosphoprotein enriched in astrocytes 15</t>
  </si>
  <si>
    <t xml:space="preserve">ENSG00000177200</t>
  </si>
  <si>
    <t xml:space="preserve">CHD9</t>
  </si>
  <si>
    <t xml:space="preserve">Chromodomain helicase DNA binding protein 9</t>
  </si>
  <si>
    <t xml:space="preserve">ENSG00000143546</t>
  </si>
  <si>
    <t xml:space="preserve">S100A8</t>
  </si>
  <si>
    <t xml:space="preserve">S100 calcium binding protein A8</t>
  </si>
  <si>
    <t xml:space="preserve">ENSG00000112902</t>
  </si>
  <si>
    <t xml:space="preserve">SEMA5A</t>
  </si>
  <si>
    <t xml:space="preserve">Sema domain, seven thrombospondin repeats (type 1 and type 1-like), transmembrane domain (TM) and short cytoplasmic domain, (semaphorin) 5A</t>
  </si>
  <si>
    <t xml:space="preserve">ENSG00000100060</t>
  </si>
  <si>
    <t xml:space="preserve">MFNG</t>
  </si>
  <si>
    <t xml:space="preserve">MFNG O-fucosylpeptide 3-beta-N-acetylglucosaminyltransferase</t>
  </si>
  <si>
    <t xml:space="preserve">ENSG00000129538</t>
  </si>
  <si>
    <t xml:space="preserve">RNASE1</t>
  </si>
  <si>
    <t xml:space="preserve">Ribonuclease, RNase A family, 1 (pancreatic)</t>
  </si>
  <si>
    <t xml:space="preserve">ENSG00000112299</t>
  </si>
  <si>
    <t xml:space="preserve">VNN1</t>
  </si>
  <si>
    <t xml:space="preserve">Vanin 1</t>
  </si>
  <si>
    <t xml:space="preserve">ENSG00000196839</t>
  </si>
  <si>
    <t xml:space="preserve">ADA</t>
  </si>
  <si>
    <t xml:space="preserve">Adenosine deaminase</t>
  </si>
  <si>
    <t xml:space="preserve">ENSG00000145730</t>
  </si>
  <si>
    <t xml:space="preserve">PAM</t>
  </si>
  <si>
    <t xml:space="preserve">Peptidylglycine alpha-amidating monooxygenase</t>
  </si>
  <si>
    <t xml:space="preserve">ENSG00000164442</t>
  </si>
  <si>
    <t xml:space="preserve">CITED2</t>
  </si>
  <si>
    <t xml:space="preserve">Cbp/p300-interacting transactivator, with Glu/Asp-rich carboxy-terminal domain, 2</t>
  </si>
  <si>
    <t xml:space="preserve">ENSG00000137509</t>
  </si>
  <si>
    <t xml:space="preserve">PRCP</t>
  </si>
  <si>
    <t xml:space="preserve">Prolylcarboxypeptidase (angiotensinase C)</t>
  </si>
  <si>
    <t xml:space="preserve">ENSG00000149218</t>
  </si>
  <si>
    <t xml:space="preserve">ENDOD1</t>
  </si>
  <si>
    <t xml:space="preserve">Endonuclease domain containing 1</t>
  </si>
  <si>
    <t xml:space="preserve">ENSG00000182704</t>
  </si>
  <si>
    <t xml:space="preserve">TSKU</t>
  </si>
  <si>
    <t xml:space="preserve">Tsukushi, small leucine rich proteoglycan</t>
  </si>
  <si>
    <t xml:space="preserve">ENSG00000117525</t>
  </si>
  <si>
    <t xml:space="preserve">F3</t>
  </si>
  <si>
    <t xml:space="preserve">Coagulation factor III (thromboplastin, tissue factor)</t>
  </si>
  <si>
    <t xml:space="preserve">ENSG00000161921</t>
  </si>
  <si>
    <t xml:space="preserve">CXCL16</t>
  </si>
  <si>
    <t xml:space="preserve">Chemokine (C-X-C motif) ligand 16</t>
  </si>
  <si>
    <t xml:space="preserve">ENSG00000173762</t>
  </si>
  <si>
    <t xml:space="preserve">CD7</t>
  </si>
  <si>
    <t xml:space="preserve">CD7 molecule</t>
  </si>
  <si>
    <t xml:space="preserve">ENSG00000168610</t>
  </si>
  <si>
    <t xml:space="preserve">STAT3</t>
  </si>
  <si>
    <t xml:space="preserve">Signal transducer and activator of transcription 3 (acute-phase response factor)</t>
  </si>
  <si>
    <t xml:space="preserve">ENSG00000128739</t>
  </si>
  <si>
    <t xml:space="preserve">SNRPN</t>
  </si>
  <si>
    <t xml:space="preserve">Small nuclear ribonucleoprotein polypeptide N</t>
  </si>
  <si>
    <t xml:space="preserve">ENSG00000142892</t>
  </si>
  <si>
    <t xml:space="preserve">PIGK</t>
  </si>
  <si>
    <t xml:space="preserve">Phosphatidylinositol glycan anchor biosynthesis, class K</t>
  </si>
  <si>
    <t xml:space="preserve">ENSG00000183023</t>
  </si>
  <si>
    <t xml:space="preserve">SLC8A1</t>
  </si>
  <si>
    <t xml:space="preserve">Solute carrier family 8 (sodium/calcium exchanger), member 1</t>
  </si>
  <si>
    <t xml:space="preserve">ENSG00000115758</t>
  </si>
  <si>
    <t xml:space="preserve">ODC1</t>
  </si>
  <si>
    <t xml:space="preserve">Ornithine decarboxylase 1</t>
  </si>
  <si>
    <t xml:space="preserve">ENSG00000092964</t>
  </si>
  <si>
    <t xml:space="preserve">DPYSL2</t>
  </si>
  <si>
    <t xml:space="preserve">Dihydropyrimidinase-like 2</t>
  </si>
  <si>
    <t xml:space="preserve">ENSG00000103479</t>
  </si>
  <si>
    <t xml:space="preserve">RBL2</t>
  </si>
  <si>
    <t xml:space="preserve">Retinoblastoma-like 2</t>
  </si>
  <si>
    <t xml:space="preserve">ENSG00000131981</t>
  </si>
  <si>
    <t xml:space="preserve">LGALS3</t>
  </si>
  <si>
    <t xml:space="preserve">Lectin, galactoside-binding, soluble, 3</t>
  </si>
  <si>
    <t xml:space="preserve">ENSG00000123562</t>
  </si>
  <si>
    <t xml:space="preserve">MORF4L2</t>
  </si>
  <si>
    <t xml:space="preserve">Mortality factor 4 like 2</t>
  </si>
  <si>
    <t xml:space="preserve">ENSG00000163520</t>
  </si>
  <si>
    <t xml:space="preserve">FBLN2</t>
  </si>
  <si>
    <t xml:space="preserve">Fibulin 2</t>
  </si>
  <si>
    <t xml:space="preserve">ENSG00000116791</t>
  </si>
  <si>
    <t xml:space="preserve">CRYZ</t>
  </si>
  <si>
    <t xml:space="preserve">Crystallin, zeta (quinone reductase)</t>
  </si>
  <si>
    <t xml:space="preserve">ENSG00000128512</t>
  </si>
  <si>
    <t xml:space="preserve">DOCK4</t>
  </si>
  <si>
    <t xml:space="preserve">Dedicator of cytokinesis 4</t>
  </si>
  <si>
    <t xml:space="preserve">ENSG00000198108</t>
  </si>
  <si>
    <t xml:space="preserve">CHSY3</t>
  </si>
  <si>
    <t xml:space="preserve">Chondroitin sulfate synthase 3</t>
  </si>
  <si>
    <t xml:space="preserve">ENSG00000114779</t>
  </si>
  <si>
    <t xml:space="preserve">ABHD14B</t>
  </si>
  <si>
    <t xml:space="preserve">Abhydrolase domain containing 14B</t>
  </si>
  <si>
    <t xml:space="preserve">ENSG00000187091</t>
  </si>
  <si>
    <t xml:space="preserve">PLCD1</t>
  </si>
  <si>
    <t xml:space="preserve">Phospholipase C, delta 1</t>
  </si>
  <si>
    <t xml:space="preserve">ENSG00000104154</t>
  </si>
  <si>
    <t xml:space="preserve">SLC30A4</t>
  </si>
  <si>
    <t xml:space="preserve">Solute carrier family 30 (zinc transporter), member 4</t>
  </si>
  <si>
    <t xml:space="preserve">ENSG00000131171</t>
  </si>
  <si>
    <t xml:space="preserve">SH3BGRL</t>
  </si>
  <si>
    <t xml:space="preserve">SH3 domain binding glutamate-rich protein like</t>
  </si>
  <si>
    <t xml:space="preserve">ENSG00000155893</t>
  </si>
  <si>
    <t xml:space="preserve">PXYLP1</t>
  </si>
  <si>
    <t xml:space="preserve">2-phosphoxylose phosphatase 1</t>
  </si>
  <si>
    <t xml:space="preserve">ENSG00000198467</t>
  </si>
  <si>
    <t xml:space="preserve">TPM2</t>
  </si>
  <si>
    <t xml:space="preserve">Tropomyosin 2 (beta)</t>
  </si>
  <si>
    <t xml:space="preserve">ENSG00000166165</t>
  </si>
  <si>
    <t xml:space="preserve">CKB</t>
  </si>
  <si>
    <t xml:space="preserve">Creatine kinase, brain</t>
  </si>
  <si>
    <t xml:space="preserve">ENSG00000231925</t>
  </si>
  <si>
    <t xml:space="preserve">TAPBP</t>
  </si>
  <si>
    <t xml:space="preserve">TAP binding protein (tapasin)</t>
  </si>
  <si>
    <t xml:space="preserve">ENSG00000090339</t>
  </si>
  <si>
    <t xml:space="preserve">ICAM1</t>
  </si>
  <si>
    <t xml:space="preserve">Intercellular adhesion molecule 1</t>
  </si>
  <si>
    <t xml:space="preserve">ENSG00000100934</t>
  </si>
  <si>
    <t xml:space="preserve">SEC23A</t>
  </si>
  <si>
    <t xml:space="preserve">Sec23 homolog A, COPII coat complex component</t>
  </si>
  <si>
    <t xml:space="preserve">ENSG00000023516</t>
  </si>
  <si>
    <t xml:space="preserve">AKAP11</t>
  </si>
  <si>
    <t xml:space="preserve">A kinase (PRKA) anchor protein 11</t>
  </si>
  <si>
    <t xml:space="preserve">ENSG00000100644</t>
  </si>
  <si>
    <t xml:space="preserve">HIF1A</t>
  </si>
  <si>
    <t xml:space="preserve">Hypoxia inducible factor 1, alpha subunit (basic helix-loop-helix transcription factor)</t>
  </si>
  <si>
    <t xml:space="preserve">ENSG00000072682</t>
  </si>
  <si>
    <t xml:space="preserve">P4HA2</t>
  </si>
  <si>
    <t xml:space="preserve">Prolyl 4-hydroxylase, alpha polypeptide II</t>
  </si>
  <si>
    <t xml:space="preserve">ENSG00000197892</t>
  </si>
  <si>
    <t xml:space="preserve">KIF13B</t>
  </si>
  <si>
    <t xml:space="preserve">Kinesin family member 13B</t>
  </si>
  <si>
    <t xml:space="preserve">ENSG00000075651</t>
  </si>
  <si>
    <t xml:space="preserve">PLD1</t>
  </si>
  <si>
    <t xml:space="preserve">Phospholipase D1, phosphatidylcholine-specific</t>
  </si>
  <si>
    <t xml:space="preserve">ENSG00000130821</t>
  </si>
  <si>
    <t xml:space="preserve">SLC6A8</t>
  </si>
  <si>
    <t xml:space="preserve">Solute carrier family 6 (neurotransmitter transporter), member 8</t>
  </si>
  <si>
    <t xml:space="preserve">ENSG00000103222</t>
  </si>
  <si>
    <t xml:space="preserve">ABCC1</t>
  </si>
  <si>
    <t xml:space="preserve">ATP-binding cassette, sub-family C (CFTR/MRP), member 1</t>
  </si>
  <si>
    <t xml:space="preserve">ENSG00000075151</t>
  </si>
  <si>
    <t xml:space="preserve">EIF4G3</t>
  </si>
  <si>
    <t xml:space="preserve">Eukaryotic translation initiation factor 4 gamma, 3</t>
  </si>
  <si>
    <t xml:space="preserve">ENSG00000113758</t>
  </si>
  <si>
    <t xml:space="preserve">DBN1</t>
  </si>
  <si>
    <t xml:space="preserve">Drebrin 1</t>
  </si>
  <si>
    <t xml:space="preserve">ENSG00000122694</t>
  </si>
  <si>
    <t xml:space="preserve">GLIPR2</t>
  </si>
  <si>
    <t xml:space="preserve">GLI pathogenesis-related 2</t>
  </si>
  <si>
    <t xml:space="preserve">ENSG00000136167</t>
  </si>
  <si>
    <t xml:space="preserve">LCP1</t>
  </si>
  <si>
    <t xml:space="preserve">Lymphocyte cytosolic protein 1 (L-plastin)</t>
  </si>
  <si>
    <t xml:space="preserve">ENSG00000196352</t>
  </si>
  <si>
    <t xml:space="preserve">CD55</t>
  </si>
  <si>
    <t xml:space="preserve">CD55 molecule, decay accelerating factor for complement (Cromer blood group)</t>
  </si>
  <si>
    <t xml:space="preserve">ENSG00000239697</t>
  </si>
  <si>
    <t xml:space="preserve">TNFSF12</t>
  </si>
  <si>
    <t xml:space="preserve">Tumor necrosis factor (ligand) superfamily, member 12</t>
  </si>
  <si>
    <t xml:space="preserve">ENSG00000100596</t>
  </si>
  <si>
    <t xml:space="preserve">SPTLC2</t>
  </si>
  <si>
    <t xml:space="preserve">Serine palmitoyltransferase, long chain base subunit 2</t>
  </si>
  <si>
    <t xml:space="preserve">ENSG00000072042</t>
  </si>
  <si>
    <t xml:space="preserve">RDH11</t>
  </si>
  <si>
    <t xml:space="preserve">Retinol dehydrogenase 11 (all-trans/9-cis/11-cis)</t>
  </si>
  <si>
    <t xml:space="preserve">ENSG00000156966</t>
  </si>
  <si>
    <t xml:space="preserve">B3GNT7</t>
  </si>
  <si>
    <t xml:space="preserve">UDP-GlcNAc:betaGal beta-1,3-N-acetylglucosaminyltransferase 7</t>
  </si>
  <si>
    <t xml:space="preserve">ENSG00000115461</t>
  </si>
  <si>
    <t xml:space="preserve">IGFBP5</t>
  </si>
  <si>
    <t xml:space="preserve">Insulin-like growth factor binding protein 5</t>
  </si>
  <si>
    <t xml:space="preserve">ENSG00000175356</t>
  </si>
  <si>
    <t xml:space="preserve">SCUBE2</t>
  </si>
  <si>
    <t xml:space="preserve">Signal peptide, CUB domain, EGF-like 2</t>
  </si>
  <si>
    <t xml:space="preserve">ENSG00000034510</t>
  </si>
  <si>
    <t xml:space="preserve">TMSB10</t>
  </si>
  <si>
    <t xml:space="preserve">Thymosin beta 10</t>
  </si>
  <si>
    <t xml:space="preserve">ENSG00000115504</t>
  </si>
  <si>
    <t xml:space="preserve">EHBP1</t>
  </si>
  <si>
    <t xml:space="preserve">EH domain binding protein 1</t>
  </si>
  <si>
    <t xml:space="preserve">ENSG00000118004</t>
  </si>
  <si>
    <t xml:space="preserve">COLEC11</t>
  </si>
  <si>
    <t xml:space="preserve">Collectin sub-family member 11</t>
  </si>
  <si>
    <t xml:space="preserve">ENSG00000118523</t>
  </si>
  <si>
    <t xml:space="preserve">CTGF</t>
  </si>
  <si>
    <t xml:space="preserve">Connective tissue growth factor</t>
  </si>
  <si>
    <t xml:space="preserve">ENSG00000133872</t>
  </si>
  <si>
    <t xml:space="preserve">SARAF</t>
  </si>
  <si>
    <t xml:space="preserve">Store-operated calcium entry-associated regulatory factor</t>
  </si>
  <si>
    <t xml:space="preserve">ENSG00000197535</t>
  </si>
  <si>
    <t xml:space="preserve">MYO5A</t>
  </si>
  <si>
    <t xml:space="preserve">Myosin VA</t>
  </si>
  <si>
    <t xml:space="preserve">ENSG00000183283</t>
  </si>
  <si>
    <t xml:space="preserve">DAZAP2</t>
  </si>
  <si>
    <t xml:space="preserve">DAZ associated protein 2</t>
  </si>
  <si>
    <t xml:space="preserve">ENSG00000213722</t>
  </si>
  <si>
    <t xml:space="preserve">DDAH2</t>
  </si>
  <si>
    <t xml:space="preserve">Dimethylarginine dimethylaminohydrolase 2</t>
  </si>
  <si>
    <t xml:space="preserve">ENSG00000145349</t>
  </si>
  <si>
    <t xml:space="preserve">CAMK2D</t>
  </si>
  <si>
    <t xml:space="preserve">Calcium/calmodulin-dependent protein kinase II delta</t>
  </si>
  <si>
    <t xml:space="preserve">ENSG00000196924</t>
  </si>
  <si>
    <t xml:space="preserve">FLNA</t>
  </si>
  <si>
    <t xml:space="preserve">Filamin A, alpha</t>
  </si>
  <si>
    <t xml:space="preserve">ENSG00000102359</t>
  </si>
  <si>
    <t xml:space="preserve">SRPX2</t>
  </si>
  <si>
    <t xml:space="preserve">Sushi-repeat containing protein, X-linked 2</t>
  </si>
  <si>
    <t xml:space="preserve">ENSG00000106665</t>
  </si>
  <si>
    <t xml:space="preserve">CLIP2</t>
  </si>
  <si>
    <t xml:space="preserve">CAP-GLY domain containing linker protein 2</t>
  </si>
  <si>
    <t xml:space="preserve">ENSG00000197930</t>
  </si>
  <si>
    <t xml:space="preserve">ERO1A</t>
  </si>
  <si>
    <t xml:space="preserve">Endoplasmic reticulum oxidoreductase alpha</t>
  </si>
  <si>
    <t xml:space="preserve">ENSG00000090376</t>
  </si>
  <si>
    <t xml:space="preserve">IRAK3</t>
  </si>
  <si>
    <t xml:space="preserve">Interleukin-1 receptor-associated kinase 3</t>
  </si>
  <si>
    <t xml:space="preserve">ENSG00000176720</t>
  </si>
  <si>
    <t xml:space="preserve">BOK</t>
  </si>
  <si>
    <t xml:space="preserve">BCL2-related ovarian killer</t>
  </si>
  <si>
    <t xml:space="preserve">ENSG00000197746</t>
  </si>
  <si>
    <t xml:space="preserve">PSAP</t>
  </si>
  <si>
    <t xml:space="preserve">Prosaposin</t>
  </si>
  <si>
    <t xml:space="preserve">ENSG00000095303</t>
  </si>
  <si>
    <t xml:space="preserve">PTGS1</t>
  </si>
  <si>
    <t xml:space="preserve">Prostaglandin-endoperoxide synthase 1 (prostaglandin G/H synthase and cyclooxygenase)</t>
  </si>
  <si>
    <t xml:space="preserve">ENSG00000256043</t>
  </si>
  <si>
    <t xml:space="preserve">CTSO</t>
  </si>
  <si>
    <t xml:space="preserve">Cathepsin O</t>
  </si>
  <si>
    <t xml:space="preserve">ENSG00000122140</t>
  </si>
  <si>
    <t xml:space="preserve">MRPS2</t>
  </si>
  <si>
    <t xml:space="preserve">Mitochondrial ribosomal protein S2</t>
  </si>
  <si>
    <t xml:space="preserve">ENSG00000198855</t>
  </si>
  <si>
    <t xml:space="preserve">FICD</t>
  </si>
  <si>
    <t xml:space="preserve">FIC domain containing</t>
  </si>
  <si>
    <t xml:space="preserve">ENSG00000152601</t>
  </si>
  <si>
    <t xml:space="preserve">MBNL1</t>
  </si>
  <si>
    <t xml:space="preserve">Muscleblind-like splicing regulator 1</t>
  </si>
  <si>
    <t xml:space="preserve">ENSG00000049239</t>
  </si>
  <si>
    <t xml:space="preserve">H6PD</t>
  </si>
  <si>
    <t xml:space="preserve">Hexose-6-phosphate dehydrogenase (glucose 1-dehydrogenase)</t>
  </si>
  <si>
    <t xml:space="preserve">ENSG00000141337</t>
  </si>
  <si>
    <t xml:space="preserve">ARSG</t>
  </si>
  <si>
    <t xml:space="preserve">Arylsulfatase G</t>
  </si>
  <si>
    <t xml:space="preserve">ENSG00000101974</t>
  </si>
  <si>
    <t xml:space="preserve">ATP11C</t>
  </si>
  <si>
    <t xml:space="preserve">ATPase, class VI, type 11C</t>
  </si>
  <si>
    <t xml:space="preserve">ENSG00000170776</t>
  </si>
  <si>
    <t xml:space="preserve">AKAP13</t>
  </si>
  <si>
    <t xml:space="preserve">A kinase (PRKA) anchor protein 13</t>
  </si>
  <si>
    <t xml:space="preserve">ENSG00000186470</t>
  </si>
  <si>
    <t xml:space="preserve">BTN3A2</t>
  </si>
  <si>
    <t xml:space="preserve">Butyrophilin, subfamily 3, member A2</t>
  </si>
  <si>
    <t xml:space="preserve">ENSG00000026297</t>
  </si>
  <si>
    <t xml:space="preserve">RNASET2</t>
  </si>
  <si>
    <t xml:space="preserve">Ribonuclease T2</t>
  </si>
  <si>
    <t xml:space="preserve">ENSG00000143196</t>
  </si>
  <si>
    <t xml:space="preserve">DPT</t>
  </si>
  <si>
    <t xml:space="preserve">Dermatopontin</t>
  </si>
  <si>
    <t xml:space="preserve">ENSG00000142669</t>
  </si>
  <si>
    <t xml:space="preserve">SH3BGRL3</t>
  </si>
  <si>
    <t xml:space="preserve">SH3 domain binding glutamate-rich protein like 3</t>
  </si>
  <si>
    <t xml:space="preserve">ENSG00000075945</t>
  </si>
  <si>
    <t xml:space="preserve">KIFAP3</t>
  </si>
  <si>
    <t xml:space="preserve">Kinesin-associated protein 3</t>
  </si>
  <si>
    <t xml:space="preserve">ENSG00000082641</t>
  </si>
  <si>
    <t xml:space="preserve">NFE2L1</t>
  </si>
  <si>
    <t xml:space="preserve">Nuclear factor, erythroid 2-like 1</t>
  </si>
  <si>
    <t xml:space="preserve">ENSG00000135047</t>
  </si>
  <si>
    <t xml:space="preserve">CTSL</t>
  </si>
  <si>
    <t xml:space="preserve">Cathepsin L</t>
  </si>
  <si>
    <t xml:space="preserve">ENSG00000163219</t>
  </si>
  <si>
    <t xml:space="preserve">ARHGAP25</t>
  </si>
  <si>
    <t xml:space="preserve">Rho GTPase activating protein 25</t>
  </si>
  <si>
    <t xml:space="preserve">ENSG00000118508</t>
  </si>
  <si>
    <t xml:space="preserve">RAB32</t>
  </si>
  <si>
    <t xml:space="preserve">RAB32, member RAS oncogene family</t>
  </si>
  <si>
    <t xml:space="preserve">ENSG00000164733</t>
  </si>
  <si>
    <t xml:space="preserve">CTSB</t>
  </si>
  <si>
    <t xml:space="preserve">Cathepsin B</t>
  </si>
  <si>
    <t xml:space="preserve">ENSG00000113273</t>
  </si>
  <si>
    <t xml:space="preserve">ARSB</t>
  </si>
  <si>
    <t xml:space="preserve">Arylsulfatase B</t>
  </si>
  <si>
    <t xml:space="preserve">ENSG00000089327</t>
  </si>
  <si>
    <t xml:space="preserve">FXYD5</t>
  </si>
  <si>
    <t xml:space="preserve">FXYD domain containing ion transport regulator 5</t>
  </si>
  <si>
    <t xml:space="preserve">ENSG00000122786</t>
  </si>
  <si>
    <t xml:space="preserve">CALD1</t>
  </si>
  <si>
    <t xml:space="preserve">Caldesmon 1</t>
  </si>
  <si>
    <t xml:space="preserve">ENSG00000123342</t>
  </si>
  <si>
    <t xml:space="preserve">MMP19</t>
  </si>
  <si>
    <t xml:space="preserve">Matrix metallopeptidase 19</t>
  </si>
  <si>
    <t xml:space="preserve">ENSG00000074527</t>
  </si>
  <si>
    <t xml:space="preserve">NTN4</t>
  </si>
  <si>
    <t xml:space="preserve">Netrin 4</t>
  </si>
  <si>
    <t xml:space="preserve">ENSG00000197006</t>
  </si>
  <si>
    <t xml:space="preserve">METTL9</t>
  </si>
  <si>
    <t xml:space="preserve">Methyltransferase like 9</t>
  </si>
  <si>
    <t xml:space="preserve">ENSG00000198189</t>
  </si>
  <si>
    <t xml:space="preserve">HSD17B11</t>
  </si>
  <si>
    <t xml:space="preserve">Hydroxysteroid (17-beta) dehydrogenase 11</t>
  </si>
  <si>
    <t xml:space="preserve">ENSG00000088179</t>
  </si>
  <si>
    <t xml:space="preserve">PTPN4</t>
  </si>
  <si>
    <t xml:space="preserve">Protein tyrosine phosphatase, non-receptor type 4 (megakaryocyte)</t>
  </si>
  <si>
    <t xml:space="preserve">ENSG00000164615</t>
  </si>
  <si>
    <t xml:space="preserve">CAMLG</t>
  </si>
  <si>
    <t xml:space="preserve">Calcium modulating ligand</t>
  </si>
  <si>
    <t xml:space="preserve">ENSG00000127951</t>
  </si>
  <si>
    <t xml:space="preserve">FGL2</t>
  </si>
  <si>
    <t xml:space="preserve">Fibrinogen-like 2</t>
  </si>
  <si>
    <t xml:space="preserve">ENSG00000142347</t>
  </si>
  <si>
    <t xml:space="preserve">MYO1F</t>
  </si>
  <si>
    <t xml:space="preserve">Myosin IF</t>
  </si>
  <si>
    <t xml:space="preserve">ENSG00000174099</t>
  </si>
  <si>
    <t xml:space="preserve">MSRB3</t>
  </si>
  <si>
    <t xml:space="preserve">Methionine sulfoxide reductase B3</t>
  </si>
  <si>
    <t xml:space="preserve">ENSG00000130303</t>
  </si>
  <si>
    <t xml:space="preserve">BST2</t>
  </si>
  <si>
    <t xml:space="preserve">Bone marrow stromal cell antigen 2</t>
  </si>
  <si>
    <t xml:space="preserve">ENSG00000111801</t>
  </si>
  <si>
    <t xml:space="preserve">BTN3A3</t>
  </si>
  <si>
    <t xml:space="preserve">Butyrophilin, subfamily 3, member A3</t>
  </si>
  <si>
    <t xml:space="preserve">ENSG00000121858</t>
  </si>
  <si>
    <t xml:space="preserve">TNFSF10</t>
  </si>
  <si>
    <t xml:space="preserve">Tumor necrosis factor (ligand) superfamily, member 10</t>
  </si>
  <si>
    <t xml:space="preserve">ENSG00000188153</t>
  </si>
  <si>
    <t xml:space="preserve">COL4A5</t>
  </si>
  <si>
    <t xml:space="preserve">Collagen, type IV, alpha 5</t>
  </si>
  <si>
    <t xml:space="preserve">ENSG00000166479</t>
  </si>
  <si>
    <t xml:space="preserve">TMX3</t>
  </si>
  <si>
    <t xml:space="preserve">Thioredoxin-related transmembrane protein 3</t>
  </si>
  <si>
    <t xml:space="preserve">ENSG00000159840</t>
  </si>
  <si>
    <t xml:space="preserve">ZYX</t>
  </si>
  <si>
    <t xml:space="preserve">Zyxin</t>
  </si>
  <si>
    <t xml:space="preserve">ENSG00000106683</t>
  </si>
  <si>
    <t xml:space="preserve">LIMK1</t>
  </si>
  <si>
    <t xml:space="preserve">LIM domain kinase 1</t>
  </si>
  <si>
    <t xml:space="preserve">ENSG00000160293</t>
  </si>
  <si>
    <t xml:space="preserve">VAV2</t>
  </si>
  <si>
    <t xml:space="preserve">Vav 2 guanine nucleotide exchange factor</t>
  </si>
  <si>
    <t xml:space="preserve">ENSG00000074590</t>
  </si>
  <si>
    <t xml:space="preserve">NUAK1</t>
  </si>
  <si>
    <t xml:space="preserve">NUAK family, SNF1-like kinase, 1</t>
  </si>
  <si>
    <t xml:space="preserve">ENSG00000183044</t>
  </si>
  <si>
    <t xml:space="preserve">ABAT</t>
  </si>
  <si>
    <t xml:space="preserve">4-aminobutyrate aminotransferase</t>
  </si>
  <si>
    <t xml:space="preserve">ENSG00000122176</t>
  </si>
  <si>
    <t xml:space="preserve">FMOD</t>
  </si>
  <si>
    <t xml:space="preserve">Fibromodulin</t>
  </si>
  <si>
    <t xml:space="preserve">ENSG00000111145</t>
  </si>
  <si>
    <t xml:space="preserve">ELK3</t>
  </si>
  <si>
    <t xml:space="preserve">ELK3, ETS-domain protein (SRF accessory protein 2)</t>
  </si>
  <si>
    <t xml:space="preserve">ENSG00000115756</t>
  </si>
  <si>
    <t xml:space="preserve">HPCAL1</t>
  </si>
  <si>
    <t xml:space="preserve">Hippocalcin-like 1</t>
  </si>
  <si>
    <t xml:space="preserve">ENSG00000116209</t>
  </si>
  <si>
    <t xml:space="preserve">TMEM59</t>
  </si>
  <si>
    <t xml:space="preserve">Transmembrane protein 59</t>
  </si>
  <si>
    <t xml:space="preserve">ENSG00000150630</t>
  </si>
  <si>
    <t xml:space="preserve">VEGFC</t>
  </si>
  <si>
    <t xml:space="preserve">Vascular endothelial growth factor C</t>
  </si>
  <si>
    <t xml:space="preserve">ENSG00000108950</t>
  </si>
  <si>
    <t xml:space="preserve">FAM20A</t>
  </si>
  <si>
    <t xml:space="preserve">Family with sequence similarity 20, member A</t>
  </si>
  <si>
    <t xml:space="preserve">ENSG00000169231</t>
  </si>
  <si>
    <t xml:space="preserve">THBS3</t>
  </si>
  <si>
    <t xml:space="preserve">Thrombospondin 3</t>
  </si>
  <si>
    <t xml:space="preserve">ENSG00000188677</t>
  </si>
  <si>
    <t xml:space="preserve">PARVB</t>
  </si>
  <si>
    <t xml:space="preserve">Parvin, beta</t>
  </si>
  <si>
    <t xml:space="preserve">ENSG00000006282</t>
  </si>
  <si>
    <t xml:space="preserve">SPATA20</t>
  </si>
  <si>
    <t xml:space="preserve">Spermatogenesis associated 20</t>
  </si>
  <si>
    <t xml:space="preserve">ENSG00000175029</t>
  </si>
  <si>
    <t xml:space="preserve">CTBP2</t>
  </si>
  <si>
    <t xml:space="preserve">C-terminal binding protein 2</t>
  </si>
  <si>
    <t xml:space="preserve">ENSG00000064666</t>
  </si>
  <si>
    <t xml:space="preserve">CNN2</t>
  </si>
  <si>
    <t xml:space="preserve">Calponin 2</t>
  </si>
  <si>
    <t xml:space="preserve">ENSG00000175416</t>
  </si>
  <si>
    <t xml:space="preserve">CLTB</t>
  </si>
  <si>
    <t xml:space="preserve">Clathrin, light chain B</t>
  </si>
  <si>
    <t xml:space="preserve">ENSG00000128284</t>
  </si>
  <si>
    <t xml:space="preserve">APOL3</t>
  </si>
  <si>
    <t xml:space="preserve">Apolipoprotein L, 3</t>
  </si>
  <si>
    <t xml:space="preserve">ENSG00000126524</t>
  </si>
  <si>
    <t xml:space="preserve">SBDS</t>
  </si>
  <si>
    <t xml:space="preserve">Shwachman-Bodian-Diamond syndrome</t>
  </si>
  <si>
    <t xml:space="preserve">ENSG00000135766</t>
  </si>
  <si>
    <t xml:space="preserve">EGLN1</t>
  </si>
  <si>
    <t xml:space="preserve">Egl-9 family hypoxia-inducible factor 1</t>
  </si>
  <si>
    <t xml:space="preserve">ENSG00000151327</t>
  </si>
  <si>
    <t xml:space="preserve">FAM177A1</t>
  </si>
  <si>
    <t xml:space="preserve">Family with sequence similarity 177, member A1</t>
  </si>
  <si>
    <t xml:space="preserve">ENSG00000157227</t>
  </si>
  <si>
    <t xml:space="preserve">MMP14</t>
  </si>
  <si>
    <t xml:space="preserve">Matrix metallopeptidase 14 (membrane-inserted)</t>
  </si>
  <si>
    <t xml:space="preserve">ENSG00000134516</t>
  </si>
  <si>
    <t xml:space="preserve">DOCK2</t>
  </si>
  <si>
    <t xml:space="preserve">Dedicator of cytokinesis 2</t>
  </si>
  <si>
    <t xml:space="preserve">ENSG00000233276</t>
  </si>
  <si>
    <t xml:space="preserve">GPX1</t>
  </si>
  <si>
    <t xml:space="preserve">Glutathione peroxidase 1</t>
  </si>
  <si>
    <t xml:space="preserve">ENSG00000149090</t>
  </si>
  <si>
    <t xml:space="preserve">PAMR1</t>
  </si>
  <si>
    <t xml:space="preserve">Peptidase domain containing associated with muscle regeneration 1</t>
  </si>
  <si>
    <t xml:space="preserve">ENSG00000090530</t>
  </si>
  <si>
    <t xml:space="preserve">P3H2</t>
  </si>
  <si>
    <t xml:space="preserve">Prolyl 3-hydroxylase 2</t>
  </si>
  <si>
    <t xml:space="preserve">ENSG00000155304</t>
  </si>
  <si>
    <t xml:space="preserve">HSPA13</t>
  </si>
  <si>
    <t xml:space="preserve">Heat shock protein 70kDa family, member 13</t>
  </si>
  <si>
    <t xml:space="preserve">ENSG00000140105</t>
  </si>
  <si>
    <t xml:space="preserve">WARS</t>
  </si>
  <si>
    <t xml:space="preserve">Tryptophanyl-tRNA synthetase</t>
  </si>
  <si>
    <t xml:space="preserve">ENSG00000248487</t>
  </si>
  <si>
    <t xml:space="preserve">ABHD14A</t>
  </si>
  <si>
    <t xml:space="preserve">Abhydrolase domain containing 14A</t>
  </si>
  <si>
    <t xml:space="preserve">ENSG00000134333</t>
  </si>
  <si>
    <t xml:space="preserve">LDHA</t>
  </si>
  <si>
    <t xml:space="preserve">Lactate dehydrogenase A</t>
  </si>
  <si>
    <t xml:space="preserve">ENSG00000119681</t>
  </si>
  <si>
    <t xml:space="preserve">LTBP2</t>
  </si>
  <si>
    <t xml:space="preserve">Latent transforming growth factor beta binding protein 2</t>
  </si>
  <si>
    <t xml:space="preserve">ENSG00000026025</t>
  </si>
  <si>
    <t xml:space="preserve">VIM</t>
  </si>
  <si>
    <t xml:space="preserve">Vimentin</t>
  </si>
  <si>
    <t xml:space="preserve">ENSG00000131725</t>
  </si>
  <si>
    <t xml:space="preserve">WDR44</t>
  </si>
  <si>
    <t xml:space="preserve">WD repeat domain 44</t>
  </si>
  <si>
    <t xml:space="preserve">ENSG00000171303</t>
  </si>
  <si>
    <t xml:space="preserve">KCNK3</t>
  </si>
  <si>
    <t xml:space="preserve">Potassium channel, two pore domain subfamily K, member 3</t>
  </si>
  <si>
    <t xml:space="preserve">ENSG00000095139</t>
  </si>
  <si>
    <t xml:space="preserve">ARCN1</t>
  </si>
  <si>
    <t xml:space="preserve">Archain 1</t>
  </si>
  <si>
    <t xml:space="preserve">ENSG00000131711</t>
  </si>
  <si>
    <t xml:space="preserve">MAP1B</t>
  </si>
  <si>
    <t xml:space="preserve">Microtubule-associated protein 1B</t>
  </si>
  <si>
    <t xml:space="preserve">ENSG00000151176</t>
  </si>
  <si>
    <t xml:space="preserve">PLBD2</t>
  </si>
  <si>
    <t xml:space="preserve">Phospholipase B domain containing 2</t>
  </si>
  <si>
    <t xml:space="preserve">ENSG00000162407</t>
  </si>
  <si>
    <t xml:space="preserve">PPAP2B</t>
  </si>
  <si>
    <t xml:space="preserve">Phospholipid phosphatase 3</t>
  </si>
  <si>
    <t xml:space="preserve">ENSG00000205220</t>
  </si>
  <si>
    <t xml:space="preserve">PSMB10</t>
  </si>
  <si>
    <t xml:space="preserve">Proteasome subunit beta 10</t>
  </si>
  <si>
    <t xml:space="preserve">ENSG00000187764</t>
  </si>
  <si>
    <t xml:space="preserve">SEMA4D</t>
  </si>
  <si>
    <t xml:space="preserve">Sema domain, immunoglobulin domain (Ig), transmembrane domain (TM) and short cytoplasmic domain, (semaphorin) 4D</t>
  </si>
  <si>
    <t xml:space="preserve">ENSG00000112893</t>
  </si>
  <si>
    <t xml:space="preserve">MAN2A1</t>
  </si>
  <si>
    <t xml:space="preserve">Mannosidase, alpha, class 2A, member 1</t>
  </si>
  <si>
    <t xml:space="preserve">ENSG00000101350</t>
  </si>
  <si>
    <t xml:space="preserve">KIF3B</t>
  </si>
  <si>
    <t xml:space="preserve">Kinesin family member 3B</t>
  </si>
  <si>
    <t xml:space="preserve">ENSG00000154734</t>
  </si>
  <si>
    <t xml:space="preserve">ADAMTS1</t>
  </si>
  <si>
    <t xml:space="preserve">ADAM metallopeptidase with thrombospondin type 1 motif, 1</t>
  </si>
  <si>
    <t xml:space="preserve">ENSG00000038002</t>
  </si>
  <si>
    <t xml:space="preserve">AGA</t>
  </si>
  <si>
    <t xml:space="preserve">Aspartylglucosaminidase</t>
  </si>
  <si>
    <t xml:space="preserve">ENSG00000140262</t>
  </si>
  <si>
    <t xml:space="preserve">TCF12</t>
  </si>
  <si>
    <t xml:space="preserve">Transcription factor 12</t>
  </si>
  <si>
    <t xml:space="preserve">ENSG00000106366</t>
  </si>
  <si>
    <t xml:space="preserve">SERPINE1</t>
  </si>
  <si>
    <t xml:space="preserve">Serpin peptidase inhibitor, clade E (nexin, plasminogen activator inhibitor type 1), member 1</t>
  </si>
  <si>
    <t xml:space="preserve">ENSG00000118292</t>
  </si>
  <si>
    <t xml:space="preserve">C1orf54</t>
  </si>
  <si>
    <t xml:space="preserve">Chromosome 1 open reading frame 54</t>
  </si>
  <si>
    <t xml:space="preserve">ENSG00000164105</t>
  </si>
  <si>
    <t xml:space="preserve">SAP30</t>
  </si>
  <si>
    <t xml:space="preserve">Sin3A-associated protein, 30kDa</t>
  </si>
  <si>
    <t xml:space="preserve">ENSG00000002834</t>
  </si>
  <si>
    <t xml:space="preserve">LASP1</t>
  </si>
  <si>
    <t xml:space="preserve">LIM and SH3 protein 1</t>
  </si>
  <si>
    <t xml:space="preserve">ENSG00000204525</t>
  </si>
  <si>
    <t xml:space="preserve">HLA-C</t>
  </si>
  <si>
    <t xml:space="preserve">Major histocompatibility complex, class I, C</t>
  </si>
  <si>
    <t xml:space="preserve">ENSG00000076928</t>
  </si>
  <si>
    <t xml:space="preserve">ARHGEF1</t>
  </si>
  <si>
    <t xml:space="preserve">Rho guanine nucleotide exchange factor (GEF) 1</t>
  </si>
  <si>
    <t xml:space="preserve">ENSG00000109670</t>
  </si>
  <si>
    <t xml:space="preserve">FBXW7</t>
  </si>
  <si>
    <t xml:space="preserve">F-box and WD repeat domain containing 7, E3 ubiquitin protein ligase</t>
  </si>
  <si>
    <t xml:space="preserve">ENSG00000124155</t>
  </si>
  <si>
    <t xml:space="preserve">PIGT</t>
  </si>
  <si>
    <t xml:space="preserve">Phosphatidylinositol glycan anchor biosynthesis, class T</t>
  </si>
  <si>
    <t xml:space="preserve">ENSG00000106397</t>
  </si>
  <si>
    <t xml:space="preserve">PLOD3</t>
  </si>
  <si>
    <t xml:space="preserve">Procollagen-lysine, 2-oxoglutarate 5-dioxygenase 3</t>
  </si>
  <si>
    <t xml:space="preserve">ENSG00000122861</t>
  </si>
  <si>
    <t xml:space="preserve">PLAU</t>
  </si>
  <si>
    <t xml:space="preserve">Plasminogen activator, urokinase</t>
  </si>
  <si>
    <t xml:space="preserve">ENSG00000143337</t>
  </si>
  <si>
    <t xml:space="preserve">TOR1AIP1</t>
  </si>
  <si>
    <t xml:space="preserve">Torsin A interacting protein 1</t>
  </si>
  <si>
    <t xml:space="preserve">ENSG00000169047</t>
  </si>
  <si>
    <t xml:space="preserve">IRS1</t>
  </si>
  <si>
    <t xml:space="preserve">Insulin receptor substrate 1</t>
  </si>
  <si>
    <t xml:space="preserve">ENSG00000115325</t>
  </si>
  <si>
    <t xml:space="preserve">DOK1</t>
  </si>
  <si>
    <t xml:space="preserve">Docking protein 1, 62kDa (downstream of tyrosine kinase 1)</t>
  </si>
  <si>
    <t xml:space="preserve">ENSG00000162654</t>
  </si>
  <si>
    <t xml:space="preserve">GBP4</t>
  </si>
  <si>
    <t xml:space="preserve">Guanylate binding protein 4</t>
  </si>
  <si>
    <t xml:space="preserve">ENSG00000102024</t>
  </si>
  <si>
    <t xml:space="preserve">PLS3</t>
  </si>
  <si>
    <t xml:space="preserve">Plastin 3</t>
  </si>
  <si>
    <t xml:space="preserve">ENSG00000151651</t>
  </si>
  <si>
    <t xml:space="preserve">ADAM8</t>
  </si>
  <si>
    <t xml:space="preserve">ADAM metallopeptidase domain 8</t>
  </si>
  <si>
    <t xml:space="preserve">ENSG00000140937</t>
  </si>
  <si>
    <t xml:space="preserve">CDH11</t>
  </si>
  <si>
    <t xml:space="preserve">Cadherin 11, type 2, OB-cadherin (osteoblast)</t>
  </si>
  <si>
    <t xml:space="preserve">ENSG00000175198</t>
  </si>
  <si>
    <t xml:space="preserve">PCCA</t>
  </si>
  <si>
    <t xml:space="preserve">Propionyl CoA carboxylase, alpha polypeptide</t>
  </si>
  <si>
    <t xml:space="preserve">ENSG00000115073</t>
  </si>
  <si>
    <t xml:space="preserve">ACTR1B</t>
  </si>
  <si>
    <t xml:space="preserve">ARP1 actin-related protein 1 homolog B, centractin beta (yeast)</t>
  </si>
  <si>
    <t xml:space="preserve">ENSG00000176014</t>
  </si>
  <si>
    <t xml:space="preserve">TUBB6</t>
  </si>
  <si>
    <t xml:space="preserve">Tubulin, beta 6 class V</t>
  </si>
  <si>
    <t xml:space="preserve">ENSG00000108061</t>
  </si>
  <si>
    <t xml:space="preserve">SHOC2</t>
  </si>
  <si>
    <t xml:space="preserve">SHOC2 leucine-rich repeat scaffold protein</t>
  </si>
  <si>
    <t xml:space="preserve">ENSG00000149451</t>
  </si>
  <si>
    <t xml:space="preserve">ADAM33</t>
  </si>
  <si>
    <t xml:space="preserve">ADAM metallopeptidase domain 33</t>
  </si>
  <si>
    <t xml:space="preserve">ENSG00000116005</t>
  </si>
  <si>
    <t xml:space="preserve">PCYOX1</t>
  </si>
  <si>
    <t xml:space="preserve">Prenylcysteine oxidase 1</t>
  </si>
  <si>
    <t xml:space="preserve">ENSG00000134954</t>
  </si>
  <si>
    <t xml:space="preserve">ETS1</t>
  </si>
  <si>
    <t xml:space="preserve">V-ets avian erythroblastosis virus E26 oncogene homolog 1</t>
  </si>
  <si>
    <t xml:space="preserve">ENSG00000060558</t>
  </si>
  <si>
    <t xml:space="preserve">GNA15</t>
  </si>
  <si>
    <t xml:space="preserve">Guanine nucleotide binding protein (G protein), alpha 15 (Gq class)</t>
  </si>
  <si>
    <t xml:space="preserve">ENSG00000135272</t>
  </si>
  <si>
    <t xml:space="preserve">MDFIC</t>
  </si>
  <si>
    <t xml:space="preserve">MyoD family inhibitor domain containing</t>
  </si>
  <si>
    <t xml:space="preserve">ENSG00000160932</t>
  </si>
  <si>
    <t xml:space="preserve">LY6E</t>
  </si>
  <si>
    <t xml:space="preserve">Lymphocyte antigen 6 complex, locus E</t>
  </si>
  <si>
    <t xml:space="preserve">ENSG00000186448</t>
  </si>
  <si>
    <t xml:space="preserve">ZNF197</t>
  </si>
  <si>
    <t xml:space="preserve">Zinc finger protein 197</t>
  </si>
  <si>
    <t xml:space="preserve">ENSG00000122884</t>
  </si>
  <si>
    <t xml:space="preserve">P4HA1</t>
  </si>
  <si>
    <t xml:space="preserve">Prolyl 4-hydroxylase, alpha polypeptide I</t>
  </si>
  <si>
    <t xml:space="preserve">ENSG00000110013</t>
  </si>
  <si>
    <t xml:space="preserve">SIAE</t>
  </si>
  <si>
    <t xml:space="preserve">Sialic acid acetylesterase</t>
  </si>
  <si>
    <t xml:space="preserve">ENSG00000150782</t>
  </si>
  <si>
    <t xml:space="preserve">IL18</t>
  </si>
  <si>
    <t xml:space="preserve">Interleukin 18</t>
  </si>
  <si>
    <t xml:space="preserve">ENSG00000197646</t>
  </si>
  <si>
    <t xml:space="preserve">PDCD1LG2</t>
  </si>
  <si>
    <t xml:space="preserve">Programmed cell death 1 ligand 2</t>
  </si>
  <si>
    <t xml:space="preserve">ENSG00000198898</t>
  </si>
  <si>
    <t xml:space="preserve">CAPZA2</t>
  </si>
  <si>
    <t xml:space="preserve">Capping protein (actin filament) muscle Z-line, alpha 2</t>
  </si>
  <si>
    <t xml:space="preserve">ENSG00000163378</t>
  </si>
  <si>
    <t xml:space="preserve">EOGT</t>
  </si>
  <si>
    <t xml:space="preserve">EGF domain-specific O-linked N-acetylglucosamine (GlcNAc) transferase</t>
  </si>
  <si>
    <t xml:space="preserve">ENSG00000250722</t>
  </si>
  <si>
    <t xml:space="preserve">SEPP1</t>
  </si>
  <si>
    <t xml:space="preserve">Selenoprotein P, plasma, 1</t>
  </si>
  <si>
    <t xml:space="preserve">ENSG00000038427</t>
  </si>
  <si>
    <t xml:space="preserve">VCAN</t>
  </si>
  <si>
    <t xml:space="preserve">Versican</t>
  </si>
  <si>
    <t xml:space="preserve">ENSG00000183087</t>
  </si>
  <si>
    <t xml:space="preserve">GAS6</t>
  </si>
  <si>
    <t xml:space="preserve">Growth arrest-specific 6</t>
  </si>
  <si>
    <t xml:space="preserve">ENSG00000197696</t>
  </si>
  <si>
    <t xml:space="preserve">NMB</t>
  </si>
  <si>
    <t xml:space="preserve">Neuromedin B</t>
  </si>
  <si>
    <t xml:space="preserve">ENSG00000138758</t>
  </si>
  <si>
    <t xml:space="preserve">SEPT11</t>
  </si>
  <si>
    <t xml:space="preserve">Septin 11</t>
  </si>
  <si>
    <t xml:space="preserve">ENSG00000139192</t>
  </si>
  <si>
    <t xml:space="preserve">TAPBPL</t>
  </si>
  <si>
    <t xml:space="preserve">TAP binding protein-like</t>
  </si>
  <si>
    <t xml:space="preserve">ENSG00000165507</t>
  </si>
  <si>
    <t xml:space="preserve">C10orf10</t>
  </si>
  <si>
    <t xml:space="preserve">Chromosome 10 open reading frame 10</t>
  </si>
  <si>
    <t xml:space="preserve">ENSG00000111412</t>
  </si>
  <si>
    <t xml:space="preserve">C12orf49</t>
  </si>
  <si>
    <t xml:space="preserve">Chromosome 12 open reading frame 49</t>
  </si>
  <si>
    <t xml:space="preserve">ENSG00000141756</t>
  </si>
  <si>
    <t xml:space="preserve">FKBP10</t>
  </si>
  <si>
    <t xml:space="preserve">FK506 binding protein 10, 65 kDa</t>
  </si>
  <si>
    <t xml:space="preserve">ENSG00000126882</t>
  </si>
  <si>
    <t xml:space="preserve">FAM78A</t>
  </si>
  <si>
    <t xml:space="preserve">Family with sequence similarity 78, member A</t>
  </si>
  <si>
    <t xml:space="preserve">ENSG00000113532</t>
  </si>
  <si>
    <t xml:space="preserve">ST8SIA4</t>
  </si>
  <si>
    <t xml:space="preserve">ST8 alpha-N-acetyl-neuraminide alpha-2,8-sialyltransferase 4</t>
  </si>
  <si>
    <t xml:space="preserve">ENSG00000197321</t>
  </si>
  <si>
    <t xml:space="preserve">SVIL</t>
  </si>
  <si>
    <t xml:space="preserve">Supervillin</t>
  </si>
  <si>
    <t xml:space="preserve">ENSG00000126803</t>
  </si>
  <si>
    <t xml:space="preserve">HSPA2</t>
  </si>
  <si>
    <t xml:space="preserve">Heat shock 70kDa protein 2</t>
  </si>
  <si>
    <t xml:space="preserve">ENSG00000129103</t>
  </si>
  <si>
    <t xml:space="preserve">SUMF2</t>
  </si>
  <si>
    <t xml:space="preserve">Sulfatase modifying factor 2</t>
  </si>
  <si>
    <t xml:space="preserve">ENSG00000116741</t>
  </si>
  <si>
    <t xml:space="preserve">RGS2</t>
  </si>
  <si>
    <t xml:space="preserve">Regulator of G-protein signaling 2</t>
  </si>
  <si>
    <t xml:space="preserve">ENSG00000166106</t>
  </si>
  <si>
    <t xml:space="preserve">ADAMTS15</t>
  </si>
  <si>
    <t xml:space="preserve">ADAM metallopeptidase with thrombospondin type 1 motif, 15</t>
  </si>
  <si>
    <t xml:space="preserve">ENSG00000168792</t>
  </si>
  <si>
    <t xml:space="preserve">ABHD15</t>
  </si>
  <si>
    <t xml:space="preserve">Abhydrolase domain containing 15</t>
  </si>
  <si>
    <t xml:space="preserve">ENSG00000107438</t>
  </si>
  <si>
    <t xml:space="preserve">PDLIM1</t>
  </si>
  <si>
    <t xml:space="preserve">PDZ and LIM domain 1</t>
  </si>
  <si>
    <t xml:space="preserve">ENSG00000149591</t>
  </si>
  <si>
    <t xml:space="preserve">TAGLN</t>
  </si>
  <si>
    <t xml:space="preserve">Transgelin</t>
  </si>
  <si>
    <t xml:space="preserve">ENSG00000140464</t>
  </si>
  <si>
    <t xml:space="preserve">PML</t>
  </si>
  <si>
    <t xml:space="preserve">Promyelocytic leukemia</t>
  </si>
  <si>
    <t xml:space="preserve">ENSG00000109743</t>
  </si>
  <si>
    <t xml:space="preserve">BST1</t>
  </si>
  <si>
    <t xml:space="preserve">Bone marrow stromal cell antigen 1</t>
  </si>
  <si>
    <t xml:space="preserve">ENSG00000135828</t>
  </si>
  <si>
    <t xml:space="preserve">RNASEL</t>
  </si>
  <si>
    <t xml:space="preserve">Ribonuclease L (2',5'-oligoisoadenylate synthetase-dependent)</t>
  </si>
  <si>
    <t xml:space="preserve">ENSG00000130208</t>
  </si>
  <si>
    <t xml:space="preserve">APOC1</t>
  </si>
  <si>
    <t xml:space="preserve">Apolipoprotein C-I</t>
  </si>
  <si>
    <t xml:space="preserve">ENSG00000103024</t>
  </si>
  <si>
    <t xml:space="preserve">NME3</t>
  </si>
  <si>
    <t xml:space="preserve">NME/NM23 nucleoside diphosphate kinase 3</t>
  </si>
  <si>
    <t xml:space="preserve">ENSG00000172638</t>
  </si>
  <si>
    <t xml:space="preserve">EFEMP2</t>
  </si>
  <si>
    <t xml:space="preserve">EGF containing fibulin-like extracellular matrix protein 2</t>
  </si>
  <si>
    <t xml:space="preserve">ENSG00000089737</t>
  </si>
  <si>
    <t xml:space="preserve">DDX24</t>
  </si>
  <si>
    <t xml:space="preserve">DEAD (Asp-Glu-Ala-Asp) box helicase 24</t>
  </si>
  <si>
    <t xml:space="preserve">ENSG00000115419</t>
  </si>
  <si>
    <t xml:space="preserve">GLS</t>
  </si>
  <si>
    <t xml:space="preserve">Glutaminase</t>
  </si>
  <si>
    <t xml:space="preserve">ENSG00000136986</t>
  </si>
  <si>
    <t xml:space="preserve">DERL1</t>
  </si>
  <si>
    <t xml:space="preserve">Derlin 1</t>
  </si>
  <si>
    <t xml:space="preserve">ENSG00000162745</t>
  </si>
  <si>
    <t xml:space="preserve">OLFML2B</t>
  </si>
  <si>
    <t xml:space="preserve">Olfactomedin-like 2B</t>
  </si>
  <si>
    <t xml:space="preserve">ENSG00000168807</t>
  </si>
  <si>
    <t xml:space="preserve">SNTB2</t>
  </si>
  <si>
    <t xml:space="preserve">Syntrophin, beta 2 (dystrophin-associated protein A1, 59kDa, basic component 2)</t>
  </si>
  <si>
    <t xml:space="preserve">ENSG00000165272</t>
  </si>
  <si>
    <t xml:space="preserve">AQP3</t>
  </si>
  <si>
    <t xml:space="preserve">Aquaporin 3 (Gill blood group)</t>
  </si>
  <si>
    <t xml:space="preserve">ENSG00000124831</t>
  </si>
  <si>
    <t xml:space="preserve">LRRFIP1</t>
  </si>
  <si>
    <t xml:space="preserve">Leucine rich repeat (in FLII) interacting protein 1</t>
  </si>
  <si>
    <t xml:space="preserve">ENSG00000138031</t>
  </si>
  <si>
    <t xml:space="preserve">ADCY3</t>
  </si>
  <si>
    <t xml:space="preserve">Adenylate cyclase 3</t>
  </si>
  <si>
    <t xml:space="preserve">ENSG00000173786</t>
  </si>
  <si>
    <t xml:space="preserve">CNP</t>
  </si>
  <si>
    <t xml:space="preserve">2',3'-cyclic nucleotide 3' phosphodiesterase</t>
  </si>
  <si>
    <t xml:space="preserve">ENSG00000126522</t>
  </si>
  <si>
    <t xml:space="preserve">ASL</t>
  </si>
  <si>
    <t xml:space="preserve">Argininosuccinate lyase</t>
  </si>
  <si>
    <t xml:space="preserve">ENSG00000067167</t>
  </si>
  <si>
    <t xml:space="preserve">TRAM1</t>
  </si>
  <si>
    <t xml:space="preserve">Translocation associated membrane protein 1</t>
  </si>
  <si>
    <t xml:space="preserve">ENSG00000143537</t>
  </si>
  <si>
    <t xml:space="preserve">ADAM15</t>
  </si>
  <si>
    <t xml:space="preserve">ADAM metallopeptidase domain 15</t>
  </si>
  <si>
    <t xml:space="preserve">ENSG00000106853</t>
  </si>
  <si>
    <t xml:space="preserve">PTGR1</t>
  </si>
  <si>
    <t xml:space="preserve">Prostaglandin reductase 1</t>
  </si>
  <si>
    <t xml:space="preserve">ENSG00000008710</t>
  </si>
  <si>
    <t xml:space="preserve">PKD1</t>
  </si>
  <si>
    <t xml:space="preserve">Polycystic kidney disease 1 (autosomal dominant)</t>
  </si>
  <si>
    <t xml:space="preserve">ENSG00000184588</t>
  </si>
  <si>
    <t xml:space="preserve">PDE4B</t>
  </si>
  <si>
    <t xml:space="preserve">Phosphodiesterase 4B, cAMP-specific</t>
  </si>
  <si>
    <t xml:space="preserve">ENSG00000176624</t>
  </si>
  <si>
    <t xml:space="preserve">MEX3C</t>
  </si>
  <si>
    <t xml:space="preserve">Mex-3 RNA binding family member C</t>
  </si>
  <si>
    <t xml:space="preserve">ENSG00000061273</t>
  </si>
  <si>
    <t xml:space="preserve">HDAC7</t>
  </si>
  <si>
    <t xml:space="preserve">Histone deacetylase 7</t>
  </si>
  <si>
    <t xml:space="preserve">ENSG00000138835</t>
  </si>
  <si>
    <t xml:space="preserve">RGS3</t>
  </si>
  <si>
    <t xml:space="preserve">Regulator of G-protein signaling 3</t>
  </si>
  <si>
    <t xml:space="preserve">ENSG00000054983</t>
  </si>
  <si>
    <t xml:space="preserve">GALC</t>
  </si>
  <si>
    <t xml:space="preserve">Galactosylceramidase</t>
  </si>
  <si>
    <t xml:space="preserve">ENSG00000109680</t>
  </si>
  <si>
    <t xml:space="preserve">TBC1D19</t>
  </si>
  <si>
    <t xml:space="preserve">TBC1 domain family, member 19</t>
  </si>
  <si>
    <t xml:space="preserve">ENSG00000204852</t>
  </si>
  <si>
    <t xml:space="preserve">TCTN1</t>
  </si>
  <si>
    <t xml:space="preserve">Tectonic family member 1</t>
  </si>
  <si>
    <t xml:space="preserve">ENSG00000090382</t>
  </si>
  <si>
    <t xml:space="preserve">LYZ</t>
  </si>
  <si>
    <t xml:space="preserve">Lysozyme</t>
  </si>
  <si>
    <t xml:space="preserve">ENSG00000035862</t>
  </si>
  <si>
    <t xml:space="preserve">TIMP2</t>
  </si>
  <si>
    <t xml:space="preserve">TIMP metallopeptidase inhibitor 2</t>
  </si>
  <si>
    <t xml:space="preserve">ENSG00000101773</t>
  </si>
  <si>
    <t xml:space="preserve">RBBP8</t>
  </si>
  <si>
    <t xml:space="preserve">Retinoblastoma binding protein 8</t>
  </si>
  <si>
    <t xml:space="preserve">ENSG00000091157</t>
  </si>
  <si>
    <t xml:space="preserve">WDR7</t>
  </si>
  <si>
    <t xml:space="preserve">WD repeat domain 7</t>
  </si>
  <si>
    <t xml:space="preserve">ENSG00000168918</t>
  </si>
  <si>
    <t xml:space="preserve">INPP5D</t>
  </si>
  <si>
    <t xml:space="preserve">Inositol polyphosphate-5-phosphatase D</t>
  </si>
  <si>
    <t xml:space="preserve">ENSG00000160710</t>
  </si>
  <si>
    <t xml:space="preserve">ADAR</t>
  </si>
  <si>
    <t xml:space="preserve">Adenosine deaminase, RNA-specific</t>
  </si>
  <si>
    <t xml:space="preserve">ENSG00000090581</t>
  </si>
  <si>
    <t xml:space="preserve">GNPTG</t>
  </si>
  <si>
    <t xml:space="preserve">N-acetylglucosamine-1-phosphate transferase, gamma subunit</t>
  </si>
  <si>
    <t xml:space="preserve">ENSG00000189159</t>
  </si>
  <si>
    <t xml:space="preserve">HN1</t>
  </si>
  <si>
    <t xml:space="preserve">Hematological and neurological expressed 1</t>
  </si>
  <si>
    <t xml:space="preserve">ENSG00000142552</t>
  </si>
  <si>
    <t xml:space="preserve">RCN3</t>
  </si>
  <si>
    <t xml:space="preserve">Reticulocalbin 3, EF-hand calcium binding domain</t>
  </si>
  <si>
    <t xml:space="preserve">ENSG00000112799</t>
  </si>
  <si>
    <t xml:space="preserve">LY86</t>
  </si>
  <si>
    <t xml:space="preserve">Lymphocyte antigen 86</t>
  </si>
  <si>
    <t xml:space="preserve">ENSG00000183765</t>
  </si>
  <si>
    <t xml:space="preserve">CHEK2</t>
  </si>
  <si>
    <t xml:space="preserve">Checkpoint kinase 2</t>
  </si>
  <si>
    <t xml:space="preserve">ENSG00000013563</t>
  </si>
  <si>
    <t xml:space="preserve">DNASE1L1</t>
  </si>
  <si>
    <t xml:space="preserve">Deoxyribonuclease I-like 1</t>
  </si>
  <si>
    <t xml:space="preserve">ENSG00000107331</t>
  </si>
  <si>
    <t xml:space="preserve">ABCA2</t>
  </si>
  <si>
    <t xml:space="preserve">ATP-binding cassette, sub-family A (ABC1), member 2</t>
  </si>
  <si>
    <t xml:space="preserve">ENSG00000165650</t>
  </si>
  <si>
    <t xml:space="preserve">PDZD8</t>
  </si>
  <si>
    <t xml:space="preserve">PDZ domain containing 8</t>
  </si>
  <si>
    <t xml:space="preserve">ENSG00000160179</t>
  </si>
  <si>
    <t xml:space="preserve">ABCG1</t>
  </si>
  <si>
    <t xml:space="preserve">ATP-binding cassette, sub-family G (WHITE), member 1</t>
  </si>
  <si>
    <t xml:space="preserve">ENSG00000075239</t>
  </si>
  <si>
    <t xml:space="preserve">ACAT1</t>
  </si>
  <si>
    <t xml:space="preserve">Acetyl-CoA acetyltransferase 1</t>
  </si>
  <si>
    <t xml:space="preserve">ENSG00000165410</t>
  </si>
  <si>
    <t xml:space="preserve">CFL2</t>
  </si>
  <si>
    <t xml:space="preserve">Cofilin 2 (muscle)</t>
  </si>
  <si>
    <t xml:space="preserve">ENSG00000115596</t>
  </si>
  <si>
    <t xml:space="preserve">WNT6</t>
  </si>
  <si>
    <t xml:space="preserve">Wingless-type MMTV integration site family, member 6</t>
  </si>
  <si>
    <t xml:space="preserve">ENSG00000111897</t>
  </si>
  <si>
    <t xml:space="preserve">SERINC1</t>
  </si>
  <si>
    <t xml:space="preserve">Serine incorporator 1</t>
  </si>
  <si>
    <t xml:space="preserve">ENSG00000168615</t>
  </si>
  <si>
    <t xml:space="preserve">ADAM9</t>
  </si>
  <si>
    <t xml:space="preserve">ADAM metallopeptidase domain 9</t>
  </si>
  <si>
    <t xml:space="preserve">ENSG00000132109</t>
  </si>
  <si>
    <t xml:space="preserve">TRIM21</t>
  </si>
  <si>
    <t xml:space="preserve">Tripartite motif containing 21</t>
  </si>
  <si>
    <t xml:space="preserve">ENSG00000086598</t>
  </si>
  <si>
    <t xml:space="preserve">TMED2</t>
  </si>
  <si>
    <t xml:space="preserve">Transmembrane p24 trafficking protein 2</t>
  </si>
  <si>
    <t xml:space="preserve">ENSG00000102580</t>
  </si>
  <si>
    <t xml:space="preserve">DNAJC3</t>
  </si>
  <si>
    <t xml:space="preserve">DnaJ (Hsp40) homolog, subfamily C, member 3</t>
  </si>
  <si>
    <t xml:space="preserve">ENSG00000166387</t>
  </si>
  <si>
    <t xml:space="preserve">PPFIBP2</t>
  </si>
  <si>
    <t xml:space="preserve">PTPRF interacting protein, binding protein 2 (liprin beta 2)</t>
  </si>
  <si>
    <t xml:space="preserve">ENSG00000131236</t>
  </si>
  <si>
    <t xml:space="preserve">CAP1</t>
  </si>
  <si>
    <t xml:space="preserve">CAP, adenylate cyclase-associated protein 1 (yeast)</t>
  </si>
  <si>
    <t xml:space="preserve">ENSG00000092969</t>
  </si>
  <si>
    <t xml:space="preserve">TGFB2</t>
  </si>
  <si>
    <t xml:space="preserve">Transforming growth factor, beta 2</t>
  </si>
  <si>
    <t xml:space="preserve">ENSG00000123213</t>
  </si>
  <si>
    <t xml:space="preserve">NLN</t>
  </si>
  <si>
    <t xml:space="preserve">Neurolysin (metallopeptidase M3 family)</t>
  </si>
  <si>
    <t xml:space="preserve">ENSG00000103187</t>
  </si>
  <si>
    <t xml:space="preserve">COTL1</t>
  </si>
  <si>
    <t xml:space="preserve">Coactosin-like F-actin binding protein 1</t>
  </si>
  <si>
    <t xml:space="preserve">ENSG00000166313</t>
  </si>
  <si>
    <t xml:space="preserve">APBB1</t>
  </si>
  <si>
    <t xml:space="preserve">Amyloid beta (A4) precursor protein-binding, family B, member 1 (Fe65)</t>
  </si>
  <si>
    <t xml:space="preserve">ENSG00000239264</t>
  </si>
  <si>
    <t xml:space="preserve">TXNDC5</t>
  </si>
  <si>
    <t xml:space="preserve">Thioredoxin domain containing 5 (endoplasmic reticulum)</t>
  </si>
  <si>
    <t xml:space="preserve">ENSG00000140416</t>
  </si>
  <si>
    <t xml:space="preserve">TPM1</t>
  </si>
  <si>
    <t xml:space="preserve">Tropomyosin 1 (alpha)</t>
  </si>
  <si>
    <t xml:space="preserve">ENSG00000105245</t>
  </si>
  <si>
    <t xml:space="preserve">NUMBL</t>
  </si>
  <si>
    <t xml:space="preserve">Numb homolog (Drosophila)-like</t>
  </si>
  <si>
    <t xml:space="preserve">ENSG00000139505</t>
  </si>
  <si>
    <t xml:space="preserve">MTMR6</t>
  </si>
  <si>
    <t xml:space="preserve">Myotubularin related protein 6</t>
  </si>
  <si>
    <t xml:space="preserve">ENSG00000166278</t>
  </si>
  <si>
    <t xml:space="preserve">C2</t>
  </si>
  <si>
    <t xml:space="preserve">Complement component 2</t>
  </si>
  <si>
    <t xml:space="preserve">ENSG00000183291</t>
  </si>
  <si>
    <t xml:space="preserve">SELENOF</t>
  </si>
  <si>
    <t xml:space="preserve">15 kDa selenoprotein</t>
  </si>
  <si>
    <t xml:space="preserve">ENSG00000136158</t>
  </si>
  <si>
    <t xml:space="preserve">SPRY2</t>
  </si>
  <si>
    <t xml:space="preserve">Sprouty RTK signaling antagonist 2</t>
  </si>
  <si>
    <t xml:space="preserve">ENSG00000113621</t>
  </si>
  <si>
    <t xml:space="preserve">TXNDC15</t>
  </si>
  <si>
    <t xml:space="preserve">Thioredoxin domain containing 15</t>
  </si>
  <si>
    <t xml:space="preserve">ENSG00000176788</t>
  </si>
  <si>
    <t xml:space="preserve">BASP1</t>
  </si>
  <si>
    <t xml:space="preserve">Brain abundant, membrane attached signal protein 1</t>
  </si>
  <si>
    <t xml:space="preserve">ENSG00000103855</t>
  </si>
  <si>
    <t xml:space="preserve">CD276</t>
  </si>
  <si>
    <t xml:space="preserve">CD276 molecule</t>
  </si>
  <si>
    <t xml:space="preserve">ENSG00000100336</t>
  </si>
  <si>
    <t xml:space="preserve">APOL4</t>
  </si>
  <si>
    <t xml:space="preserve">Apolipoprotein L, 4</t>
  </si>
  <si>
    <t xml:space="preserve">ENSG00000080822</t>
  </si>
  <si>
    <t xml:space="preserve">CLDND1</t>
  </si>
  <si>
    <t xml:space="preserve">Claudin domain containing 1</t>
  </si>
  <si>
    <t xml:space="preserve">ENSG00000128422</t>
  </si>
  <si>
    <t xml:space="preserve">KRT17</t>
  </si>
  <si>
    <t xml:space="preserve">Keratin 17, type I</t>
  </si>
  <si>
    <t xml:space="preserve">ENSG00000123338</t>
  </si>
  <si>
    <t xml:space="preserve">NCKAP1L</t>
  </si>
  <si>
    <t xml:space="preserve">NCK-associated protein 1-like</t>
  </si>
  <si>
    <t xml:space="preserve">ENSG00000105374</t>
  </si>
  <si>
    <t xml:space="preserve">Decidua-unique</t>
  </si>
  <si>
    <t xml:space="preserve">NKG7</t>
  </si>
  <si>
    <t xml:space="preserve">Natural killer cell granule protein 7</t>
  </si>
  <si>
    <t xml:space="preserve">ENSG00000000971</t>
  </si>
  <si>
    <t xml:space="preserve">CFH</t>
  </si>
  <si>
    <t xml:space="preserve">Complement factor H</t>
  </si>
  <si>
    <t xml:space="preserve">ENSG00000124107</t>
  </si>
  <si>
    <t xml:space="preserve">SLPI</t>
  </si>
  <si>
    <t xml:space="preserve">Secretory leukocyte peptidase inhibitor</t>
  </si>
  <si>
    <t xml:space="preserve">ENSG00000116299</t>
  </si>
  <si>
    <t xml:space="preserve">KIAA1324</t>
  </si>
  <si>
    <t xml:space="preserve">ENSG00000172543</t>
  </si>
  <si>
    <t xml:space="preserve">CTSW</t>
  </si>
  <si>
    <t xml:space="preserve">Cathepsin W</t>
  </si>
  <si>
    <t xml:space="preserve">ENSG00000115523</t>
  </si>
  <si>
    <t xml:space="preserve">GNLY</t>
  </si>
  <si>
    <t xml:space="preserve">Granulysin</t>
  </si>
  <si>
    <t xml:space="preserve">ENSG00000145649</t>
  </si>
  <si>
    <t xml:space="preserve">GZMA</t>
  </si>
  <si>
    <t xml:space="preserve">Granzyme A (granzyme 1, cytotoxic T-lymphocyte-associated serine esterase 3)</t>
  </si>
  <si>
    <t xml:space="preserve">ENSG00000047457</t>
  </si>
  <si>
    <t xml:space="preserve">CP</t>
  </si>
  <si>
    <t xml:space="preserve">Ceruloplasmin (ferroxidase)</t>
  </si>
  <si>
    <t xml:space="preserve">ENSG00000127083</t>
  </si>
  <si>
    <t xml:space="preserve">OMD</t>
  </si>
  <si>
    <t xml:space="preserve">Osteomodulin</t>
  </si>
  <si>
    <t xml:space="preserve">ENSG00000137077</t>
  </si>
  <si>
    <t xml:space="preserve">CCL21</t>
  </si>
  <si>
    <t xml:space="preserve">Chemokine (C-C motif) ligand 21</t>
  </si>
  <si>
    <t xml:space="preserve">ENSG00000123838</t>
  </si>
  <si>
    <t xml:space="preserve">C4BPA</t>
  </si>
  <si>
    <t xml:space="preserve">Complement component 4 binding protein, alpha</t>
  </si>
  <si>
    <t xml:space="preserve">ENSG00000180644</t>
  </si>
  <si>
    <t xml:space="preserve">PRF1</t>
  </si>
  <si>
    <t xml:space="preserve">Perforin 1 (pore forming protein)</t>
  </si>
  <si>
    <t xml:space="preserve">ENSG00000064886</t>
  </si>
  <si>
    <t xml:space="preserve">CHI3L2</t>
  </si>
  <si>
    <t xml:space="preserve">Chitinase 3-like 2</t>
  </si>
  <si>
    <t xml:space="preserve">ENSG00000183486</t>
  </si>
  <si>
    <t xml:space="preserve">MX2</t>
  </si>
  <si>
    <t xml:space="preserve">MX dynamin-like GTPase 2</t>
  </si>
  <si>
    <t xml:space="preserve">ENSG00000198797</t>
  </si>
  <si>
    <t xml:space="preserve">BRINP2</t>
  </si>
  <si>
    <t xml:space="preserve">Bone morphogenetic protein/retinoic acid inducible neural-specific 2</t>
  </si>
  <si>
    <t xml:space="preserve">ENSG00000139044</t>
  </si>
  <si>
    <t xml:space="preserve">B4GALNT3</t>
  </si>
  <si>
    <t xml:space="preserve">Beta-1,4-N-acetyl-galactosaminyl transferase 3</t>
  </si>
  <si>
    <t xml:space="preserve">ENSG00000089472</t>
  </si>
  <si>
    <t xml:space="preserve">HEPH</t>
  </si>
  <si>
    <t xml:space="preserve">Hephaestin</t>
  </si>
  <si>
    <t xml:space="preserve">ENSG00000138615</t>
  </si>
  <si>
    <t xml:space="preserve">CILP</t>
  </si>
  <si>
    <t xml:space="preserve">Cartilage intermediate layer protein, nucleotide pyrophosphohydrolase</t>
  </si>
  <si>
    <t xml:space="preserve">ENSG00000107562</t>
  </si>
  <si>
    <t xml:space="preserve">CXCL12</t>
  </si>
  <si>
    <t xml:space="preserve">Chemokine (C-X-C motif) ligand 12</t>
  </si>
  <si>
    <t xml:space="preserve">ENSG00000041982</t>
  </si>
  <si>
    <t xml:space="preserve">TNC</t>
  </si>
  <si>
    <t xml:space="preserve">Tenascin C</t>
  </si>
  <si>
    <t xml:space="preserve">ENSG00000100453</t>
  </si>
  <si>
    <t xml:space="preserve">GZMB</t>
  </si>
  <si>
    <t xml:space="preserve">Granzyme B (granzyme 2, cytotoxic T-lymphocyte-associated serine esterase 1)</t>
  </si>
  <si>
    <t xml:space="preserve">ENSG00000101443</t>
  </si>
  <si>
    <t xml:space="preserve">WFDC2</t>
  </si>
  <si>
    <t xml:space="preserve">WAP four-disulfide core domain 2</t>
  </si>
  <si>
    <t xml:space="preserve">ENSG00000170962</t>
  </si>
  <si>
    <t xml:space="preserve">PDGFD</t>
  </si>
  <si>
    <t xml:space="preserve">Platelet derived growth factor D</t>
  </si>
  <si>
    <t xml:space="preserve">ENSG00000113924</t>
  </si>
  <si>
    <t xml:space="preserve">HGD</t>
  </si>
  <si>
    <t xml:space="preserve">Homogentisate 1,2-dioxygenase</t>
  </si>
  <si>
    <t xml:space="preserve">ENSG00000131386</t>
  </si>
  <si>
    <t xml:space="preserve">GALNT15</t>
  </si>
  <si>
    <t xml:space="preserve">Polypeptide N-acetylgalactosaminyltransferase 15</t>
  </si>
  <si>
    <t xml:space="preserve">ENSG00000143768</t>
  </si>
  <si>
    <t xml:space="preserve">LEFTY2</t>
  </si>
  <si>
    <t xml:space="preserve">Left-right determination factor 2</t>
  </si>
  <si>
    <t xml:space="preserve">ENSG00000170153</t>
  </si>
  <si>
    <t xml:space="preserve">RNF150</t>
  </si>
  <si>
    <t xml:space="preserve">Ring finger protein 150</t>
  </si>
  <si>
    <t xml:space="preserve">ENSG00000148702</t>
  </si>
  <si>
    <t xml:space="preserve">HABP2</t>
  </si>
  <si>
    <t xml:space="preserve">Hyaluronan binding protein 2</t>
  </si>
  <si>
    <t xml:space="preserve">ENSG00000149328</t>
  </si>
  <si>
    <t xml:space="preserve">GLB1L2</t>
  </si>
  <si>
    <t xml:space="preserve">Galactosidase, beta 1-like 2</t>
  </si>
  <si>
    <t xml:space="preserve">ENSG00000119888</t>
  </si>
  <si>
    <t xml:space="preserve">EPCAM</t>
  </si>
  <si>
    <t xml:space="preserve">Epithelial cell adhesion molecule</t>
  </si>
  <si>
    <t xml:space="preserve">ENSG00000138356</t>
  </si>
  <si>
    <t xml:space="preserve">AOX1</t>
  </si>
  <si>
    <t xml:space="preserve">Aldehyde oxidase 1</t>
  </si>
  <si>
    <t xml:space="preserve">ENSG00000124939</t>
  </si>
  <si>
    <t xml:space="preserve">SCGB2A1</t>
  </si>
  <si>
    <t xml:space="preserve">Secretoglobin, family 2A, member 1</t>
  </si>
  <si>
    <t xml:space="preserve">ENSG00000173702</t>
  </si>
  <si>
    <t xml:space="preserve">MUC13</t>
  </si>
  <si>
    <t xml:space="preserve">Mucin 13, cell surface associated</t>
  </si>
  <si>
    <t xml:space="preserve">ENSG00000185565</t>
  </si>
  <si>
    <t xml:space="preserve">LSAMP</t>
  </si>
  <si>
    <t xml:space="preserve">Limbic system-associated membrane protein</t>
  </si>
  <si>
    <t xml:space="preserve">ENSG00000115085</t>
  </si>
  <si>
    <t xml:space="preserve">ZAP70</t>
  </si>
  <si>
    <t xml:space="preserve">Zeta-chain (TCR) associated protein kinase 70kDa</t>
  </si>
  <si>
    <t xml:space="preserve">ENSG00000107742</t>
  </si>
  <si>
    <t xml:space="preserve">SPOCK2</t>
  </si>
  <si>
    <t xml:space="preserve">Sparc/osteonectin, cwcv and kazal-like domains proteoglycan (testican) 2</t>
  </si>
  <si>
    <t xml:space="preserve">ENSG00000149294</t>
  </si>
  <si>
    <t xml:space="preserve">NCAM1</t>
  </si>
  <si>
    <t xml:space="preserve">Neural cell adhesion molecule 1</t>
  </si>
  <si>
    <t xml:space="preserve">ENSG00000133107</t>
  </si>
  <si>
    <t xml:space="preserve">TRPC4</t>
  </si>
  <si>
    <t xml:space="preserve">Transient receptor potential cation channel, subfamily C, member 4</t>
  </si>
  <si>
    <t xml:space="preserve">ENSG00000219438</t>
  </si>
  <si>
    <t xml:space="preserve">FAM19A5</t>
  </si>
  <si>
    <t xml:space="preserve">Family with sequence similarity 19 (chemokine (C-C motif)-like), member A5</t>
  </si>
  <si>
    <t xml:space="preserve">ENSG00000138079</t>
  </si>
  <si>
    <t xml:space="preserve">SLC3A1</t>
  </si>
  <si>
    <t xml:space="preserve">Solute carrier family 3 (amino acid transporter heavy chain), member 1</t>
  </si>
  <si>
    <t xml:space="preserve">ENSG00000129988</t>
  </si>
  <si>
    <t xml:space="preserve">LBP</t>
  </si>
  <si>
    <t xml:space="preserve">Lipopolysaccharide binding protein</t>
  </si>
  <si>
    <t xml:space="preserve">ENSG00000164035</t>
  </si>
  <si>
    <t xml:space="preserve">EMCN</t>
  </si>
  <si>
    <t xml:space="preserve">Endomucin</t>
  </si>
  <si>
    <t xml:space="preserve">ENSG00000171234</t>
  </si>
  <si>
    <t xml:space="preserve">UGT2B7</t>
  </si>
  <si>
    <t xml:space="preserve">UDP glucuronosyltransferase 2 family, polypeptide B7</t>
  </si>
  <si>
    <t xml:space="preserve">ENSG00000161249</t>
  </si>
  <si>
    <t xml:space="preserve">DMKN</t>
  </si>
  <si>
    <t xml:space="preserve">Dermokine</t>
  </si>
  <si>
    <t xml:space="preserve">ENSG00000117069</t>
  </si>
  <si>
    <t xml:space="preserve">ST6GALNAC5</t>
  </si>
  <si>
    <t xml:space="preserve">ST6 (alpha-N-acetyl-neuraminyl-2,3-beta-galactosyl-1,3)-N-acetylgalactosaminide alpha-2,6-sialyltransferase 5</t>
  </si>
  <si>
    <t xml:space="preserve">ENSG00000124225</t>
  </si>
  <si>
    <t xml:space="preserve">PMEPA1</t>
  </si>
  <si>
    <t xml:space="preserve">Prostate transmembrane protein, androgen induced 1</t>
  </si>
  <si>
    <t xml:space="preserve">ENSG00000164136</t>
  </si>
  <si>
    <t xml:space="preserve">IL15</t>
  </si>
  <si>
    <t xml:space="preserve">Interleukin 15</t>
  </si>
  <si>
    <t xml:space="preserve">ENSG00000090539</t>
  </si>
  <si>
    <t xml:space="preserve">CHRD</t>
  </si>
  <si>
    <t xml:space="preserve">Chordin</t>
  </si>
  <si>
    <t xml:space="preserve">ENSG00000000938</t>
  </si>
  <si>
    <t xml:space="preserve">FGR</t>
  </si>
  <si>
    <t xml:space="preserve">FGR proto-oncogene, Src family tyrosine kinase</t>
  </si>
  <si>
    <t xml:space="preserve">ENSG00000137648</t>
  </si>
  <si>
    <t xml:space="preserve">TMPRSS4</t>
  </si>
  <si>
    <t xml:space="preserve">Transmembrane protease, serine 4</t>
  </si>
  <si>
    <t xml:space="preserve">ENSG00000148346</t>
  </si>
  <si>
    <t xml:space="preserve">LCN2</t>
  </si>
  <si>
    <t xml:space="preserve">Lipocalin 2</t>
  </si>
  <si>
    <t xml:space="preserve">ENSG00000171557</t>
  </si>
  <si>
    <t xml:space="preserve">FGG</t>
  </si>
  <si>
    <t xml:space="preserve">Fibrinogen gamma chain</t>
  </si>
  <si>
    <t xml:space="preserve">ENSG00000083782</t>
  </si>
  <si>
    <t xml:space="preserve">EPYC</t>
  </si>
  <si>
    <t xml:space="preserve">Epiphycan</t>
  </si>
  <si>
    <t xml:space="preserve">ENSG00000108700</t>
  </si>
  <si>
    <t xml:space="preserve">CCL8</t>
  </si>
  <si>
    <t xml:space="preserve">Chemokine (C-C motif) ligand 8</t>
  </si>
  <si>
    <t xml:space="preserve">ENSG00000143869</t>
  </si>
  <si>
    <t xml:space="preserve">GDF7</t>
  </si>
  <si>
    <t xml:space="preserve">Growth differentiation factor 7</t>
  </si>
  <si>
    <t xml:space="preserve">ENSG00000138207</t>
  </si>
  <si>
    <t xml:space="preserve">RBP4</t>
  </si>
  <si>
    <t xml:space="preserve">Retinol binding protein 4, plasma</t>
  </si>
  <si>
    <t xml:space="preserve">ENSG00000150687</t>
  </si>
  <si>
    <t xml:space="preserve">PRSS23</t>
  </si>
  <si>
    <t xml:space="preserve">Protease, serine, 23</t>
  </si>
  <si>
    <t xml:space="preserve">ENSG00000077984</t>
  </si>
  <si>
    <t xml:space="preserve">CST7</t>
  </si>
  <si>
    <t xml:space="preserve">Cystatin F (leukocystatin)</t>
  </si>
  <si>
    <t xml:space="preserve">ENSG00000136999</t>
  </si>
  <si>
    <t xml:space="preserve">NOV</t>
  </si>
  <si>
    <t xml:space="preserve">Nephroblastoma overexpressed</t>
  </si>
  <si>
    <t xml:space="preserve">ENSG00000166670</t>
  </si>
  <si>
    <t xml:space="preserve">MMP10</t>
  </si>
  <si>
    <t xml:space="preserve">Matrix metallopeptidase 10</t>
  </si>
  <si>
    <t xml:space="preserve">ENSG00000167757</t>
  </si>
  <si>
    <t xml:space="preserve">KLK11</t>
  </si>
  <si>
    <t xml:space="preserve">Kallikrein-related peptidase 11</t>
  </si>
  <si>
    <t xml:space="preserve">ENSG00000183570</t>
  </si>
  <si>
    <t xml:space="preserve">PCBP3</t>
  </si>
  <si>
    <t xml:space="preserve">Poly(rC) binding protein 3</t>
  </si>
  <si>
    <t xml:space="preserve">ENSG00000117560</t>
  </si>
  <si>
    <t xml:space="preserve">FASLG</t>
  </si>
  <si>
    <t xml:space="preserve">Fas ligand (TNF superfamily, member 6)</t>
  </si>
  <si>
    <t xml:space="preserve">ENSG00000182255</t>
  </si>
  <si>
    <t xml:space="preserve">KCNA4</t>
  </si>
  <si>
    <t xml:space="preserve">Potassium channel, voltage gated shaker related subfamily A, member 4</t>
  </si>
  <si>
    <t xml:space="preserve">ENSG00000162804</t>
  </si>
  <si>
    <t xml:space="preserve">SNED1</t>
  </si>
  <si>
    <t xml:space="preserve">Sushi, nidogen and EGF-like domains 1</t>
  </si>
  <si>
    <t xml:space="preserve">ENSG00000174938</t>
  </si>
  <si>
    <t xml:space="preserve">SEZ6L2</t>
  </si>
  <si>
    <t xml:space="preserve">Seizure related 6 homolog (mouse)-like 2</t>
  </si>
  <si>
    <t xml:space="preserve">ENSG00000157005</t>
  </si>
  <si>
    <t xml:space="preserve">SST</t>
  </si>
  <si>
    <t xml:space="preserve">Somatostatin</t>
  </si>
  <si>
    <t xml:space="preserve">ENSG00000186340</t>
  </si>
  <si>
    <t xml:space="preserve">THBS2</t>
  </si>
  <si>
    <t xml:space="preserve">Thrombospondin 2</t>
  </si>
  <si>
    <t xml:space="preserve">ENSG00000146038</t>
  </si>
  <si>
    <t xml:space="preserve">DCDC2</t>
  </si>
  <si>
    <t xml:space="preserve">Doublecortin domain containing 2</t>
  </si>
  <si>
    <t xml:space="preserve">ENSG00000099998</t>
  </si>
  <si>
    <t xml:space="preserve">GGT5</t>
  </si>
  <si>
    <t xml:space="preserve">Gamma-glutamyltransferase 5</t>
  </si>
  <si>
    <t xml:space="preserve">ENSG00000205403</t>
  </si>
  <si>
    <t xml:space="preserve">CFI</t>
  </si>
  <si>
    <t xml:space="preserve">Complement factor I</t>
  </si>
  <si>
    <t xml:space="preserve">ENSG00000134242</t>
  </si>
  <si>
    <t xml:space="preserve">PTPN22</t>
  </si>
  <si>
    <t xml:space="preserve">Protein tyrosine phosphatase, non-receptor type 22 (lymphoid)</t>
  </si>
  <si>
    <t xml:space="preserve">ENSG00000134917</t>
  </si>
  <si>
    <t xml:space="preserve">ADAMTS8</t>
  </si>
  <si>
    <t xml:space="preserve">ADAM metallopeptidase with thrombospondin type 1 motif, 8</t>
  </si>
  <si>
    <t xml:space="preserve">ENSG00000106483</t>
  </si>
  <si>
    <t xml:space="preserve">SFRP4</t>
  </si>
  <si>
    <t xml:space="preserve">Secreted frizzled-related protein 4</t>
  </si>
  <si>
    <t xml:space="preserve">ENSG00000111799</t>
  </si>
  <si>
    <t xml:space="preserve">COL12A1</t>
  </si>
  <si>
    <t xml:space="preserve">Collagen, type XII, alpha 1</t>
  </si>
  <si>
    <t xml:space="preserve">ENSG00000140285</t>
  </si>
  <si>
    <t xml:space="preserve">FGF7</t>
  </si>
  <si>
    <t xml:space="preserve">Fibroblast growth factor 7</t>
  </si>
  <si>
    <t xml:space="preserve">ENSG00000157399</t>
  </si>
  <si>
    <t xml:space="preserve">ARSE</t>
  </si>
  <si>
    <t xml:space="preserve">Arylsulfatase E (chondrodysplasia punctata 1)</t>
  </si>
  <si>
    <t xml:space="preserve">ENSG00000100450</t>
  </si>
  <si>
    <t xml:space="preserve">GZMH</t>
  </si>
  <si>
    <t xml:space="preserve">Granzyme H (cathepsin G-like 2, protein h-CCPX)</t>
  </si>
  <si>
    <t xml:space="preserve">ENSG00000096006</t>
  </si>
  <si>
    <t xml:space="preserve">CRISP3</t>
  </si>
  <si>
    <t xml:space="preserve">Cysteine-rich secretory protein 3</t>
  </si>
  <si>
    <t xml:space="preserve">ENSG00000131018</t>
  </si>
  <si>
    <t xml:space="preserve">SYNE1</t>
  </si>
  <si>
    <t xml:space="preserve">Spectrin repeat containing, nuclear envelope 1</t>
  </si>
  <si>
    <t xml:space="preserve">ENSG00000103647</t>
  </si>
  <si>
    <t xml:space="preserve">CORO2B</t>
  </si>
  <si>
    <t xml:space="preserve">Coronin, actin binding protein, 2B</t>
  </si>
  <si>
    <t xml:space="preserve">ENSG00000129451</t>
  </si>
  <si>
    <t xml:space="preserve">KLK10</t>
  </si>
  <si>
    <t xml:space="preserve">Kallikrein-related peptidase 10</t>
  </si>
  <si>
    <t xml:space="preserve">ENSG00000160180</t>
  </si>
  <si>
    <t xml:space="preserve">TFF3</t>
  </si>
  <si>
    <t xml:space="preserve">Trefoil factor 3 (intestinal)</t>
  </si>
  <si>
    <t xml:space="preserve">ENSG00000100031</t>
  </si>
  <si>
    <t xml:space="preserve">GGT1</t>
  </si>
  <si>
    <t xml:space="preserve">Gamma-glutamyltransferase 1</t>
  </si>
  <si>
    <t xml:space="preserve">ENSG00000162490</t>
  </si>
  <si>
    <t xml:space="preserve">DRAXIN</t>
  </si>
  <si>
    <t xml:space="preserve">Dorsal inhibitory axon guidance protein</t>
  </si>
  <si>
    <t xml:space="preserve">ENSG00000086205</t>
  </si>
  <si>
    <t xml:space="preserve">FOLH1</t>
  </si>
  <si>
    <t xml:space="preserve">Folate hydrolase (prostate-specific membrane antigen) 1</t>
  </si>
  <si>
    <t xml:space="preserve">ENSG00000101082</t>
  </si>
  <si>
    <t xml:space="preserve">SLA2</t>
  </si>
  <si>
    <t xml:space="preserve">Src-like-adaptor 2</t>
  </si>
  <si>
    <t xml:space="preserve">ENSG00000163975</t>
  </si>
  <si>
    <t xml:space="preserve">MFI2</t>
  </si>
  <si>
    <t xml:space="preserve">Antigen p97 (melanoma associated) identified by monoclonal antibodies 133.2 and 96.5</t>
  </si>
  <si>
    <t xml:space="preserve">ENSG00000081052</t>
  </si>
  <si>
    <t xml:space="preserve">COL4A4</t>
  </si>
  <si>
    <t xml:space="preserve">Collagen, type IV, alpha 4</t>
  </si>
  <si>
    <t xml:space="preserve">ENSG00000163235</t>
  </si>
  <si>
    <t xml:space="preserve">TGFA</t>
  </si>
  <si>
    <t xml:space="preserve">Transforming growth factor, alpha</t>
  </si>
  <si>
    <t xml:space="preserve">ENSG00000109472</t>
  </si>
  <si>
    <t xml:space="preserve">CPE</t>
  </si>
  <si>
    <t xml:space="preserve">Carboxypeptidase E</t>
  </si>
  <si>
    <t xml:space="preserve">ENSG00000106823</t>
  </si>
  <si>
    <t xml:space="preserve">ECM2</t>
  </si>
  <si>
    <t xml:space="preserve">Extracellular matrix protein 2, female organ and adipocyte specific</t>
  </si>
  <si>
    <t xml:space="preserve">ENSG00000125735</t>
  </si>
  <si>
    <t xml:space="preserve">TNFSF14</t>
  </si>
  <si>
    <t xml:space="preserve">Tumor necrosis factor (ligand) superfamily, member 14</t>
  </si>
  <si>
    <t xml:space="preserve">ENSG00000103260</t>
  </si>
  <si>
    <t xml:space="preserve">METRN</t>
  </si>
  <si>
    <t xml:space="preserve">Meteorin, glial cell differentiation regulator</t>
  </si>
  <si>
    <t xml:space="preserve">ENSG00000128342</t>
  </si>
  <si>
    <t xml:space="preserve">LIF</t>
  </si>
  <si>
    <t xml:space="preserve">Leukemia inhibitory factor</t>
  </si>
  <si>
    <t xml:space="preserve">ENSG00000163083</t>
  </si>
  <si>
    <t xml:space="preserve">INHBB</t>
  </si>
  <si>
    <t xml:space="preserve">Inhibin, beta B</t>
  </si>
  <si>
    <t xml:space="preserve">ENSG00000118137</t>
  </si>
  <si>
    <t xml:space="preserve">APOA1</t>
  </si>
  <si>
    <t xml:space="preserve">Apolipoprotein A-I</t>
  </si>
  <si>
    <t xml:space="preserve">ENSG00000204642</t>
  </si>
  <si>
    <t xml:space="preserve">HLA-F</t>
  </si>
  <si>
    <t xml:space="preserve">Major histocompatibility complex, class I, F</t>
  </si>
  <si>
    <t xml:space="preserve">ENSG00000143816</t>
  </si>
  <si>
    <t xml:space="preserve">WNT9A</t>
  </si>
  <si>
    <t xml:space="preserve">Wingless-type MMTV integration site family, member 9A</t>
  </si>
  <si>
    <t xml:space="preserve">ENSG00000135373</t>
  </si>
  <si>
    <t xml:space="preserve">EHF</t>
  </si>
  <si>
    <t xml:space="preserve">Ets homologous factor</t>
  </si>
  <si>
    <t xml:space="preserve">ENSG00000105664</t>
  </si>
  <si>
    <t xml:space="preserve">COMP</t>
  </si>
  <si>
    <t xml:space="preserve">Cartilage oligomeric matrix protein</t>
  </si>
  <si>
    <t xml:space="preserve">ENSG00000149380</t>
  </si>
  <si>
    <t xml:space="preserve">P4HA3</t>
  </si>
  <si>
    <t xml:space="preserve">Prolyl 4-hydroxylase, alpha polypeptide III</t>
  </si>
  <si>
    <t xml:space="preserve">ENSG00000137573</t>
  </si>
  <si>
    <t xml:space="preserve">SULF1</t>
  </si>
  <si>
    <t xml:space="preserve">Sulfatase 1</t>
  </si>
  <si>
    <t xml:space="preserve">ENSG00000113088</t>
  </si>
  <si>
    <t xml:space="preserve">GZMK</t>
  </si>
  <si>
    <t xml:space="preserve">Granzyme K (granzyme 3; tryptase II)</t>
  </si>
  <si>
    <t xml:space="preserve">ENSG00000169429</t>
  </si>
  <si>
    <t xml:space="preserve">CXCL8</t>
  </si>
  <si>
    <t xml:space="preserve">Chemokine (C-X-C motif) ligand 8</t>
  </si>
  <si>
    <t xml:space="preserve">ENSG00000143185</t>
  </si>
  <si>
    <t xml:space="preserve">XCL2</t>
  </si>
  <si>
    <t xml:space="preserve">Chemokine (C motif) ligand 2</t>
  </si>
  <si>
    <t xml:space="preserve">ENSG00000167286</t>
  </si>
  <si>
    <t xml:space="preserve">CD3D</t>
  </si>
  <si>
    <t xml:space="preserve">CD3d molecule, delta (CD3-TCR complex)</t>
  </si>
  <si>
    <t xml:space="preserve">ENSG00000021852</t>
  </si>
  <si>
    <t xml:space="preserve">C8B</t>
  </si>
  <si>
    <t xml:space="preserve">Complement component 8, beta polypeptide</t>
  </si>
  <si>
    <t xml:space="preserve">ENSG00000115828</t>
  </si>
  <si>
    <t xml:space="preserve">QPCT</t>
  </si>
  <si>
    <t xml:space="preserve">Glutaminyl-peptide cyclotransferase</t>
  </si>
  <si>
    <t xml:space="preserve">ENSG00000143184</t>
  </si>
  <si>
    <t xml:space="preserve">XCL1</t>
  </si>
  <si>
    <t xml:space="preserve">Chemokine (C motif) ligand 1</t>
  </si>
  <si>
    <t xml:space="preserve">ENSG00000185499</t>
  </si>
  <si>
    <t xml:space="preserve">MUC1</t>
  </si>
  <si>
    <t xml:space="preserve">Mucin 1, cell surface associated</t>
  </si>
  <si>
    <t xml:space="preserve">ENSG00000170369</t>
  </si>
  <si>
    <t xml:space="preserve">CST2</t>
  </si>
  <si>
    <t xml:space="preserve">Cystatin SA</t>
  </si>
  <si>
    <t xml:space="preserve">ENSG00000271503</t>
  </si>
  <si>
    <t xml:space="preserve">CCL5</t>
  </si>
  <si>
    <t xml:space="preserve">Chemokine (C-C motif) ligand 5</t>
  </si>
  <si>
    <t xml:space="preserve">ENSG00000134769</t>
  </si>
  <si>
    <t xml:space="preserve">DTNA</t>
  </si>
  <si>
    <t xml:space="preserve">Dystrobrevin, alpha</t>
  </si>
  <si>
    <t xml:space="preserve">ENSG00000106236</t>
  </si>
  <si>
    <t xml:space="preserve">NPTX2</t>
  </si>
  <si>
    <t xml:space="preserve">Neuronal pentraxin II</t>
  </si>
  <si>
    <t xml:space="preserve">ENSG00000128040</t>
  </si>
  <si>
    <t xml:space="preserve">SPINK2</t>
  </si>
  <si>
    <t xml:space="preserve">Serine peptidase inhibitor, Kazal type 2 (acrosin-trypsin inhibitor)</t>
  </si>
  <si>
    <t xml:space="preserve">ENSG00000100351</t>
  </si>
  <si>
    <t xml:space="preserve">GRAP2</t>
  </si>
  <si>
    <t xml:space="preserve">GRB2-related adaptor protein 2</t>
  </si>
  <si>
    <t xml:space="preserve">ENSG00000012223</t>
  </si>
  <si>
    <t xml:space="preserve">LTF</t>
  </si>
  <si>
    <t xml:space="preserve">Lactotransferrin</t>
  </si>
  <si>
    <t xml:space="preserve">ENSG00000079931</t>
  </si>
  <si>
    <t xml:space="preserve">MOXD1</t>
  </si>
  <si>
    <t xml:space="preserve">Monooxygenase, DBH-like 1</t>
  </si>
  <si>
    <t xml:space="preserve">ENSG00000075223</t>
  </si>
  <si>
    <t xml:space="preserve">SEMA3C</t>
  </si>
  <si>
    <t xml:space="preserve">Sema domain, immunoglobulin domain (Ig), short basic domain, secreted, (semaphorin) 3C</t>
  </si>
  <si>
    <t xml:space="preserve">ENSG00000142512</t>
  </si>
  <si>
    <t xml:space="preserve">SIGLEC10</t>
  </si>
  <si>
    <t xml:space="preserve">Sialic acid binding Ig-like lectin 10</t>
  </si>
  <si>
    <t xml:space="preserve">ENSG00000103449</t>
  </si>
  <si>
    <t xml:space="preserve">SALL1</t>
  </si>
  <si>
    <t xml:space="preserve">Spalt-like transcription factor 1</t>
  </si>
  <si>
    <t xml:space="preserve">ENSG00000153002</t>
  </si>
  <si>
    <t xml:space="preserve">CPB1</t>
  </si>
  <si>
    <t xml:space="preserve">Carboxypeptidase B1 (tissue)</t>
  </si>
  <si>
    <t xml:space="preserve">ENSG00000084110</t>
  </si>
  <si>
    <t xml:space="preserve">HAL</t>
  </si>
  <si>
    <t xml:space="preserve">Histidine ammonia-lyase</t>
  </si>
  <si>
    <t xml:space="preserve">ENSG00000183918</t>
  </si>
  <si>
    <t xml:space="preserve">SH2D1A</t>
  </si>
  <si>
    <t xml:space="preserve">SH2 domain containing 1A</t>
  </si>
  <si>
    <t xml:space="preserve">ENSG00000167984</t>
  </si>
  <si>
    <t xml:space="preserve">NLRC3</t>
  </si>
  <si>
    <t xml:space="preserve">NLR family, CARD domain containing 3</t>
  </si>
  <si>
    <t xml:space="preserve">ENSG00000163751</t>
  </si>
  <si>
    <t xml:space="preserve">CPA3</t>
  </si>
  <si>
    <t xml:space="preserve">Carboxypeptidase A3 (mast cell)</t>
  </si>
  <si>
    <t xml:space="preserve">ENSG00000008517</t>
  </si>
  <si>
    <t xml:space="preserve">IL32</t>
  </si>
  <si>
    <t xml:space="preserve">Interleukin 32</t>
  </si>
  <si>
    <t xml:space="preserve">ENSG00000173467</t>
  </si>
  <si>
    <t xml:space="preserve">AGR3</t>
  </si>
  <si>
    <t xml:space="preserve">Anterior gradient 3, protein disulphide isomerase family member</t>
  </si>
  <si>
    <t xml:space="preserve">ENSG00000011201</t>
  </si>
  <si>
    <t xml:space="preserve">ANOS1</t>
  </si>
  <si>
    <t xml:space="preserve">Anosmin 1</t>
  </si>
  <si>
    <t xml:space="preserve">ENSG00000159733</t>
  </si>
  <si>
    <t xml:space="preserve">ZFYVE28</t>
  </si>
  <si>
    <t xml:space="preserve">Zinc finger, FYVE domain containing 28</t>
  </si>
  <si>
    <t xml:space="preserve">ENSG00000106819</t>
  </si>
  <si>
    <t xml:space="preserve">ASPN</t>
  </si>
  <si>
    <t xml:space="preserve">Asporin</t>
  </si>
  <si>
    <t xml:space="preserve">ENSG00000132000</t>
  </si>
  <si>
    <t xml:space="preserve">PODNL1</t>
  </si>
  <si>
    <t xml:space="preserve">Podocan-like 1</t>
  </si>
  <si>
    <t xml:space="preserve">ENSG00000253368</t>
  </si>
  <si>
    <t xml:space="preserve">TRNP1</t>
  </si>
  <si>
    <t xml:space="preserve">TMF1-regulated nuclear protein 1</t>
  </si>
  <si>
    <t xml:space="preserve">ENSG00000148468</t>
  </si>
  <si>
    <t xml:space="preserve">FAM171A1</t>
  </si>
  <si>
    <t xml:space="preserve">Family with sequence similarity 171, member A1</t>
  </si>
  <si>
    <t xml:space="preserve">ENSG00000158856</t>
  </si>
  <si>
    <t xml:space="preserve">DMTN</t>
  </si>
  <si>
    <t xml:space="preserve">Dematin actin binding protein</t>
  </si>
  <si>
    <t xml:space="preserve">ENSG00000240065</t>
  </si>
  <si>
    <t xml:space="preserve">PSMB9</t>
  </si>
  <si>
    <t xml:space="preserve">Proteasome subunit beta 9</t>
  </si>
  <si>
    <t xml:space="preserve">ENSG00000183098</t>
  </si>
  <si>
    <t xml:space="preserve">GPC6</t>
  </si>
  <si>
    <t xml:space="preserve">Glypican 6</t>
  </si>
  <si>
    <t xml:space="preserve">ENSG00000160963</t>
  </si>
  <si>
    <t xml:space="preserve">COL26A1</t>
  </si>
  <si>
    <t xml:space="preserve">Collagen, type XXVI, alpha 1</t>
  </si>
  <si>
    <t xml:space="preserve">ENSG00000169851</t>
  </si>
  <si>
    <t xml:space="preserve">PCDH7</t>
  </si>
  <si>
    <t xml:space="preserve">Protocadherin 7</t>
  </si>
  <si>
    <t xml:space="preserve">ENSG00000124935</t>
  </si>
  <si>
    <t xml:space="preserve">SCGB1D2</t>
  </si>
  <si>
    <t xml:space="preserve">Secretoglobin, family 1D, member 2</t>
  </si>
  <si>
    <t xml:space="preserve">ENSG00000163898</t>
  </si>
  <si>
    <t xml:space="preserve">LIPH</t>
  </si>
  <si>
    <t xml:space="preserve">Lipase, member H</t>
  </si>
  <si>
    <t xml:space="preserve">ENSG00000113083</t>
  </si>
  <si>
    <t xml:space="preserve">LOX</t>
  </si>
  <si>
    <t xml:space="preserve">Lysyl oxidase</t>
  </si>
  <si>
    <t xml:space="preserve">ENSG00000111186</t>
  </si>
  <si>
    <t xml:space="preserve">WNT5B</t>
  </si>
  <si>
    <t xml:space="preserve">Wingless-type MMTV integration site family, member 5B</t>
  </si>
  <si>
    <t xml:space="preserve">ENSG00000275302</t>
  </si>
  <si>
    <t xml:space="preserve">CCL4</t>
  </si>
  <si>
    <t xml:space="preserve">Chemokine (C-C motif) ligand 4</t>
  </si>
  <si>
    <t xml:space="preserve">ENSG00000069966</t>
  </si>
  <si>
    <t xml:space="preserve">GNB5</t>
  </si>
  <si>
    <t xml:space="preserve">Guanine nucleotide binding protein (G protein), beta 5</t>
  </si>
  <si>
    <t xml:space="preserve">ENSG00000161955</t>
  </si>
  <si>
    <t xml:space="preserve">TNFSF13</t>
  </si>
  <si>
    <t xml:space="preserve">Tumor necrosis factor (ligand) superfamily, member 13</t>
  </si>
  <si>
    <t xml:space="preserve">ENSG00000117091</t>
  </si>
  <si>
    <t xml:space="preserve">CD48</t>
  </si>
  <si>
    <t xml:space="preserve">CD48 molecule</t>
  </si>
  <si>
    <t xml:space="preserve">ENSG00000006283</t>
  </si>
  <si>
    <t xml:space="preserve">CACNA1G</t>
  </si>
  <si>
    <t xml:space="preserve">Calcium channel, voltage-dependent, T type, alpha 1G subunit</t>
  </si>
  <si>
    <t xml:space="preserve">ENSG00000023445</t>
  </si>
  <si>
    <t xml:space="preserve">BIRC3</t>
  </si>
  <si>
    <t xml:space="preserve">Baculoviral IAP repeat containing 3</t>
  </si>
  <si>
    <t xml:space="preserve">ENSG00000102524</t>
  </si>
  <si>
    <t xml:space="preserve">TNFSF13B</t>
  </si>
  <si>
    <t xml:space="preserve">Tumor necrosis factor (ligand) superfamily, member 13b</t>
  </si>
  <si>
    <t xml:space="preserve">ENSG00000197971</t>
  </si>
  <si>
    <t xml:space="preserve">MBP</t>
  </si>
  <si>
    <t xml:space="preserve">Myelin basic protein</t>
  </si>
  <si>
    <t xml:space="preserve">ENSG00000205426</t>
  </si>
  <si>
    <t xml:space="preserve">KRT81</t>
  </si>
  <si>
    <t xml:space="preserve">Keratin 81, type II</t>
  </si>
  <si>
    <t xml:space="preserve">ENSG00000110448</t>
  </si>
  <si>
    <t xml:space="preserve">CD5</t>
  </si>
  <si>
    <t xml:space="preserve">CD5 molecule</t>
  </si>
  <si>
    <t xml:space="preserve">ENSG00000122136</t>
  </si>
  <si>
    <t xml:space="preserve">OBP2A</t>
  </si>
  <si>
    <t xml:space="preserve">Odorant binding protein 2A</t>
  </si>
  <si>
    <t xml:space="preserve">ENSG00000102962</t>
  </si>
  <si>
    <t xml:space="preserve">CCL22</t>
  </si>
  <si>
    <t xml:space="preserve">Chemokine (C-C motif) ligand 22</t>
  </si>
  <si>
    <t xml:space="preserve">ENSG00000073756</t>
  </si>
  <si>
    <t xml:space="preserve">PTGS2</t>
  </si>
  <si>
    <t xml:space="preserve">Prostaglandin-endoperoxide synthase 2 (prostaglandin G/H synthase and cyclooxygenase)</t>
  </si>
  <si>
    <t xml:space="preserve">ENSG00000144837</t>
  </si>
  <si>
    <t xml:space="preserve">PLA1A</t>
  </si>
  <si>
    <t xml:space="preserve">Phospholipase A1 member A</t>
  </si>
  <si>
    <t xml:space="preserve">ENSG00000118263</t>
  </si>
  <si>
    <t xml:space="preserve">KLF7</t>
  </si>
  <si>
    <t xml:space="preserve">Kruppel-like factor 7 (ubiquitous)</t>
  </si>
  <si>
    <t xml:space="preserve">ENSG00000132465</t>
  </si>
  <si>
    <t xml:space="preserve">JCHAIN</t>
  </si>
  <si>
    <t xml:space="preserve">Joining chain of multimeric IgA and IgM</t>
  </si>
  <si>
    <t xml:space="preserve">ENSG00000126838</t>
  </si>
  <si>
    <t xml:space="preserve">PZP</t>
  </si>
  <si>
    <t xml:space="preserve">Pregnancy-zone protein</t>
  </si>
  <si>
    <t xml:space="preserve">ENSG00000140263</t>
  </si>
  <si>
    <t xml:space="preserve">SORD</t>
  </si>
  <si>
    <t xml:space="preserve">Sorbitol dehydrogenase</t>
  </si>
  <si>
    <t xml:space="preserve">ENSG00000196260</t>
  </si>
  <si>
    <t xml:space="preserve">SFTA2</t>
  </si>
  <si>
    <t xml:space="preserve">Surfactant associated 2</t>
  </si>
  <si>
    <t xml:space="preserve">ENSG00000169245</t>
  </si>
  <si>
    <t xml:space="preserve">CXCL10</t>
  </si>
  <si>
    <t xml:space="preserve">Chemokine (C-X-C motif) ligand 10</t>
  </si>
  <si>
    <t xml:space="preserve">ENSG00000078401</t>
  </si>
  <si>
    <t xml:space="preserve">EDN1</t>
  </si>
  <si>
    <t xml:space="preserve">Endothelin 1</t>
  </si>
  <si>
    <t xml:space="preserve">ENSG00000127824</t>
  </si>
  <si>
    <t xml:space="preserve">TUBA4A</t>
  </si>
  <si>
    <t xml:space="preserve">Tubulin, alpha 4a</t>
  </si>
  <si>
    <t xml:space="preserve">ENSG00000068976</t>
  </si>
  <si>
    <t xml:space="preserve">PYGM</t>
  </si>
  <si>
    <t xml:space="preserve">Phosphorylase, glycogen, muscle</t>
  </si>
  <si>
    <t xml:space="preserve">ENSG00000184502</t>
  </si>
  <si>
    <t xml:space="preserve">GAST</t>
  </si>
  <si>
    <t xml:space="preserve">Gastrin</t>
  </si>
  <si>
    <t xml:space="preserve">ENSG00000138795</t>
  </si>
  <si>
    <t xml:space="preserve">LEF1</t>
  </si>
  <si>
    <t xml:space="preserve">Lymphoid enhancer-binding factor 1</t>
  </si>
  <si>
    <t xml:space="preserve">ENSG00000197745</t>
  </si>
  <si>
    <t xml:space="preserve">SCGB1D4</t>
  </si>
  <si>
    <t xml:space="preserve">Secretoglobin, family 1D, member 4</t>
  </si>
  <si>
    <t xml:space="preserve">ENSG00000144619</t>
  </si>
  <si>
    <t xml:space="preserve">CNTN4</t>
  </si>
  <si>
    <t xml:space="preserve">Contactin 4</t>
  </si>
  <si>
    <t xml:space="preserve">ENSG00000172349</t>
  </si>
  <si>
    <t xml:space="preserve">IL16</t>
  </si>
  <si>
    <t xml:space="preserve">Interleukin 16</t>
  </si>
  <si>
    <t xml:space="preserve">ENSG00000099985</t>
  </si>
  <si>
    <t xml:space="preserve">OSM</t>
  </si>
  <si>
    <t xml:space="preserve">Oncostatin M</t>
  </si>
  <si>
    <t xml:space="preserve">ENSG00000116852</t>
  </si>
  <si>
    <t xml:space="preserve">KIF21B</t>
  </si>
  <si>
    <t xml:space="preserve">Kinesin family member 21B</t>
  </si>
  <si>
    <t xml:space="preserve">ENSG00000189334</t>
  </si>
  <si>
    <t xml:space="preserve">S100A14</t>
  </si>
  <si>
    <t xml:space="preserve">S100 calcium binding protein A14</t>
  </si>
  <si>
    <t xml:space="preserve">ENSG00000072818</t>
  </si>
  <si>
    <t xml:space="preserve">ACAP1</t>
  </si>
  <si>
    <t xml:space="preserve">ArfGAP with coiled-coil, ankyrin repeat and PH domains 1</t>
  </si>
  <si>
    <t xml:space="preserve">ENSG00000125257</t>
  </si>
  <si>
    <t xml:space="preserve">ABCC4</t>
  </si>
  <si>
    <t xml:space="preserve">ATP-binding cassette, sub-family C (CFTR/MRP), member 4</t>
  </si>
  <si>
    <t xml:space="preserve">ENSG00000124406</t>
  </si>
  <si>
    <t xml:space="preserve">ATP8A1</t>
  </si>
  <si>
    <t xml:space="preserve">ATPase, aminophospholipid transporter (APLT), class I, type 8A, member 1</t>
  </si>
  <si>
    <t xml:space="preserve">ENSG00000069399</t>
  </si>
  <si>
    <t xml:space="preserve">BCL3</t>
  </si>
  <si>
    <t xml:space="preserve">B-cell CLL/lymphoma 3</t>
  </si>
  <si>
    <t xml:space="preserve">ENSG00000152377</t>
  </si>
  <si>
    <t xml:space="preserve">SPOCK1</t>
  </si>
  <si>
    <t xml:space="preserve">Sparc/osteonectin, cwcv and kazal-like domains proteoglycan (testican) 1</t>
  </si>
  <si>
    <t xml:space="preserve">ENSG00000095397</t>
  </si>
  <si>
    <t xml:space="preserve">DFNB31</t>
  </si>
  <si>
    <t xml:space="preserve">Deafness, autosomal recessive 31</t>
  </si>
  <si>
    <t xml:space="preserve">ENSG00000105711</t>
  </si>
  <si>
    <t xml:space="preserve">SCN1B</t>
  </si>
  <si>
    <t xml:space="preserve">Sodium channel, voltage gated, type I beta subunit</t>
  </si>
  <si>
    <t xml:space="preserve">ENSG00000169884</t>
  </si>
  <si>
    <t xml:space="preserve">WNT10B</t>
  </si>
  <si>
    <t xml:space="preserve">Wingless-type MMTV integration site family, member 10B</t>
  </si>
  <si>
    <t xml:space="preserve">ENSG00000042980</t>
  </si>
  <si>
    <t xml:space="preserve">ADAM28</t>
  </si>
  <si>
    <t xml:space="preserve">ADAM metallopeptidase domain 28</t>
  </si>
  <si>
    <t xml:space="preserve">ENSG00000137673</t>
  </si>
  <si>
    <t xml:space="preserve">MMP7</t>
  </si>
  <si>
    <t xml:space="preserve">Matrix metallopeptidase 7</t>
  </si>
  <si>
    <t xml:space="preserve">ENSG00000077063</t>
  </si>
  <si>
    <t xml:space="preserve">CTTNBP2</t>
  </si>
  <si>
    <t xml:space="preserve">Cortactin binding protein 2</t>
  </si>
  <si>
    <t xml:space="preserve">ENSG00000243709</t>
  </si>
  <si>
    <t xml:space="preserve">LEFTY1</t>
  </si>
  <si>
    <t xml:space="preserve">Left-right determination factor 1</t>
  </si>
  <si>
    <t xml:space="preserve">ENSG00000175505</t>
  </si>
  <si>
    <t xml:space="preserve">CLCF1</t>
  </si>
  <si>
    <t xml:space="preserve">Cardiotrophin-like cytokine factor 1</t>
  </si>
  <si>
    <t xml:space="preserve">ENSG00000175264</t>
  </si>
  <si>
    <t xml:space="preserve">CHST1</t>
  </si>
  <si>
    <t xml:space="preserve">Carbohydrate (keratan sulfate Gal-6) sulfotransferase 1</t>
  </si>
  <si>
    <t xml:space="preserve">ENSG00000124212</t>
  </si>
  <si>
    <t xml:space="preserve">PTGIS</t>
  </si>
  <si>
    <t xml:space="preserve">Prostaglandin I2 (prostacyclin) synthase</t>
  </si>
  <si>
    <t xml:space="preserve">ENSG00000179583</t>
  </si>
  <si>
    <t xml:space="preserve">CIITA</t>
  </si>
  <si>
    <t xml:space="preserve">Class II, major histocompatibility complex, transactivator</t>
  </si>
  <si>
    <t xml:space="preserve">ENSG00000068831</t>
  </si>
  <si>
    <t xml:space="preserve">RASGRP2</t>
  </si>
  <si>
    <t xml:space="preserve">RAS guanyl releasing protein 2 (calcium and DAG-regulated)</t>
  </si>
  <si>
    <t xml:space="preserve">ENSG00000172179</t>
  </si>
  <si>
    <t xml:space="preserve">PRL</t>
  </si>
  <si>
    <t xml:space="preserve">Prolactin</t>
  </si>
  <si>
    <t xml:space="preserve">ENSG00000173432</t>
  </si>
  <si>
    <t xml:space="preserve">SAA1</t>
  </si>
  <si>
    <t xml:space="preserve">Serum amyloid A1</t>
  </si>
  <si>
    <t xml:space="preserve">ENSG00000134072</t>
  </si>
  <si>
    <t xml:space="preserve">CAMK1</t>
  </si>
  <si>
    <t xml:space="preserve">Calcium/calmodulin-dependent protein kinase I</t>
  </si>
  <si>
    <t xml:space="preserve">ENSG00000127415</t>
  </si>
  <si>
    <t xml:space="preserve">IDUA</t>
  </si>
  <si>
    <t xml:space="preserve">Iduronidase, alpha-L-</t>
  </si>
  <si>
    <t xml:space="preserve">ENSG00000181617</t>
  </si>
  <si>
    <t xml:space="preserve">FDCSP</t>
  </si>
  <si>
    <t xml:space="preserve">Follicular dendritic cell secreted protein</t>
  </si>
  <si>
    <t xml:space="preserve">ENSG00000167972</t>
  </si>
  <si>
    <t xml:space="preserve">ABCA3</t>
  </si>
  <si>
    <t xml:space="preserve">ATP-binding cassette, sub-family A (ABC1), member 3</t>
  </si>
  <si>
    <t xml:space="preserve">ENSG00000159216</t>
  </si>
  <si>
    <t xml:space="preserve">RUNX1</t>
  </si>
  <si>
    <t xml:space="preserve">Runt-related transcription factor 1</t>
  </si>
  <si>
    <t xml:space="preserve">ENSG00000102854</t>
  </si>
  <si>
    <t xml:space="preserve">MSLN</t>
  </si>
  <si>
    <t xml:space="preserve">Mesothelin</t>
  </si>
  <si>
    <t xml:space="preserve">ENSG00000065833</t>
  </si>
  <si>
    <t xml:space="preserve">ME1</t>
  </si>
  <si>
    <t xml:space="preserve">Malic enzyme 1, NADP(+)-dependent, cytosolic</t>
  </si>
  <si>
    <t xml:space="preserve">ENSG00000172794</t>
  </si>
  <si>
    <t xml:space="preserve">RAB37</t>
  </si>
  <si>
    <t xml:space="preserve">RAB37, member RAS oncogene family</t>
  </si>
  <si>
    <t xml:space="preserve">ENSG00000180113</t>
  </si>
  <si>
    <t xml:space="preserve">TDRD6</t>
  </si>
  <si>
    <t xml:space="preserve">Tudor domain containing 6</t>
  </si>
  <si>
    <t xml:space="preserve">ENSG00000164047</t>
  </si>
  <si>
    <t xml:space="preserve">CAMP</t>
  </si>
  <si>
    <t xml:space="preserve">Cathelicidin antimicrobial peptide</t>
  </si>
  <si>
    <t xml:space="preserve">ENSG00000109107</t>
  </si>
  <si>
    <t xml:space="preserve">ALDOC</t>
  </si>
  <si>
    <t xml:space="preserve">Aldolase C, fructose-bisphosphate</t>
  </si>
  <si>
    <t xml:space="preserve">ENSG00000111674</t>
  </si>
  <si>
    <t xml:space="preserve">ENO2</t>
  </si>
  <si>
    <t xml:space="preserve">Enolase 2 (gamma, neuronal)</t>
  </si>
  <si>
    <t xml:space="preserve">ENSG00000186998</t>
  </si>
  <si>
    <t xml:space="preserve">EMID1</t>
  </si>
  <si>
    <t xml:space="preserve">EMI domain containing 1</t>
  </si>
  <si>
    <t xml:space="preserve">ENSG00000168071</t>
  </si>
  <si>
    <t xml:space="preserve">CCDC88B</t>
  </si>
  <si>
    <t xml:space="preserve">Coiled-coil domain containing 88B</t>
  </si>
  <si>
    <t xml:space="preserve">ENSG00000167077</t>
  </si>
  <si>
    <t xml:space="preserve">MEI1</t>
  </si>
  <si>
    <t xml:space="preserve">Meiotic double-stranded break formation protein 1</t>
  </si>
  <si>
    <t xml:space="preserve">ENSG00000100918</t>
  </si>
  <si>
    <t xml:space="preserve">REC8</t>
  </si>
  <si>
    <t xml:space="preserve">REC8 meiotic recombination protein</t>
  </si>
  <si>
    <t xml:space="preserve">ENSG00000164221</t>
  </si>
  <si>
    <t xml:space="preserve">CCDC112</t>
  </si>
  <si>
    <t xml:space="preserve">Coiled-coil domain containing 112</t>
  </si>
  <si>
    <t xml:space="preserve">ENSG00000214274</t>
  </si>
  <si>
    <t xml:space="preserve">ANG</t>
  </si>
  <si>
    <t xml:space="preserve">Angiogenin, ribonuclease, RNase A family, 5</t>
  </si>
  <si>
    <t xml:space="preserve">ENSG00000141052</t>
  </si>
  <si>
    <t xml:space="preserve">MYOCD</t>
  </si>
  <si>
    <t xml:space="preserve">Myocardin</t>
  </si>
  <si>
    <t xml:space="preserve">ENSG00000124508</t>
  </si>
  <si>
    <t xml:space="preserve">BTN2A2</t>
  </si>
  <si>
    <t xml:space="preserve">Butyrophilin, subfamily 2, member A2</t>
  </si>
  <si>
    <t xml:space="preserve">ENSG00000276070</t>
  </si>
  <si>
    <t xml:space="preserve">CCL4L2</t>
  </si>
  <si>
    <t xml:space="preserve">Chemokine (C-C motif) ligand 4-like 2</t>
  </si>
  <si>
    <t xml:space="preserve">ENSG00000144815</t>
  </si>
  <si>
    <t xml:space="preserve">NXPE3</t>
  </si>
  <si>
    <t xml:space="preserve">Neurexophilin and PC-esterase domain family, member 3</t>
  </si>
  <si>
    <t xml:space="preserve">ENSG00000197540</t>
  </si>
  <si>
    <t xml:space="preserve">GZMM</t>
  </si>
  <si>
    <t xml:space="preserve">Granzyme M (lymphocyte met-ase 1)</t>
  </si>
  <si>
    <t xml:space="preserve">ENSG00000160678</t>
  </si>
  <si>
    <t xml:space="preserve">S100A1</t>
  </si>
  <si>
    <t xml:space="preserve">S100 calcium binding protein A1</t>
  </si>
  <si>
    <t xml:space="preserve">ENSG00000178031</t>
  </si>
  <si>
    <t xml:space="preserve">ADAMTSL1</t>
  </si>
  <si>
    <t xml:space="preserve">ADAMTS-like 1</t>
  </si>
  <si>
    <t xml:space="preserve">ENSG00000186104</t>
  </si>
  <si>
    <t xml:space="preserve">CYP2R1</t>
  </si>
  <si>
    <t xml:space="preserve">Cytochrome P450, family 2, subfamily R, polypeptide 1</t>
  </si>
  <si>
    <t xml:space="preserve">ENSG00000184304</t>
  </si>
  <si>
    <t xml:space="preserve">PRKD1</t>
  </si>
  <si>
    <t xml:space="preserve">Protein kinase D1</t>
  </si>
  <si>
    <t xml:space="preserve">ENSG00000113504</t>
  </si>
  <si>
    <t xml:space="preserve">SLC12A7</t>
  </si>
  <si>
    <t xml:space="preserve">Solute carrier family 12 (potassium/chloride transporter), member 7</t>
  </si>
  <si>
    <t xml:space="preserve">ENSG00000142583</t>
  </si>
  <si>
    <t xml:space="preserve">SLC2A5</t>
  </si>
  <si>
    <t xml:space="preserve">Solute carrier family 2 (facilitated glucose/fructose transporter), member 5</t>
  </si>
  <si>
    <t xml:space="preserve">ENSG00000104415</t>
  </si>
  <si>
    <t xml:space="preserve">WISP1</t>
  </si>
  <si>
    <t xml:space="preserve">WNT1 inducible signaling pathway protein 1</t>
  </si>
  <si>
    <t xml:space="preserve">ENSG00000168477</t>
  </si>
  <si>
    <t xml:space="preserve">TNXB</t>
  </si>
  <si>
    <t xml:space="preserve">Tenascin XB</t>
  </si>
  <si>
    <t xml:space="preserve">ENSG00000108932</t>
  </si>
  <si>
    <t xml:space="preserve">SLC16A6</t>
  </si>
  <si>
    <t xml:space="preserve">Solute carrier family 16, member 6</t>
  </si>
  <si>
    <t xml:space="preserve">ENSG00000197249</t>
  </si>
  <si>
    <t xml:space="preserve">SERPINA1</t>
  </si>
  <si>
    <t xml:space="preserve">Serpin peptidase inhibitor, clade A (alpha-1 antiproteinase, antitrypsin), member 1</t>
  </si>
  <si>
    <t xml:space="preserve">ENSG00000198719</t>
  </si>
  <si>
    <t xml:space="preserve">DLL1</t>
  </si>
  <si>
    <t xml:space="preserve">Delta-like 1 (Drosophila)</t>
  </si>
  <si>
    <t xml:space="preserve">ENSG00000162591</t>
  </si>
  <si>
    <t xml:space="preserve">MEGF6</t>
  </si>
  <si>
    <t xml:space="preserve">Multiple EGF-like-domains 6</t>
  </si>
  <si>
    <t xml:space="preserve">ENSG00000180155</t>
  </si>
  <si>
    <t xml:space="preserve">LYNX1</t>
  </si>
  <si>
    <t xml:space="preserve">Ly6/neurotoxin 1</t>
  </si>
  <si>
    <t xml:space="preserve">ENSG00000158825</t>
  </si>
  <si>
    <t xml:space="preserve">CDA</t>
  </si>
  <si>
    <t xml:space="preserve">Cytidine deaminase</t>
  </si>
  <si>
    <t xml:space="preserve">ENSG00000184719</t>
  </si>
  <si>
    <t xml:space="preserve">RNLS</t>
  </si>
  <si>
    <t xml:space="preserve">Renalase, FAD-dependent amine oxidase</t>
  </si>
  <si>
    <t xml:space="preserve">ENSG00000154277</t>
  </si>
  <si>
    <t xml:space="preserve">UCHL1</t>
  </si>
  <si>
    <t xml:space="preserve">Ubiquitin carboxyl-terminal esterase L1 (ubiquitin thiolesterase)</t>
  </si>
  <si>
    <t xml:space="preserve">ENSG00000115138</t>
  </si>
  <si>
    <t xml:space="preserve">POMC</t>
  </si>
  <si>
    <t xml:space="preserve">Proopiomelanocortin</t>
  </si>
  <si>
    <t xml:space="preserve">ENSG00000131471</t>
  </si>
  <si>
    <t xml:space="preserve">AOC3</t>
  </si>
  <si>
    <t xml:space="preserve">Amine oxidase, copper containing 3</t>
  </si>
  <si>
    <t xml:space="preserve">ENSG00000070193</t>
  </si>
  <si>
    <t xml:space="preserve">FGF10</t>
  </si>
  <si>
    <t xml:space="preserve">Fibroblast growth factor 10</t>
  </si>
  <si>
    <t xml:space="preserve">ENSG00000139055</t>
  </si>
  <si>
    <t xml:space="preserve">ERP27</t>
  </si>
  <si>
    <t xml:space="preserve">Endoplasmic reticulum protein 27</t>
  </si>
  <si>
    <t xml:space="preserve">ENSG00000157150</t>
  </si>
  <si>
    <t xml:space="preserve">TIMP4</t>
  </si>
  <si>
    <t xml:space="preserve">TIMP metallopeptidase inhibitor 4</t>
  </si>
  <si>
    <t xml:space="preserve">ENSG00000124479</t>
  </si>
  <si>
    <t xml:space="preserve">NDP</t>
  </si>
  <si>
    <t xml:space="preserve">Norrie disease (pseudoglioma)</t>
  </si>
  <si>
    <t xml:space="preserve">ENSG00000148204</t>
  </si>
  <si>
    <t xml:space="preserve">CRB2</t>
  </si>
  <si>
    <t xml:space="preserve">Crumbs family member 2</t>
  </si>
  <si>
    <t xml:space="preserve">ENSG00000136634</t>
  </si>
  <si>
    <t xml:space="preserve">IL10</t>
  </si>
  <si>
    <t xml:space="preserve">Interleukin 10</t>
  </si>
  <si>
    <t xml:space="preserve">ENSG00000104951</t>
  </si>
  <si>
    <t xml:space="preserve">IL4I1</t>
  </si>
  <si>
    <t xml:space="preserve">Interleukin 4 induced 1</t>
  </si>
  <si>
    <t xml:space="preserve">ENSG00000118520</t>
  </si>
  <si>
    <t xml:space="preserve">ARG1</t>
  </si>
  <si>
    <t xml:space="preserve">Arginase 1</t>
  </si>
  <si>
    <t xml:space="preserve">ENSG00000153956</t>
  </si>
  <si>
    <t xml:space="preserve">CACNA2D1</t>
  </si>
  <si>
    <t xml:space="preserve">Calcium channel, voltage-dependent, alpha 2/delta subunit 1</t>
  </si>
  <si>
    <t xml:space="preserve">ENSG00000151835</t>
  </si>
  <si>
    <t xml:space="preserve">SACS</t>
  </si>
  <si>
    <t xml:space="preserve">Sacsin molecular chaperone</t>
  </si>
  <si>
    <t xml:space="preserve">ENSG00000205683</t>
  </si>
  <si>
    <t xml:space="preserve">DPF3</t>
  </si>
  <si>
    <t xml:space="preserve">D4, zinc and double PHD fingers, family 3</t>
  </si>
  <si>
    <t xml:space="preserve">ENSG00000101938</t>
  </si>
  <si>
    <t xml:space="preserve">CHRDL1</t>
  </si>
  <si>
    <t xml:space="preserve">Chordin-like 1</t>
  </si>
  <si>
    <t xml:space="preserve">ENSG00000137142</t>
  </si>
  <si>
    <t xml:space="preserve">IGFBPL1</t>
  </si>
  <si>
    <t xml:space="preserve">Insulin-like growth factor binding protein-like 1</t>
  </si>
  <si>
    <t xml:space="preserve">ENSG00000003137</t>
  </si>
  <si>
    <t xml:space="preserve">CYP26B1</t>
  </si>
  <si>
    <t xml:space="preserve">Cytochrome P450, family 26, subfamily B, polypeptide 1</t>
  </si>
  <si>
    <t xml:space="preserve">ENSG00000131730</t>
  </si>
  <si>
    <t xml:space="preserve">CKMT2</t>
  </si>
  <si>
    <t xml:space="preserve">Creatine kinase, mitochondrial 2 (sarcomeric)</t>
  </si>
  <si>
    <t xml:space="preserve">ENSG00000069424</t>
  </si>
  <si>
    <t xml:space="preserve">KCNAB2</t>
  </si>
  <si>
    <t xml:space="preserve">Potassium channel, voltage gated subfamily A regulatory beta subunit 2</t>
  </si>
  <si>
    <t xml:space="preserve">ENSG00000078399</t>
  </si>
  <si>
    <t xml:space="preserve">HOXA9</t>
  </si>
  <si>
    <t xml:space="preserve">Homeobox A9</t>
  </si>
  <si>
    <t xml:space="preserve">ENSG00000183682</t>
  </si>
  <si>
    <t xml:space="preserve">BMP8A</t>
  </si>
  <si>
    <t xml:space="preserve">Bone morphogenetic protein 8a</t>
  </si>
  <si>
    <t xml:space="preserve">ENSG00000196189</t>
  </si>
  <si>
    <t xml:space="preserve">SEMA4A</t>
  </si>
  <si>
    <t xml:space="preserve">Sema domain, immunoglobulin domain (Ig), transmembrane domain (TM) and short cytoplasmic domain, (semaphorin) 4A</t>
  </si>
  <si>
    <t xml:space="preserve">ENSG00000140945</t>
  </si>
  <si>
    <t xml:space="preserve">CDH13</t>
  </si>
  <si>
    <t xml:space="preserve">Cadherin 13</t>
  </si>
  <si>
    <t xml:space="preserve">ENSG00000185090</t>
  </si>
  <si>
    <t xml:space="preserve">MANEAL</t>
  </si>
  <si>
    <t xml:space="preserve">Mannosidase, endo-alpha-like</t>
  </si>
  <si>
    <t xml:space="preserve">ENSG00000106992</t>
  </si>
  <si>
    <t xml:space="preserve">AK1</t>
  </si>
  <si>
    <t xml:space="preserve">Adenylate kinase 1</t>
  </si>
  <si>
    <t xml:space="preserve">ENSG00000114378</t>
  </si>
  <si>
    <t xml:space="preserve">HYAL1</t>
  </si>
  <si>
    <t xml:space="preserve">Hyaluronoglucosaminidase 1</t>
  </si>
  <si>
    <t xml:space="preserve">ENSG00000151376</t>
  </si>
  <si>
    <t xml:space="preserve">ME3</t>
  </si>
  <si>
    <t xml:space="preserve">Malic enzyme 3, NADP(+)-dependent, mitochondrial</t>
  </si>
  <si>
    <t xml:space="preserve">ENSG00000015133</t>
  </si>
  <si>
    <t xml:space="preserve">CCDC88C</t>
  </si>
  <si>
    <t xml:space="preserve">Coiled-coil domain containing 88C</t>
  </si>
  <si>
    <t xml:space="preserve">ENSG00000183049</t>
  </si>
  <si>
    <t xml:space="preserve">CAMK1D</t>
  </si>
  <si>
    <t xml:space="preserve">Calcium/calmodulin-dependent protein kinase ID</t>
  </si>
  <si>
    <t xml:space="preserve">ENSG00000169248</t>
  </si>
  <si>
    <t xml:space="preserve">CXCL11</t>
  </si>
  <si>
    <t xml:space="preserve">Chemokine (C-X-C motif) ligand 11</t>
  </si>
  <si>
    <t xml:space="preserve">ENSG00000100065</t>
  </si>
  <si>
    <t xml:space="preserve">CARD10</t>
  </si>
  <si>
    <t xml:space="preserve">Caspase recruitment domain family, member 10</t>
  </si>
  <si>
    <t xml:space="preserve">ENSG00000182853</t>
  </si>
  <si>
    <t xml:space="preserve">VMO1</t>
  </si>
  <si>
    <t xml:space="preserve">Vitelline membrane outer layer 1 homolog (chicken)</t>
  </si>
  <si>
    <t xml:space="preserve">ENSG00000139194</t>
  </si>
  <si>
    <t xml:space="preserve">RBP5</t>
  </si>
  <si>
    <t xml:space="preserve">Retinol binding protein 5, cellular</t>
  </si>
  <si>
    <t xml:space="preserve">ENSG00000197381</t>
  </si>
  <si>
    <t xml:space="preserve">ADARB1</t>
  </si>
  <si>
    <t xml:space="preserve">Adenosine deaminase, RNA-specific, B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00"/>
    <numFmt numFmtId="167" formatCode="0.00E+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2"/>
      <name val="Calibri"/>
      <family val="2"/>
    </font>
    <font>
      <sz val="12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0066CC"/>
        <bgColor rgb="FF008080"/>
      </patternFill>
    </fill>
    <fill>
      <patternFill patternType="solid">
        <fgColor rgb="FF00FF00"/>
        <bgColor rgb="FF33CCCC"/>
      </patternFill>
    </fill>
    <fill>
      <patternFill patternType="solid">
        <fgColor rgb="FF008000"/>
        <bgColor rgb="FF008080"/>
      </patternFill>
    </fill>
    <fill>
      <patternFill patternType="solid">
        <fgColor rgb="FFFFFFCC"/>
        <bgColor rgb="FFFFFFFF"/>
      </patternFill>
    </fill>
    <fill>
      <patternFill patternType="solid">
        <fgColor rgb="FF99CC00"/>
        <bgColor rgb="FFFFCC00"/>
      </patternFill>
    </fill>
    <fill>
      <patternFill patternType="solid">
        <fgColor rgb="FF99CCFF"/>
        <bgColor rgb="FFCCCCFF"/>
      </patternFill>
    </fill>
    <fill>
      <patternFill patternType="solid">
        <fgColor rgb="FFFF00FF"/>
        <bgColor rgb="FFFF00FF"/>
      </patternFill>
    </fill>
    <fill>
      <patternFill patternType="solid">
        <fgColor rgb="FFCC99FF"/>
        <bgColor rgb="FF9999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6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9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5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4">
    <dxf>
      <fill>
        <patternFill patternType="solid">
          <fgColor rgb="FFC0C0C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0066CC"/>
        </patternFill>
      </fill>
    </dxf>
    <dxf>
      <fill>
        <patternFill patternType="solid">
          <fgColor rgb="FF99CCFF"/>
        </patternFill>
      </fill>
    </dxf>
    <dxf>
      <fill>
        <patternFill patternType="solid">
          <fgColor rgb="FF00FF00"/>
        </patternFill>
      </fill>
    </dxf>
    <dxf>
      <fill>
        <patternFill patternType="solid">
          <fgColor rgb="FF008000"/>
        </patternFill>
      </fill>
    </dxf>
    <dxf>
      <fill>
        <patternFill patternType="solid">
          <fgColor rgb="FF99CC00"/>
        </patternFill>
      </fill>
    </dxf>
    <dxf>
      <fill>
        <patternFill patternType="solid">
          <fgColor rgb="FFFFFFCC"/>
        </patternFill>
      </fill>
    </dxf>
    <dxf>
      <fill>
        <patternFill patternType="solid">
          <fgColor rgb="FF800080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</dxf>
    <dxf>
      <font>
        <name val="Calibri"/>
        <family val="2"/>
        <color rgb="FF80008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K5" activeCellId="0" sqref="K5"/>
    </sheetView>
  </sheetViews>
  <sheetFormatPr defaultColWidth="8.96484375" defaultRowHeight="15" zeroHeight="false" outlineLevelRow="0" outlineLevelCol="0"/>
  <cols>
    <col collapsed="false" customWidth="true" hidden="false" outlineLevel="0" max="2" min="2" style="1" width="9.14"/>
    <col collapsed="false" customWidth="true" hidden="false" outlineLevel="0" max="4" min="4" style="0" width="24.41"/>
    <col collapsed="false" customWidth="true" hidden="false" outlineLevel="0" max="5" min="5" style="0" width="10.56"/>
    <col collapsed="false" customWidth="true" hidden="false" outlineLevel="0" max="6" min="6" style="1" width="14.41"/>
    <col collapsed="false" customWidth="true" hidden="false" outlineLevel="0" max="7" min="7" style="0" width="71.85"/>
    <col collapsed="false" customWidth="true" hidden="false" outlineLevel="0" max="13" min="10" style="0" width="9.85"/>
    <col collapsed="false" customWidth="true" hidden="false" outlineLevel="0" max="16" min="14" style="0" width="14.14"/>
  </cols>
  <sheetData>
    <row r="1" customFormat="false" ht="15.75" hidden="false" customHeight="false" outlineLevel="0" collapsed="false">
      <c r="A1" s="2" t="s">
        <v>0</v>
      </c>
      <c r="C1" s="3"/>
      <c r="D1" s="3"/>
      <c r="E1" s="4"/>
      <c r="F1" s="5"/>
      <c r="G1" s="6"/>
      <c r="H1" s="7" t="s">
        <v>1</v>
      </c>
      <c r="I1" s="7" t="s">
        <v>1</v>
      </c>
      <c r="J1" s="7" t="s">
        <v>2</v>
      </c>
      <c r="K1" s="7" t="s">
        <v>2</v>
      </c>
      <c r="L1" s="3" t="s">
        <v>3</v>
      </c>
      <c r="M1" s="3" t="s">
        <v>3</v>
      </c>
      <c r="N1" s="7" t="s">
        <v>4</v>
      </c>
      <c r="O1" s="7" t="s">
        <v>5</v>
      </c>
      <c r="P1" s="7" t="s">
        <v>1</v>
      </c>
    </row>
    <row r="2" customFormat="false" ht="47.25" hidden="false" customHeight="false" outlineLevel="0" collapsed="false">
      <c r="A2" s="8" t="s">
        <v>6</v>
      </c>
      <c r="B2" s="8" t="s">
        <v>7</v>
      </c>
      <c r="C2" s="8" t="s">
        <v>8</v>
      </c>
      <c r="D2" s="9" t="s">
        <v>9</v>
      </c>
      <c r="E2" s="10" t="s">
        <v>10</v>
      </c>
      <c r="F2" s="8" t="s">
        <v>11</v>
      </c>
      <c r="G2" s="11" t="s">
        <v>12</v>
      </c>
      <c r="H2" s="10" t="s">
        <v>13</v>
      </c>
      <c r="I2" s="8" t="s">
        <v>14</v>
      </c>
      <c r="J2" s="12" t="s">
        <v>15</v>
      </c>
      <c r="K2" s="12" t="s">
        <v>16</v>
      </c>
      <c r="L2" s="8" t="s">
        <v>17</v>
      </c>
      <c r="M2" s="8" t="s">
        <v>18</v>
      </c>
      <c r="N2" s="8" t="s">
        <v>19</v>
      </c>
      <c r="O2" s="12" t="s">
        <v>20</v>
      </c>
      <c r="P2" s="8" t="s">
        <v>21</v>
      </c>
    </row>
    <row r="3" customFormat="false" ht="15.75" hidden="false" customHeight="false" outlineLevel="0" collapsed="false">
      <c r="A3" s="0" t="s">
        <v>22</v>
      </c>
      <c r="B3" s="4" t="s">
        <v>23</v>
      </c>
      <c r="C3" s="3" t="n">
        <v>1</v>
      </c>
      <c r="D3" s="13" t="s">
        <v>24</v>
      </c>
      <c r="E3" s="14" t="s">
        <v>25</v>
      </c>
      <c r="F3" s="15" t="s">
        <v>26</v>
      </c>
      <c r="G3" s="16" t="s">
        <v>27</v>
      </c>
      <c r="H3" s="7" t="n">
        <v>0.813</v>
      </c>
      <c r="I3" s="17" t="n">
        <v>0.00032</v>
      </c>
      <c r="J3" s="18" t="n">
        <v>54.2513505112197</v>
      </c>
      <c r="K3" s="18" t="n">
        <v>29.2958766749531</v>
      </c>
      <c r="L3" s="19" t="n">
        <v>6.65976213715497</v>
      </c>
      <c r="M3" s="19" t="n">
        <v>5.76483733030275</v>
      </c>
      <c r="N3" s="7" t="n">
        <v>1.75686093647672</v>
      </c>
      <c r="O3" s="7" t="n">
        <v>0.569197014537439</v>
      </c>
      <c r="P3" s="7" t="n">
        <v>2670</v>
      </c>
    </row>
    <row r="4" customFormat="false" ht="15.75" hidden="false" customHeight="false" outlineLevel="0" collapsed="false">
      <c r="A4" s="0" t="s">
        <v>22</v>
      </c>
      <c r="B4" s="4" t="s">
        <v>28</v>
      </c>
      <c r="C4" s="3" t="n">
        <v>3</v>
      </c>
      <c r="D4" s="13" t="s">
        <v>24</v>
      </c>
      <c r="E4" s="14" t="s">
        <v>25</v>
      </c>
      <c r="F4" s="15" t="s">
        <v>29</v>
      </c>
      <c r="G4" s="16" t="s">
        <v>30</v>
      </c>
      <c r="H4" s="7" t="n">
        <v>1.22</v>
      </c>
      <c r="I4" s="17" t="n">
        <v>0.00102</v>
      </c>
      <c r="J4" s="18" t="n">
        <v>25.6683697104678</v>
      </c>
      <c r="K4" s="18" t="n">
        <v>10.5960077663774</v>
      </c>
      <c r="L4" s="19" t="n">
        <v>5.56992070045028</v>
      </c>
      <c r="M4" s="19" t="n">
        <v>4.235934757366</v>
      </c>
      <c r="N4" s="7" t="n">
        <v>2.32946717293691</v>
      </c>
      <c r="O4" s="7" t="n">
        <v>0.429282718218877</v>
      </c>
      <c r="P4" s="7" t="n">
        <v>862</v>
      </c>
    </row>
    <row r="5" customFormat="false" ht="15.75" hidden="false" customHeight="false" outlineLevel="0" collapsed="false">
      <c r="A5" s="0" t="s">
        <v>22</v>
      </c>
      <c r="B5" s="4" t="s">
        <v>31</v>
      </c>
      <c r="C5" s="3" t="s">
        <v>32</v>
      </c>
      <c r="D5" s="13" t="s">
        <v>24</v>
      </c>
      <c r="E5" s="14" t="s">
        <v>25</v>
      </c>
      <c r="F5" s="15" t="s">
        <v>33</v>
      </c>
      <c r="G5" s="16" t="s">
        <v>34</v>
      </c>
      <c r="H5" s="7" t="n">
        <v>0.792</v>
      </c>
      <c r="I5" s="17" t="n">
        <v>0.00136</v>
      </c>
      <c r="J5" s="18" t="n">
        <v>6.58031480191328</v>
      </c>
      <c r="K5" s="18" t="n">
        <v>3.61657685485988</v>
      </c>
      <c r="L5" s="19" t="n">
        <v>3.59961249365432</v>
      </c>
      <c r="M5" s="19" t="n">
        <v>2.72301484824624</v>
      </c>
      <c r="N5" s="7" t="n">
        <v>1.73147313103932</v>
      </c>
      <c r="O5" s="7" t="n">
        <v>0.577542892276792</v>
      </c>
      <c r="P5" s="7" t="n">
        <v>413</v>
      </c>
    </row>
    <row r="6" customFormat="false" ht="15.75" hidden="false" customHeight="false" outlineLevel="0" collapsed="false">
      <c r="A6" s="0" t="s">
        <v>22</v>
      </c>
      <c r="B6" s="4" t="s">
        <v>35</v>
      </c>
      <c r="C6" s="3" t="s">
        <v>32</v>
      </c>
      <c r="D6" s="13" t="s">
        <v>24</v>
      </c>
      <c r="E6" s="14" t="s">
        <v>25</v>
      </c>
      <c r="F6" s="15" t="s">
        <v>36</v>
      </c>
      <c r="G6" s="16" t="s">
        <v>37</v>
      </c>
      <c r="H6" s="7" t="n">
        <v>1.24</v>
      </c>
      <c r="I6" s="17" t="n">
        <v>0.00354</v>
      </c>
      <c r="J6" s="18" t="n">
        <v>6.01640536546963</v>
      </c>
      <c r="K6" s="18" t="n">
        <v>2.60947222647546</v>
      </c>
      <c r="L6" s="19" t="n">
        <v>3.4878286354127</v>
      </c>
      <c r="M6" s="19" t="n">
        <v>2.0878598707333</v>
      </c>
      <c r="N6" s="7" t="n">
        <v>2.36198532285906</v>
      </c>
      <c r="O6" s="7" t="n">
        <v>0.423372656181264</v>
      </c>
      <c r="P6" s="7" t="n">
        <v>662</v>
      </c>
    </row>
    <row r="7" customFormat="false" ht="15.75" hidden="false" customHeight="false" outlineLevel="0" collapsed="false">
      <c r="A7" s="0" t="s">
        <v>22</v>
      </c>
      <c r="B7" s="4" t="s">
        <v>38</v>
      </c>
      <c r="C7" s="3" t="n">
        <v>6</v>
      </c>
      <c r="D7" s="13" t="s">
        <v>24</v>
      </c>
      <c r="E7" s="14" t="s">
        <v>25</v>
      </c>
      <c r="F7" s="15" t="s">
        <v>39</v>
      </c>
      <c r="G7" s="16" t="s">
        <v>40</v>
      </c>
      <c r="H7" s="7" t="n">
        <v>0.616</v>
      </c>
      <c r="I7" s="17" t="n">
        <v>0.00403</v>
      </c>
      <c r="J7" s="18" t="n">
        <v>31.8392705217295</v>
      </c>
      <c r="K7" s="18" t="n">
        <v>19.662592045913</v>
      </c>
      <c r="L7" s="19" t="n">
        <v>5.88360529411398</v>
      </c>
      <c r="M7" s="19" t="n">
        <v>5.19011062244561</v>
      </c>
      <c r="N7" s="7" t="n">
        <v>1.53261996020778</v>
      </c>
      <c r="O7" s="7" t="n">
        <v>0.652477473844479</v>
      </c>
      <c r="P7" s="7" t="n">
        <v>3740</v>
      </c>
    </row>
    <row r="8" customFormat="false" ht="15.75" hidden="false" customHeight="false" outlineLevel="0" collapsed="false">
      <c r="A8" s="0" t="s">
        <v>22</v>
      </c>
      <c r="B8" s="4" t="s">
        <v>41</v>
      </c>
      <c r="C8" s="3" t="n">
        <v>8</v>
      </c>
      <c r="D8" s="13" t="s">
        <v>24</v>
      </c>
      <c r="E8" s="14" t="s">
        <v>25</v>
      </c>
      <c r="F8" s="15" t="s">
        <v>42</v>
      </c>
      <c r="G8" s="16" t="s">
        <v>43</v>
      </c>
      <c r="H8" s="7" t="n">
        <v>0.925</v>
      </c>
      <c r="I8" s="17" t="n">
        <v>0.00411</v>
      </c>
      <c r="J8" s="18" t="n">
        <v>12.6722389418667</v>
      </c>
      <c r="K8" s="18" t="n">
        <v>6.41109350317846</v>
      </c>
      <c r="L8" s="19" t="n">
        <v>4.56396994247688</v>
      </c>
      <c r="M8" s="19" t="n">
        <v>3.54364076289032</v>
      </c>
      <c r="N8" s="7" t="n">
        <v>1.89868424190104</v>
      </c>
      <c r="O8" s="7" t="n">
        <v>0.526680517977418</v>
      </c>
      <c r="P8" s="7" t="n">
        <v>729</v>
      </c>
    </row>
    <row r="9" customFormat="false" ht="15.75" hidden="false" customHeight="false" outlineLevel="0" collapsed="false">
      <c r="A9" s="0" t="s">
        <v>22</v>
      </c>
      <c r="B9" s="4" t="s">
        <v>44</v>
      </c>
      <c r="C9" s="3" t="n">
        <v>6</v>
      </c>
      <c r="D9" s="13" t="s">
        <v>24</v>
      </c>
      <c r="E9" s="14" t="s">
        <v>25</v>
      </c>
      <c r="F9" s="15" t="s">
        <v>45</v>
      </c>
      <c r="G9" s="16" t="s">
        <v>46</v>
      </c>
      <c r="H9" s="7" t="n">
        <v>0.587</v>
      </c>
      <c r="I9" s="17" t="n">
        <v>0.00488</v>
      </c>
      <c r="J9" s="18" t="n">
        <v>56.4362487340324</v>
      </c>
      <c r="K9" s="18" t="n">
        <v>35.3814202295402</v>
      </c>
      <c r="L9" s="19" t="n">
        <v>6.6999390160191</v>
      </c>
      <c r="M9" s="19" t="n">
        <v>6.03551289454519</v>
      </c>
      <c r="N9" s="7" t="n">
        <v>1.50211992694093</v>
      </c>
      <c r="O9" s="7" t="n">
        <v>0.665725806618186</v>
      </c>
      <c r="P9" s="7" t="n">
        <v>4610</v>
      </c>
    </row>
    <row r="10" customFormat="false" ht="15.75" hidden="false" customHeight="false" outlineLevel="0" collapsed="false">
      <c r="A10" s="0" t="s">
        <v>22</v>
      </c>
      <c r="B10" s="4" t="s">
        <v>47</v>
      </c>
      <c r="C10" s="3" t="n">
        <v>19</v>
      </c>
      <c r="D10" s="13" t="s">
        <v>24</v>
      </c>
      <c r="E10" s="14" t="s">
        <v>25</v>
      </c>
      <c r="F10" s="15" t="s">
        <v>48</v>
      </c>
      <c r="G10" s="16" t="s">
        <v>49</v>
      </c>
      <c r="H10" s="7" t="n">
        <v>1.04</v>
      </c>
      <c r="I10" s="17" t="n">
        <v>0.00496</v>
      </c>
      <c r="J10" s="18" t="n">
        <v>43.4035840611651</v>
      </c>
      <c r="K10" s="18" t="n">
        <v>20.4071083314807</v>
      </c>
      <c r="L10" s="19" t="n">
        <v>6.31122752368775</v>
      </c>
      <c r="M10" s="19" t="n">
        <v>5.15750569800774</v>
      </c>
      <c r="N10" s="7" t="n">
        <v>2.05622765331213</v>
      </c>
      <c r="O10" s="7" t="n">
        <v>0.486327473706143</v>
      </c>
      <c r="P10" s="7" t="n">
        <v>1580</v>
      </c>
    </row>
    <row r="11" customFormat="false" ht="15.75" hidden="false" customHeight="false" outlineLevel="0" collapsed="false">
      <c r="A11" s="0" t="s">
        <v>22</v>
      </c>
      <c r="B11" s="4" t="s">
        <v>50</v>
      </c>
      <c r="C11" s="3" t="n">
        <v>7</v>
      </c>
      <c r="D11" s="13" t="s">
        <v>24</v>
      </c>
      <c r="E11" s="14" t="s">
        <v>25</v>
      </c>
      <c r="F11" s="15" t="s">
        <v>51</v>
      </c>
      <c r="G11" s="16" t="s">
        <v>52</v>
      </c>
      <c r="H11" s="7" t="n">
        <v>1.04</v>
      </c>
      <c r="I11" s="17" t="n">
        <v>0.00498</v>
      </c>
      <c r="J11" s="18" t="n">
        <v>26.3294188988417</v>
      </c>
      <c r="K11" s="18" t="n">
        <v>12.5132357650776</v>
      </c>
      <c r="L11" s="19" t="n">
        <v>5.57545879411839</v>
      </c>
      <c r="M11" s="19" t="n">
        <v>4.41422061152885</v>
      </c>
      <c r="N11" s="7" t="n">
        <v>2.05622765331213</v>
      </c>
      <c r="O11" s="7" t="n">
        <v>0.486327473706143</v>
      </c>
      <c r="P11" s="7" t="n">
        <v>1140</v>
      </c>
    </row>
    <row r="12" customFormat="false" ht="15.75" hidden="false" customHeight="false" outlineLevel="0" collapsed="false">
      <c r="A12" s="0" t="s">
        <v>22</v>
      </c>
      <c r="B12" s="4" t="s">
        <v>53</v>
      </c>
      <c r="C12" s="3" t="n">
        <v>15</v>
      </c>
      <c r="D12" s="13" t="s">
        <v>24</v>
      </c>
      <c r="E12" s="14" t="s">
        <v>25</v>
      </c>
      <c r="F12" s="15" t="s">
        <v>54</v>
      </c>
      <c r="G12" s="16" t="s">
        <v>55</v>
      </c>
      <c r="H12" s="7" t="n">
        <v>0.919</v>
      </c>
      <c r="I12" s="17" t="n">
        <v>0.00546</v>
      </c>
      <c r="J12" s="18" t="n">
        <v>10.1579378637811</v>
      </c>
      <c r="K12" s="18" t="n">
        <v>5.25229360183382</v>
      </c>
      <c r="L12" s="19" t="n">
        <v>4.24307409861026</v>
      </c>
      <c r="M12" s="19" t="n">
        <v>3.22260528755641</v>
      </c>
      <c r="N12" s="7" t="n">
        <v>1.89080423350149</v>
      </c>
      <c r="O12" s="7" t="n">
        <v>0.528875481809214</v>
      </c>
      <c r="P12" s="7" t="n">
        <v>760</v>
      </c>
    </row>
    <row r="13" customFormat="false" ht="15.75" hidden="false" customHeight="false" outlineLevel="0" collapsed="false">
      <c r="A13" s="0" t="s">
        <v>22</v>
      </c>
      <c r="B13" s="4" t="s">
        <v>56</v>
      </c>
      <c r="C13" s="3" t="n">
        <v>5</v>
      </c>
      <c r="D13" s="13" t="s">
        <v>24</v>
      </c>
      <c r="E13" s="14" t="s">
        <v>25</v>
      </c>
      <c r="F13" s="15" t="s">
        <v>57</v>
      </c>
      <c r="G13" s="16" t="s">
        <v>58</v>
      </c>
      <c r="H13" s="7" t="n">
        <v>0.989</v>
      </c>
      <c r="I13" s="17" t="n">
        <v>0.00584</v>
      </c>
      <c r="J13" s="18" t="n">
        <v>9.28106526098623</v>
      </c>
      <c r="K13" s="18" t="n">
        <v>4.52520718170887</v>
      </c>
      <c r="L13" s="19" t="n">
        <v>4.11501527376355</v>
      </c>
      <c r="M13" s="19" t="n">
        <v>3.01635682316601</v>
      </c>
      <c r="N13" s="7" t="n">
        <v>1.98480874937164</v>
      </c>
      <c r="O13" s="7" t="n">
        <v>0.503826880205252</v>
      </c>
      <c r="P13" s="7" t="n">
        <v>370</v>
      </c>
    </row>
    <row r="14" customFormat="false" ht="15.75" hidden="false" customHeight="false" outlineLevel="0" collapsed="false">
      <c r="A14" s="0" t="s">
        <v>22</v>
      </c>
      <c r="B14" s="4" t="s">
        <v>59</v>
      </c>
      <c r="C14" s="3" t="n">
        <v>5</v>
      </c>
      <c r="D14" s="13" t="s">
        <v>24</v>
      </c>
      <c r="E14" s="14" t="s">
        <v>25</v>
      </c>
      <c r="F14" s="15" t="s">
        <v>60</v>
      </c>
      <c r="G14" s="16" t="s">
        <v>61</v>
      </c>
      <c r="H14" s="7" t="n">
        <v>0.853</v>
      </c>
      <c r="I14" s="17" t="n">
        <v>0.00609</v>
      </c>
      <c r="J14" s="18" t="n">
        <v>19.156571241568</v>
      </c>
      <c r="K14" s="18" t="n">
        <v>10.1425299914548</v>
      </c>
      <c r="L14" s="19" t="n">
        <v>5.14903513169599</v>
      </c>
      <c r="M14" s="19" t="n">
        <v>4.20303352547998</v>
      </c>
      <c r="N14" s="7" t="n">
        <v>1.80625302030364</v>
      </c>
      <c r="O14" s="7" t="n">
        <v>0.553632292242143</v>
      </c>
      <c r="P14" s="7" t="n">
        <v>1150</v>
      </c>
    </row>
    <row r="15" customFormat="false" ht="15.75" hidden="false" customHeight="false" outlineLevel="0" collapsed="false">
      <c r="A15" s="0" t="s">
        <v>22</v>
      </c>
      <c r="B15" s="4" t="s">
        <v>62</v>
      </c>
      <c r="C15" s="3" t="n">
        <v>10</v>
      </c>
      <c r="D15" s="13" t="s">
        <v>24</v>
      </c>
      <c r="E15" s="14" t="s">
        <v>25</v>
      </c>
      <c r="F15" s="15" t="s">
        <v>63</v>
      </c>
      <c r="G15" s="16" t="s">
        <v>64</v>
      </c>
      <c r="H15" s="7" t="n">
        <v>0.78</v>
      </c>
      <c r="I15" s="17" t="n">
        <v>0.00689</v>
      </c>
      <c r="J15" s="18" t="n">
        <v>9.54740179982999</v>
      </c>
      <c r="K15" s="18" t="n">
        <v>5.40005785387849</v>
      </c>
      <c r="L15" s="19" t="n">
        <v>4.09728035671937</v>
      </c>
      <c r="M15" s="19" t="n">
        <v>3.22821877117651</v>
      </c>
      <c r="N15" s="7" t="n">
        <v>1.71713087287551</v>
      </c>
      <c r="O15" s="7" t="n">
        <v>0.582366793234228</v>
      </c>
      <c r="P15" s="7" t="n">
        <v>942</v>
      </c>
    </row>
    <row r="16" customFormat="false" ht="15.75" hidden="false" customHeight="false" outlineLevel="0" collapsed="false">
      <c r="A16" s="0" t="s">
        <v>22</v>
      </c>
      <c r="B16" s="4" t="s">
        <v>65</v>
      </c>
      <c r="C16" s="3" t="n">
        <v>14</v>
      </c>
      <c r="D16" s="13" t="s">
        <v>24</v>
      </c>
      <c r="E16" s="14" t="s">
        <v>25</v>
      </c>
      <c r="F16" s="15" t="s">
        <v>66</v>
      </c>
      <c r="G16" s="16" t="s">
        <v>67</v>
      </c>
      <c r="H16" s="7" t="n">
        <v>0.803</v>
      </c>
      <c r="I16" s="17" t="n">
        <v>0.00723</v>
      </c>
      <c r="J16" s="18" t="n">
        <v>7.45807043852898</v>
      </c>
      <c r="K16" s="18" t="n">
        <v>4.00618959495636</v>
      </c>
      <c r="L16" s="19" t="n">
        <v>3.75803591612661</v>
      </c>
      <c r="M16" s="19" t="n">
        <v>2.86916423704883</v>
      </c>
      <c r="N16" s="7" t="n">
        <v>1.74472541154152</v>
      </c>
      <c r="O16" s="7" t="n">
        <v>0.573156092864189</v>
      </c>
      <c r="P16" s="7" t="n">
        <v>247</v>
      </c>
    </row>
    <row r="17" customFormat="false" ht="15.75" hidden="false" customHeight="false" outlineLevel="0" collapsed="false">
      <c r="A17" s="0" t="s">
        <v>22</v>
      </c>
      <c r="B17" s="4" t="s">
        <v>68</v>
      </c>
      <c r="C17" s="3" t="n">
        <v>20</v>
      </c>
      <c r="D17" s="13" t="s">
        <v>24</v>
      </c>
      <c r="E17" s="14" t="s">
        <v>25</v>
      </c>
      <c r="F17" s="15" t="s">
        <v>69</v>
      </c>
      <c r="G17" s="16" t="s">
        <v>70</v>
      </c>
      <c r="H17" s="7" t="n">
        <v>1.17</v>
      </c>
      <c r="I17" s="17" t="n">
        <v>0.00725</v>
      </c>
      <c r="J17" s="18" t="n">
        <v>33.0889030168544</v>
      </c>
      <c r="K17" s="18" t="n">
        <v>15.2891381597428</v>
      </c>
      <c r="L17" s="19" t="n">
        <v>5.93493721947352</v>
      </c>
      <c r="M17" s="19" t="n">
        <v>4.60813348923394</v>
      </c>
      <c r="N17" s="7" t="n">
        <v>2.25011696937762</v>
      </c>
      <c r="O17" s="7" t="n">
        <v>0.444421340583285</v>
      </c>
      <c r="P17" s="7" t="n">
        <v>3380</v>
      </c>
    </row>
    <row r="18" customFormat="false" ht="15.75" hidden="false" customHeight="false" outlineLevel="0" collapsed="false">
      <c r="A18" s="0" t="s">
        <v>22</v>
      </c>
      <c r="B18" s="4" t="s">
        <v>71</v>
      </c>
      <c r="C18" s="3" t="n">
        <v>7</v>
      </c>
      <c r="D18" s="13" t="s">
        <v>24</v>
      </c>
      <c r="E18" s="14" t="s">
        <v>25</v>
      </c>
      <c r="F18" s="15" t="s">
        <v>72</v>
      </c>
      <c r="G18" s="16" t="s">
        <v>73</v>
      </c>
      <c r="H18" s="7" t="n">
        <v>1.29</v>
      </c>
      <c r="I18" s="17" t="n">
        <v>0.008</v>
      </c>
      <c r="J18" s="18" t="n">
        <v>12.8384589524554</v>
      </c>
      <c r="K18" s="18" t="n">
        <v>5.24736683437416</v>
      </c>
      <c r="L18" s="19" t="n">
        <v>4.57092429646807</v>
      </c>
      <c r="M18" s="19" t="n">
        <v>3.11071100519266</v>
      </c>
      <c r="N18" s="7" t="n">
        <v>2.44528055538414</v>
      </c>
      <c r="O18" s="7" t="n">
        <v>0.408951029278891</v>
      </c>
      <c r="P18" s="7" t="n">
        <v>443</v>
      </c>
    </row>
    <row r="19" customFormat="false" ht="15.75" hidden="false" customHeight="false" outlineLevel="0" collapsed="false">
      <c r="A19" s="0" t="s">
        <v>22</v>
      </c>
      <c r="B19" s="4" t="s">
        <v>74</v>
      </c>
      <c r="C19" s="3" t="n">
        <v>9</v>
      </c>
      <c r="D19" s="13" t="s">
        <v>24</v>
      </c>
      <c r="E19" s="14" t="s">
        <v>25</v>
      </c>
      <c r="F19" s="15" t="s">
        <v>75</v>
      </c>
      <c r="G19" s="16" t="s">
        <v>76</v>
      </c>
      <c r="H19" s="7" t="n">
        <v>1.83</v>
      </c>
      <c r="I19" s="17" t="n">
        <v>0.00825</v>
      </c>
      <c r="J19" s="18" t="n">
        <v>66.1113593224849</v>
      </c>
      <c r="K19" s="18" t="n">
        <v>17.0995857073442</v>
      </c>
      <c r="L19" s="19" t="n">
        <v>6.91794142472398</v>
      </c>
      <c r="M19" s="19" t="n">
        <v>4.5677507460884</v>
      </c>
      <c r="N19" s="7" t="n">
        <v>3.55537072466628</v>
      </c>
      <c r="O19" s="7" t="n">
        <v>0.281264621172202</v>
      </c>
      <c r="P19" s="7" t="n">
        <v>5820</v>
      </c>
    </row>
    <row r="20" customFormat="false" ht="15.75" hidden="false" customHeight="false" outlineLevel="0" collapsed="false">
      <c r="A20" s="0" t="s">
        <v>22</v>
      </c>
      <c r="B20" s="4" t="s">
        <v>77</v>
      </c>
      <c r="C20" s="3" t="n">
        <v>5</v>
      </c>
      <c r="D20" s="13" t="s">
        <v>24</v>
      </c>
      <c r="E20" s="14" t="s">
        <v>25</v>
      </c>
      <c r="F20" s="15" t="s">
        <v>78</v>
      </c>
      <c r="G20" s="16" t="s">
        <v>79</v>
      </c>
      <c r="H20" s="7" t="n">
        <v>0.759</v>
      </c>
      <c r="I20" s="17" t="n">
        <v>0.00953</v>
      </c>
      <c r="J20" s="18" t="n">
        <v>83.7975692640117</v>
      </c>
      <c r="K20" s="18" t="n">
        <v>46.9832969785032</v>
      </c>
      <c r="L20" s="19" t="n">
        <v>7.28761085551799</v>
      </c>
      <c r="M20" s="19" t="n">
        <v>6.44295311215627</v>
      </c>
      <c r="N20" s="7" t="n">
        <v>1.69231719320058</v>
      </c>
      <c r="O20" s="7" t="n">
        <v>0.590905773467183</v>
      </c>
      <c r="P20" s="7" t="n">
        <v>3540</v>
      </c>
    </row>
    <row r="21" customFormat="false" ht="15.75" hidden="false" customHeight="false" outlineLevel="0" collapsed="false">
      <c r="A21" s="0" t="s">
        <v>22</v>
      </c>
      <c r="B21" s="4" t="s">
        <v>80</v>
      </c>
      <c r="C21" s="3" t="n">
        <v>10</v>
      </c>
      <c r="D21" s="13" t="s">
        <v>24</v>
      </c>
      <c r="E21" s="14" t="s">
        <v>25</v>
      </c>
      <c r="F21" s="15" t="s">
        <v>81</v>
      </c>
      <c r="G21" s="16" t="s">
        <v>82</v>
      </c>
      <c r="H21" s="7" t="n">
        <v>1.21</v>
      </c>
      <c r="I21" s="17" t="n">
        <v>0.0102</v>
      </c>
      <c r="J21" s="18" t="n">
        <v>3.17535193772357</v>
      </c>
      <c r="K21" s="18" t="n">
        <v>1.39955797170914</v>
      </c>
      <c r="L21" s="19" t="n">
        <v>2.55371948151578</v>
      </c>
      <c r="M21" s="19" t="n">
        <v>1.14556734434697</v>
      </c>
      <c r="N21" s="7" t="n">
        <v>2.31337636781057</v>
      </c>
      <c r="O21" s="7" t="n">
        <v>0.432268615653933</v>
      </c>
      <c r="P21" s="7" t="n">
        <v>117</v>
      </c>
    </row>
    <row r="22" customFormat="false" ht="15.75" hidden="false" customHeight="false" outlineLevel="0" collapsed="false">
      <c r="A22" s="0" t="s">
        <v>22</v>
      </c>
      <c r="B22" s="4" t="s">
        <v>83</v>
      </c>
      <c r="C22" s="3" t="n">
        <v>12</v>
      </c>
      <c r="D22" s="13" t="s">
        <v>24</v>
      </c>
      <c r="E22" s="14" t="s">
        <v>25</v>
      </c>
      <c r="F22" s="15" t="s">
        <v>84</v>
      </c>
      <c r="G22" s="16" t="s">
        <v>85</v>
      </c>
      <c r="H22" s="7" t="n">
        <v>0.911</v>
      </c>
      <c r="I22" s="17" t="n">
        <v>0.0112</v>
      </c>
      <c r="J22" s="18" t="n">
        <v>47.9820447134598</v>
      </c>
      <c r="K22" s="18" t="n">
        <v>24.8717618807533</v>
      </c>
      <c r="L22" s="19" t="n">
        <v>6.48576674919723</v>
      </c>
      <c r="M22" s="19" t="n">
        <v>5.46887904548545</v>
      </c>
      <c r="N22" s="7" t="n">
        <v>1.88034840501825</v>
      </c>
      <c r="O22" s="7" t="n">
        <v>0.531816336446592</v>
      </c>
      <c r="P22" s="7" t="n">
        <v>2140</v>
      </c>
    </row>
    <row r="23" customFormat="false" ht="15.75" hidden="false" customHeight="false" outlineLevel="0" collapsed="false">
      <c r="A23" s="0" t="s">
        <v>22</v>
      </c>
      <c r="B23" s="4" t="s">
        <v>86</v>
      </c>
      <c r="C23" s="3" t="n">
        <v>7</v>
      </c>
      <c r="D23" s="13" t="s">
        <v>24</v>
      </c>
      <c r="E23" s="14" t="s">
        <v>25</v>
      </c>
      <c r="F23" s="15" t="s">
        <v>87</v>
      </c>
      <c r="G23" s="16" t="s">
        <v>88</v>
      </c>
      <c r="H23" s="7" t="n">
        <v>1.16</v>
      </c>
      <c r="I23" s="17" t="n">
        <v>0.013</v>
      </c>
      <c r="J23" s="18" t="n">
        <v>33.2422118235088</v>
      </c>
      <c r="K23" s="18" t="n">
        <v>13.7662862981033</v>
      </c>
      <c r="L23" s="19" t="n">
        <v>5.8918566381352</v>
      </c>
      <c r="M23" s="19" t="n">
        <v>4.59949733466655</v>
      </c>
      <c r="N23" s="7" t="n">
        <v>2.23457427614444</v>
      </c>
      <c r="O23" s="7" t="n">
        <v>0.447512535463986</v>
      </c>
      <c r="P23" s="7" t="n">
        <v>1360</v>
      </c>
    </row>
    <row r="24" customFormat="false" ht="15.75" hidden="false" customHeight="false" outlineLevel="0" collapsed="false">
      <c r="A24" s="0" t="s">
        <v>22</v>
      </c>
      <c r="B24" s="4" t="s">
        <v>89</v>
      </c>
      <c r="C24" s="3" t="n">
        <v>4</v>
      </c>
      <c r="D24" s="13" t="s">
        <v>24</v>
      </c>
      <c r="E24" s="14" t="s">
        <v>25</v>
      </c>
      <c r="F24" s="15" t="s">
        <v>90</v>
      </c>
      <c r="G24" s="16" t="s">
        <v>91</v>
      </c>
      <c r="H24" s="7" t="n">
        <v>1.51</v>
      </c>
      <c r="I24" s="17" t="n">
        <v>0.0132</v>
      </c>
      <c r="J24" s="18" t="n">
        <v>7.25950389813206</v>
      </c>
      <c r="K24" s="18" t="n">
        <v>2.76889722097423</v>
      </c>
      <c r="L24" s="19" t="n">
        <v>3.74240620145029</v>
      </c>
      <c r="M24" s="19" t="n">
        <v>1.83168554593509</v>
      </c>
      <c r="N24" s="7" t="n">
        <v>2.84810039119414</v>
      </c>
      <c r="O24" s="7" t="n">
        <v>0.351111218934499</v>
      </c>
      <c r="P24" s="7" t="n">
        <v>475</v>
      </c>
    </row>
    <row r="25" customFormat="false" ht="15.75" hidden="false" customHeight="false" outlineLevel="0" collapsed="false">
      <c r="A25" s="0" t="s">
        <v>22</v>
      </c>
      <c r="B25" s="4" t="s">
        <v>92</v>
      </c>
      <c r="C25" s="3" t="n">
        <v>7</v>
      </c>
      <c r="D25" s="13" t="s">
        <v>24</v>
      </c>
      <c r="E25" s="14" t="s">
        <v>25</v>
      </c>
      <c r="F25" s="15" t="s">
        <v>93</v>
      </c>
      <c r="G25" s="16" t="s">
        <v>94</v>
      </c>
      <c r="H25" s="7" t="n">
        <v>0.91</v>
      </c>
      <c r="I25" s="17" t="n">
        <v>0.0134</v>
      </c>
      <c r="J25" s="18" t="n">
        <v>16.3620731792322</v>
      </c>
      <c r="K25" s="18" t="n">
        <v>8.39637171958325</v>
      </c>
      <c r="L25" s="19" t="n">
        <v>4.93100342709923</v>
      </c>
      <c r="M25" s="19" t="n">
        <v>3.91948019010702</v>
      </c>
      <c r="N25" s="7" t="n">
        <v>1.87904549842802</v>
      </c>
      <c r="O25" s="7" t="n">
        <v>0.53218509122668</v>
      </c>
      <c r="P25" s="7" t="n">
        <v>1500</v>
      </c>
    </row>
    <row r="26" customFormat="false" ht="15.75" hidden="false" customHeight="false" outlineLevel="0" collapsed="false">
      <c r="A26" s="0" t="s">
        <v>22</v>
      </c>
      <c r="B26" s="4" t="s">
        <v>95</v>
      </c>
      <c r="C26" s="3" t="n">
        <v>11</v>
      </c>
      <c r="D26" s="13" t="s">
        <v>24</v>
      </c>
      <c r="E26" s="14" t="s">
        <v>25</v>
      </c>
      <c r="F26" s="15" t="s">
        <v>96</v>
      </c>
      <c r="G26" s="16" t="s">
        <v>97</v>
      </c>
      <c r="H26" s="7" t="n">
        <v>0.98</v>
      </c>
      <c r="I26" s="17" t="n">
        <v>0.0134</v>
      </c>
      <c r="J26" s="18" t="n">
        <v>31.307406293523</v>
      </c>
      <c r="K26" s="18" t="n">
        <v>15.6253399106333</v>
      </c>
      <c r="L26" s="19" t="n">
        <v>5.87049890157283</v>
      </c>
      <c r="M26" s="19" t="n">
        <v>4.7728851230928</v>
      </c>
      <c r="N26" s="7" t="n">
        <v>1.97246540898672</v>
      </c>
      <c r="O26" s="7" t="n">
        <v>0.506979739895015</v>
      </c>
      <c r="P26" s="7" t="n">
        <v>1640</v>
      </c>
    </row>
    <row r="27" customFormat="false" ht="15.75" hidden="false" customHeight="false" outlineLevel="0" collapsed="false">
      <c r="A27" s="0" t="s">
        <v>22</v>
      </c>
      <c r="B27" s="4" t="s">
        <v>98</v>
      </c>
      <c r="C27" s="3" t="n">
        <v>19</v>
      </c>
      <c r="D27" s="13" t="s">
        <v>24</v>
      </c>
      <c r="E27" s="14" t="s">
        <v>25</v>
      </c>
      <c r="F27" s="15" t="s">
        <v>99</v>
      </c>
      <c r="G27" s="16" t="s">
        <v>100</v>
      </c>
      <c r="H27" s="7" t="n">
        <v>0.765</v>
      </c>
      <c r="I27" s="17" t="n">
        <v>0.0146</v>
      </c>
      <c r="J27" s="18" t="n">
        <v>10.063304557078</v>
      </c>
      <c r="K27" s="18" t="n">
        <v>5.8424347853076</v>
      </c>
      <c r="L27" s="19" t="n">
        <v>4.20563514665593</v>
      </c>
      <c r="M27" s="19" t="n">
        <v>3.34230157786442</v>
      </c>
      <c r="N27" s="7" t="n">
        <v>1.6993699982773</v>
      </c>
      <c r="O27" s="7" t="n">
        <v>0.588453368609384</v>
      </c>
      <c r="P27" s="7" t="n">
        <v>380</v>
      </c>
    </row>
    <row r="28" customFormat="false" ht="15.75" hidden="false" customHeight="false" outlineLevel="0" collapsed="false">
      <c r="A28" s="0" t="s">
        <v>22</v>
      </c>
      <c r="B28" s="4" t="s">
        <v>101</v>
      </c>
      <c r="C28" s="3" t="n">
        <v>18</v>
      </c>
      <c r="D28" s="13" t="s">
        <v>24</v>
      </c>
      <c r="E28" s="14" t="s">
        <v>25</v>
      </c>
      <c r="F28" s="15" t="s">
        <v>102</v>
      </c>
      <c r="G28" s="16" t="s">
        <v>103</v>
      </c>
      <c r="H28" s="7" t="n">
        <v>0.919</v>
      </c>
      <c r="I28" s="17" t="n">
        <v>0.0147</v>
      </c>
      <c r="J28" s="18" t="n">
        <v>55.3567994506824</v>
      </c>
      <c r="K28" s="18" t="n">
        <v>25.7239159685531</v>
      </c>
      <c r="L28" s="19" t="n">
        <v>6.5878570591357</v>
      </c>
      <c r="M28" s="19" t="n">
        <v>5.58490622314938</v>
      </c>
      <c r="N28" s="7" t="n">
        <v>1.89080423350149</v>
      </c>
      <c r="O28" s="7" t="n">
        <v>0.528875481809214</v>
      </c>
      <c r="P28" s="7" t="n">
        <v>1120</v>
      </c>
    </row>
    <row r="29" customFormat="false" ht="15.75" hidden="false" customHeight="false" outlineLevel="0" collapsed="false">
      <c r="A29" s="0" t="s">
        <v>22</v>
      </c>
      <c r="B29" s="4" t="s">
        <v>104</v>
      </c>
      <c r="C29" s="3" t="n">
        <v>11</v>
      </c>
      <c r="D29" s="13" t="s">
        <v>24</v>
      </c>
      <c r="E29" s="14" t="s">
        <v>25</v>
      </c>
      <c r="F29" s="15" t="s">
        <v>105</v>
      </c>
      <c r="G29" s="16" t="s">
        <v>106</v>
      </c>
      <c r="H29" s="7" t="n">
        <v>0.648</v>
      </c>
      <c r="I29" s="17" t="n">
        <v>0.0151</v>
      </c>
      <c r="J29" s="18" t="n">
        <v>24.419121745086</v>
      </c>
      <c r="K29" s="18" t="n">
        <v>15.0024665943539</v>
      </c>
      <c r="L29" s="19" t="n">
        <v>5.49420279863548</v>
      </c>
      <c r="M29" s="19" t="n">
        <v>4.76379442893827</v>
      </c>
      <c r="N29" s="7" t="n">
        <v>1.56699437389868</v>
      </c>
      <c r="O29" s="7" t="n">
        <v>0.638164384414476</v>
      </c>
      <c r="P29" s="7" t="n">
        <v>741</v>
      </c>
    </row>
    <row r="30" customFormat="false" ht="15.75" hidden="false" customHeight="false" outlineLevel="0" collapsed="false">
      <c r="A30" s="0" t="s">
        <v>22</v>
      </c>
      <c r="B30" s="4" t="s">
        <v>107</v>
      </c>
      <c r="C30" s="3" t="n">
        <v>22</v>
      </c>
      <c r="D30" s="13" t="s">
        <v>24</v>
      </c>
      <c r="E30" s="14" t="s">
        <v>25</v>
      </c>
      <c r="F30" s="15" t="s">
        <v>108</v>
      </c>
      <c r="G30" s="16" t="s">
        <v>109</v>
      </c>
      <c r="H30" s="7" t="n">
        <v>0.708</v>
      </c>
      <c r="I30" s="17" t="n">
        <v>0.0153</v>
      </c>
      <c r="J30" s="18" t="n">
        <v>65.6709844289158</v>
      </c>
      <c r="K30" s="18" t="n">
        <v>38.9754104755982</v>
      </c>
      <c r="L30" s="19" t="n">
        <v>6.93380261933017</v>
      </c>
      <c r="M30" s="19" t="n">
        <v>6.13909350911229</v>
      </c>
      <c r="N30" s="7" t="n">
        <v>1.63353798222005</v>
      </c>
      <c r="O30" s="7" t="n">
        <v>0.612168196200102</v>
      </c>
      <c r="P30" s="7" t="n">
        <v>2590</v>
      </c>
    </row>
    <row r="31" customFormat="false" ht="15.75" hidden="false" customHeight="false" outlineLevel="0" collapsed="false">
      <c r="A31" s="0" t="s">
        <v>22</v>
      </c>
      <c r="B31" s="4" t="s">
        <v>110</v>
      </c>
      <c r="C31" s="3" t="n">
        <v>9</v>
      </c>
      <c r="D31" s="13" t="s">
        <v>24</v>
      </c>
      <c r="E31" s="14" t="s">
        <v>25</v>
      </c>
      <c r="F31" s="15" t="s">
        <v>111</v>
      </c>
      <c r="G31" s="16" t="s">
        <v>112</v>
      </c>
      <c r="H31" s="7" t="n">
        <v>0.925</v>
      </c>
      <c r="I31" s="17" t="n">
        <v>0.0154</v>
      </c>
      <c r="J31" s="18" t="n">
        <v>26.0277749783654</v>
      </c>
      <c r="K31" s="18" t="n">
        <v>13.5139751168038</v>
      </c>
      <c r="L31" s="19" t="n">
        <v>5.60136112547858</v>
      </c>
      <c r="M31" s="19" t="n">
        <v>4.56945848440792</v>
      </c>
      <c r="N31" s="7" t="n">
        <v>1.89868424190104</v>
      </c>
      <c r="O31" s="7" t="n">
        <v>0.526680517977418</v>
      </c>
      <c r="P31" s="7" t="n">
        <v>2320</v>
      </c>
    </row>
    <row r="32" customFormat="false" ht="15.75" hidden="false" customHeight="false" outlineLevel="0" collapsed="false">
      <c r="A32" s="0" t="s">
        <v>22</v>
      </c>
      <c r="B32" s="4" t="s">
        <v>113</v>
      </c>
      <c r="C32" s="3" t="n">
        <v>8</v>
      </c>
      <c r="D32" s="13" t="s">
        <v>24</v>
      </c>
      <c r="E32" s="14" t="s">
        <v>25</v>
      </c>
      <c r="F32" s="15" t="s">
        <v>114</v>
      </c>
      <c r="G32" s="16" t="s">
        <v>115</v>
      </c>
      <c r="H32" s="7" t="n">
        <v>1.23</v>
      </c>
      <c r="I32" s="17" t="n">
        <v>0.0155</v>
      </c>
      <c r="J32" s="18" t="n">
        <v>7.98608486673506</v>
      </c>
      <c r="K32" s="18" t="n">
        <v>3.48278363118002</v>
      </c>
      <c r="L32" s="19" t="n">
        <v>3.88271260535552</v>
      </c>
      <c r="M32" s="19" t="n">
        <v>2.43558530156364</v>
      </c>
      <c r="N32" s="7" t="n">
        <v>2.34566989846376</v>
      </c>
      <c r="O32" s="7" t="n">
        <v>0.426317445883978</v>
      </c>
      <c r="P32" s="7" t="n">
        <v>320</v>
      </c>
    </row>
    <row r="33" customFormat="false" ht="15.75" hidden="false" customHeight="false" outlineLevel="0" collapsed="false">
      <c r="A33" s="0" t="s">
        <v>22</v>
      </c>
      <c r="B33" s="4" t="s">
        <v>116</v>
      </c>
      <c r="C33" s="3" t="n">
        <v>11</v>
      </c>
      <c r="D33" s="13" t="s">
        <v>24</v>
      </c>
      <c r="E33" s="14" t="s">
        <v>25</v>
      </c>
      <c r="F33" s="15" t="s">
        <v>117</v>
      </c>
      <c r="G33" s="16" t="s">
        <v>118</v>
      </c>
      <c r="H33" s="7" t="n">
        <v>0.653</v>
      </c>
      <c r="I33" s="17" t="n">
        <v>0.0157</v>
      </c>
      <c r="J33" s="18" t="n">
        <v>10.5884945942673</v>
      </c>
      <c r="K33" s="18" t="n">
        <v>6.54381901177636</v>
      </c>
      <c r="L33" s="19" t="n">
        <v>4.28895577119267</v>
      </c>
      <c r="M33" s="19" t="n">
        <v>3.55129037357436</v>
      </c>
      <c r="N33" s="7" t="n">
        <v>1.57243458428066</v>
      </c>
      <c r="O33" s="7" t="n">
        <v>0.635956503371787</v>
      </c>
      <c r="P33" s="7" t="n">
        <v>666</v>
      </c>
    </row>
    <row r="34" customFormat="false" ht="15.75" hidden="false" customHeight="false" outlineLevel="0" collapsed="false">
      <c r="A34" s="0" t="s">
        <v>22</v>
      </c>
      <c r="B34" s="4" t="s">
        <v>119</v>
      </c>
      <c r="C34" s="3" t="n">
        <v>10</v>
      </c>
      <c r="D34" s="13" t="s">
        <v>24</v>
      </c>
      <c r="E34" s="14" t="s">
        <v>25</v>
      </c>
      <c r="F34" s="15" t="s">
        <v>120</v>
      </c>
      <c r="G34" s="16" t="s">
        <v>121</v>
      </c>
      <c r="H34" s="7" t="n">
        <v>1.13</v>
      </c>
      <c r="I34" s="17" t="n">
        <v>0.0162</v>
      </c>
      <c r="J34" s="18" t="n">
        <v>12.5649934550333</v>
      </c>
      <c r="K34" s="18" t="n">
        <v>5.21989612185135</v>
      </c>
      <c r="L34" s="19" t="n">
        <v>4.42416963721433</v>
      </c>
      <c r="M34" s="19" t="n">
        <v>3.16529111831813</v>
      </c>
      <c r="N34" s="7" t="n">
        <v>2.18858740252148</v>
      </c>
      <c r="O34" s="7" t="n">
        <v>0.4569157251147</v>
      </c>
      <c r="P34" s="7" t="n">
        <v>438</v>
      </c>
    </row>
    <row r="35" customFormat="false" ht="15.75" hidden="false" customHeight="false" outlineLevel="0" collapsed="false">
      <c r="A35" s="0" t="s">
        <v>22</v>
      </c>
      <c r="B35" s="4" t="s">
        <v>122</v>
      </c>
      <c r="C35" s="3" t="n">
        <v>7</v>
      </c>
      <c r="D35" s="13" t="s">
        <v>24</v>
      </c>
      <c r="E35" s="14" t="s">
        <v>25</v>
      </c>
      <c r="F35" s="15" t="s">
        <v>123</v>
      </c>
      <c r="G35" s="16" t="s">
        <v>124</v>
      </c>
      <c r="H35" s="7" t="n">
        <v>1.01</v>
      </c>
      <c r="I35" s="17" t="n">
        <v>0.0166</v>
      </c>
      <c r="J35" s="18" t="n">
        <v>12.9973510784566</v>
      </c>
      <c r="K35" s="18" t="n">
        <v>6.43870218588927</v>
      </c>
      <c r="L35" s="19" t="n">
        <v>4.59856112348695</v>
      </c>
      <c r="M35" s="19" t="n">
        <v>3.45746955770869</v>
      </c>
      <c r="N35" s="7" t="n">
        <v>2.01391110011344</v>
      </c>
      <c r="O35" s="7" t="n">
        <v>0.496546247718518</v>
      </c>
      <c r="P35" s="7" t="n">
        <v>656</v>
      </c>
    </row>
    <row r="36" customFormat="false" ht="15.75" hidden="false" customHeight="false" outlineLevel="0" collapsed="false">
      <c r="A36" s="0" t="s">
        <v>22</v>
      </c>
      <c r="B36" s="4" t="s">
        <v>125</v>
      </c>
      <c r="C36" s="3" t="n">
        <v>2</v>
      </c>
      <c r="D36" s="13" t="s">
        <v>24</v>
      </c>
      <c r="E36" s="14" t="s">
        <v>25</v>
      </c>
      <c r="F36" s="15" t="s">
        <v>126</v>
      </c>
      <c r="G36" s="16" t="s">
        <v>127</v>
      </c>
      <c r="H36" s="7" t="n">
        <v>1</v>
      </c>
      <c r="I36" s="17" t="n">
        <v>0.0168</v>
      </c>
      <c r="J36" s="18" t="n">
        <v>9.10680982408658</v>
      </c>
      <c r="K36" s="18" t="n">
        <v>4.5539661493414</v>
      </c>
      <c r="L36" s="19" t="n">
        <v>4.08729214606305</v>
      </c>
      <c r="M36" s="19" t="n">
        <v>2.95376398865671</v>
      </c>
      <c r="N36" s="7" t="n">
        <v>2</v>
      </c>
      <c r="O36" s="7" t="n">
        <v>0.5</v>
      </c>
      <c r="P36" s="7" t="n">
        <v>657</v>
      </c>
    </row>
    <row r="37" customFormat="false" ht="15.75" hidden="false" customHeight="false" outlineLevel="0" collapsed="false">
      <c r="A37" s="0" t="s">
        <v>22</v>
      </c>
      <c r="B37" s="4" t="s">
        <v>128</v>
      </c>
      <c r="C37" s="3" t="n">
        <v>1</v>
      </c>
      <c r="D37" s="13" t="s">
        <v>24</v>
      </c>
      <c r="E37" s="14" t="s">
        <v>25</v>
      </c>
      <c r="F37" s="15" t="s">
        <v>129</v>
      </c>
      <c r="G37" s="16" t="s">
        <v>130</v>
      </c>
      <c r="H37" s="7" t="n">
        <v>1.38</v>
      </c>
      <c r="I37" s="17" t="n">
        <v>0.0173</v>
      </c>
      <c r="J37" s="18" t="n">
        <v>16.9036026575881</v>
      </c>
      <c r="K37" s="18" t="n">
        <v>6.72283212863211</v>
      </c>
      <c r="L37" s="19" t="n">
        <v>4.97082993560752</v>
      </c>
      <c r="M37" s="19" t="n">
        <v>3.27879261306197</v>
      </c>
      <c r="N37" s="7" t="n">
        <v>2.60268371088387</v>
      </c>
      <c r="O37" s="7" t="n">
        <v>0.384218795322003</v>
      </c>
      <c r="P37" s="7" t="n">
        <v>426</v>
      </c>
    </row>
    <row r="38" customFormat="false" ht="15.75" hidden="false" customHeight="false" outlineLevel="0" collapsed="false">
      <c r="A38" s="0" t="s">
        <v>22</v>
      </c>
      <c r="B38" s="4" t="s">
        <v>131</v>
      </c>
      <c r="C38" s="3" t="n">
        <v>8</v>
      </c>
      <c r="D38" s="13" t="s">
        <v>24</v>
      </c>
      <c r="E38" s="14" t="s">
        <v>25</v>
      </c>
      <c r="F38" s="15" t="s">
        <v>132</v>
      </c>
      <c r="G38" s="16" t="s">
        <v>133</v>
      </c>
      <c r="H38" s="7" t="n">
        <v>0.786</v>
      </c>
      <c r="I38" s="17" t="n">
        <v>0.0195</v>
      </c>
      <c r="J38" s="18" t="n">
        <v>11.3643536301508</v>
      </c>
      <c r="K38" s="18" t="n">
        <v>6.39112377692576</v>
      </c>
      <c r="L38" s="19" t="n">
        <v>4.39397678891132</v>
      </c>
      <c r="M38" s="19" t="n">
        <v>3.51286193559047</v>
      </c>
      <c r="N38" s="7" t="n">
        <v>1.72428709003519</v>
      </c>
      <c r="O38" s="7" t="n">
        <v>0.579949827252717</v>
      </c>
      <c r="P38" s="7" t="n">
        <v>1390</v>
      </c>
    </row>
    <row r="39" customFormat="false" ht="15.75" hidden="false" customHeight="false" outlineLevel="0" collapsed="false">
      <c r="A39" s="0" t="s">
        <v>22</v>
      </c>
      <c r="B39" s="4" t="s">
        <v>134</v>
      </c>
      <c r="C39" s="3" t="n">
        <v>19</v>
      </c>
      <c r="D39" s="13" t="s">
        <v>24</v>
      </c>
      <c r="E39" s="14" t="s">
        <v>25</v>
      </c>
      <c r="F39" s="15" t="s">
        <v>135</v>
      </c>
      <c r="G39" s="16" t="s">
        <v>136</v>
      </c>
      <c r="H39" s="7" t="n">
        <v>1.07</v>
      </c>
      <c r="I39" s="17" t="n">
        <v>0.0205</v>
      </c>
      <c r="J39" s="18" t="n">
        <v>38.9267624947059</v>
      </c>
      <c r="K39" s="18" t="n">
        <v>19.2576809779639</v>
      </c>
      <c r="L39" s="19" t="n">
        <v>6.17227214223304</v>
      </c>
      <c r="M39" s="19" t="n">
        <v>4.94340239274296</v>
      </c>
      <c r="N39" s="7" t="n">
        <v>2.09943336724613</v>
      </c>
      <c r="O39" s="7" t="n">
        <v>0.476318999021969</v>
      </c>
      <c r="P39" s="7" t="n">
        <v>2790</v>
      </c>
    </row>
    <row r="40" customFormat="false" ht="15.75" hidden="false" customHeight="false" outlineLevel="0" collapsed="false">
      <c r="A40" s="0" t="s">
        <v>22</v>
      </c>
      <c r="B40" s="4" t="s">
        <v>137</v>
      </c>
      <c r="C40" s="3" t="n">
        <v>1</v>
      </c>
      <c r="D40" s="13" t="s">
        <v>24</v>
      </c>
      <c r="E40" s="14" t="s">
        <v>25</v>
      </c>
      <c r="F40" s="15" t="s">
        <v>138</v>
      </c>
      <c r="G40" s="16" t="s">
        <v>139</v>
      </c>
      <c r="H40" s="7" t="n">
        <v>1.29</v>
      </c>
      <c r="I40" s="17" t="n">
        <v>0.0206</v>
      </c>
      <c r="J40" s="18" t="n">
        <v>10.4308080808258</v>
      </c>
      <c r="K40" s="18" t="n">
        <v>4.3721325323</v>
      </c>
      <c r="L40" s="19" t="n">
        <v>4.22604938153892</v>
      </c>
      <c r="M40" s="19" t="n">
        <v>2.68521398390768</v>
      </c>
      <c r="N40" s="7" t="n">
        <v>2.44528055538414</v>
      </c>
      <c r="O40" s="7" t="n">
        <v>0.408951029278891</v>
      </c>
      <c r="P40" s="7" t="n">
        <v>338</v>
      </c>
    </row>
    <row r="41" customFormat="false" ht="15.75" hidden="false" customHeight="false" outlineLevel="0" collapsed="false">
      <c r="A41" s="0" t="s">
        <v>22</v>
      </c>
      <c r="B41" s="4" t="s">
        <v>140</v>
      </c>
      <c r="C41" s="3" t="n">
        <v>15</v>
      </c>
      <c r="D41" s="13" t="s">
        <v>24</v>
      </c>
      <c r="E41" s="14" t="s">
        <v>25</v>
      </c>
      <c r="F41" s="15" t="s">
        <v>141</v>
      </c>
      <c r="G41" s="16" t="s">
        <v>142</v>
      </c>
      <c r="H41" s="7" t="n">
        <v>1.44</v>
      </c>
      <c r="I41" s="17" t="n">
        <v>0.0226</v>
      </c>
      <c r="J41" s="18" t="n">
        <v>179.183188433393</v>
      </c>
      <c r="K41" s="18" t="n">
        <v>67.9976539880117</v>
      </c>
      <c r="L41" s="19" t="n">
        <v>8.37931883505365</v>
      </c>
      <c r="M41" s="19" t="n">
        <v>6.56072739942459</v>
      </c>
      <c r="N41" s="7" t="n">
        <v>2.71320865489534</v>
      </c>
      <c r="O41" s="7" t="n">
        <v>0.368567304322775</v>
      </c>
      <c r="P41" s="7" t="n">
        <v>4280</v>
      </c>
    </row>
    <row r="42" customFormat="false" ht="15.75" hidden="false" customHeight="false" outlineLevel="0" collapsed="false">
      <c r="A42" s="0" t="s">
        <v>22</v>
      </c>
      <c r="B42" s="4" t="s">
        <v>143</v>
      </c>
      <c r="C42" s="3" t="n">
        <v>19</v>
      </c>
      <c r="D42" s="13" t="s">
        <v>24</v>
      </c>
      <c r="E42" s="14" t="s">
        <v>25</v>
      </c>
      <c r="F42" s="15" t="s">
        <v>144</v>
      </c>
      <c r="G42" s="16" t="s">
        <v>145</v>
      </c>
      <c r="H42" s="7" t="n">
        <v>1.07</v>
      </c>
      <c r="I42" s="17" t="n">
        <v>0.0229</v>
      </c>
      <c r="J42" s="18" t="n">
        <v>3.01668639221608</v>
      </c>
      <c r="K42" s="18" t="n">
        <v>1.37893475116121</v>
      </c>
      <c r="L42" s="19" t="n">
        <v>2.48804386707722</v>
      </c>
      <c r="M42" s="19" t="n">
        <v>1.26847298363288</v>
      </c>
      <c r="N42" s="7" t="n">
        <v>2.09943336724613</v>
      </c>
      <c r="O42" s="7" t="n">
        <v>0.476318999021969</v>
      </c>
      <c r="P42" s="7" t="n">
        <v>62.3</v>
      </c>
    </row>
    <row r="43" customFormat="false" ht="15.75" hidden="false" customHeight="false" outlineLevel="0" collapsed="false">
      <c r="A43" s="0" t="s">
        <v>22</v>
      </c>
      <c r="B43" s="4" t="s">
        <v>146</v>
      </c>
      <c r="C43" s="3" t="n">
        <v>5</v>
      </c>
      <c r="D43" s="13" t="s">
        <v>24</v>
      </c>
      <c r="E43" s="14" t="s">
        <v>25</v>
      </c>
      <c r="F43" s="15" t="s">
        <v>147</v>
      </c>
      <c r="G43" s="16" t="s">
        <v>148</v>
      </c>
      <c r="H43" s="7" t="n">
        <v>1.14</v>
      </c>
      <c r="I43" s="17" t="n">
        <v>0.0231</v>
      </c>
      <c r="J43" s="18" t="n">
        <v>8.04525044960146</v>
      </c>
      <c r="K43" s="18" t="n">
        <v>3.8061815796089</v>
      </c>
      <c r="L43" s="19" t="n">
        <v>3.8655683300361</v>
      </c>
      <c r="M43" s="19" t="n">
        <v>2.52525714777476</v>
      </c>
      <c r="N43" s="7" t="n">
        <v>2.20381023175322</v>
      </c>
      <c r="O43" s="7" t="n">
        <v>0.45375957765858</v>
      </c>
      <c r="P43" s="7" t="n">
        <v>332</v>
      </c>
    </row>
    <row r="44" customFormat="false" ht="15.75" hidden="false" customHeight="false" outlineLevel="0" collapsed="false">
      <c r="A44" s="0" t="s">
        <v>22</v>
      </c>
      <c r="B44" s="4" t="s">
        <v>149</v>
      </c>
      <c r="C44" s="3" t="n">
        <v>15</v>
      </c>
      <c r="D44" s="13" t="s">
        <v>24</v>
      </c>
      <c r="E44" s="14" t="s">
        <v>25</v>
      </c>
      <c r="F44" s="15" t="s">
        <v>150</v>
      </c>
      <c r="G44" s="16" t="s">
        <v>151</v>
      </c>
      <c r="H44" s="7" t="n">
        <v>0.947</v>
      </c>
      <c r="I44" s="17" t="n">
        <v>0.0232</v>
      </c>
      <c r="J44" s="18" t="n">
        <v>125.486006343689</v>
      </c>
      <c r="K44" s="18" t="n">
        <v>66.9176772432441</v>
      </c>
      <c r="L44" s="19" t="n">
        <v>7.86321869235154</v>
      </c>
      <c r="M44" s="19" t="n">
        <v>6.78680021434276</v>
      </c>
      <c r="N44" s="7" t="n">
        <v>1.92785961548129</v>
      </c>
      <c r="O44" s="7" t="n">
        <v>0.518709968282806</v>
      </c>
      <c r="P44" s="7" t="n">
        <v>2660</v>
      </c>
    </row>
    <row r="45" customFormat="false" ht="15.75" hidden="false" customHeight="false" outlineLevel="0" collapsed="false">
      <c r="A45" s="0" t="s">
        <v>22</v>
      </c>
      <c r="B45" s="4" t="s">
        <v>152</v>
      </c>
      <c r="C45" s="3" t="n">
        <v>15</v>
      </c>
      <c r="D45" s="13" t="s">
        <v>24</v>
      </c>
      <c r="E45" s="14" t="s">
        <v>25</v>
      </c>
      <c r="F45" s="15" t="s">
        <v>153</v>
      </c>
      <c r="G45" s="16" t="s">
        <v>154</v>
      </c>
      <c r="H45" s="7" t="n">
        <v>0.678</v>
      </c>
      <c r="I45" s="17" t="n">
        <v>0.0241</v>
      </c>
      <c r="J45" s="18" t="n">
        <v>5.00060311266611</v>
      </c>
      <c r="K45" s="18" t="n">
        <v>2.9839131847627</v>
      </c>
      <c r="L45" s="19" t="n">
        <v>3.21670671333175</v>
      </c>
      <c r="M45" s="19" t="n">
        <v>2.45221505395859</v>
      </c>
      <c r="N45" s="7" t="n">
        <v>1.59992025666551</v>
      </c>
      <c r="O45" s="7" t="n">
        <v>0.625031151292605</v>
      </c>
      <c r="P45" s="7" t="n">
        <v>214</v>
      </c>
    </row>
    <row r="46" customFormat="false" ht="15.75" hidden="false" customHeight="false" outlineLevel="0" collapsed="false">
      <c r="A46" s="0" t="s">
        <v>22</v>
      </c>
      <c r="B46" s="4" t="s">
        <v>155</v>
      </c>
      <c r="C46" s="3" t="n">
        <v>1</v>
      </c>
      <c r="D46" s="13" t="s">
        <v>24</v>
      </c>
      <c r="E46" s="14" t="s">
        <v>25</v>
      </c>
      <c r="F46" s="15" t="s">
        <v>156</v>
      </c>
      <c r="G46" s="16" t="s">
        <v>157</v>
      </c>
      <c r="H46" s="7" t="n">
        <v>0.596</v>
      </c>
      <c r="I46" s="17" t="n">
        <v>0.025</v>
      </c>
      <c r="J46" s="18" t="n">
        <v>18.952119987002</v>
      </c>
      <c r="K46" s="18" t="n">
        <v>11.9617738080636</v>
      </c>
      <c r="L46" s="19" t="n">
        <v>5.13992134096412</v>
      </c>
      <c r="M46" s="19" t="n">
        <v>4.4629926886215</v>
      </c>
      <c r="N46" s="7" t="n">
        <v>1.51151992831623</v>
      </c>
      <c r="O46" s="7" t="n">
        <v>0.66158571995406</v>
      </c>
      <c r="P46" s="7" t="n">
        <v>997</v>
      </c>
    </row>
    <row r="47" customFormat="false" ht="15.75" hidden="false" customHeight="false" outlineLevel="0" collapsed="false">
      <c r="A47" s="0" t="s">
        <v>22</v>
      </c>
      <c r="B47" s="4" t="s">
        <v>158</v>
      </c>
      <c r="C47" s="3" t="n">
        <v>2</v>
      </c>
      <c r="D47" s="13" t="s">
        <v>24</v>
      </c>
      <c r="E47" s="14" t="s">
        <v>25</v>
      </c>
      <c r="F47" s="15" t="s">
        <v>159</v>
      </c>
      <c r="G47" s="16" t="s">
        <v>160</v>
      </c>
      <c r="H47" s="7" t="n">
        <v>1.03</v>
      </c>
      <c r="I47" s="17" t="n">
        <v>0.0253</v>
      </c>
      <c r="J47" s="18" t="n">
        <v>13.7657144638943</v>
      </c>
      <c r="K47" s="18" t="n">
        <v>5.98638324592801</v>
      </c>
      <c r="L47" s="19" t="n">
        <v>4.59350822442137</v>
      </c>
      <c r="M47" s="19" t="n">
        <v>3.46021740645256</v>
      </c>
      <c r="N47" s="7" t="n">
        <v>2.04202425141439</v>
      </c>
      <c r="O47" s="7" t="n">
        <v>0.489710148793463</v>
      </c>
      <c r="P47" s="7" t="n">
        <v>577</v>
      </c>
    </row>
    <row r="48" customFormat="false" ht="15.75" hidden="false" customHeight="false" outlineLevel="0" collapsed="false">
      <c r="A48" s="0" t="s">
        <v>22</v>
      </c>
      <c r="B48" s="4" t="s">
        <v>161</v>
      </c>
      <c r="C48" s="3" t="n">
        <v>11</v>
      </c>
      <c r="D48" s="13" t="s">
        <v>24</v>
      </c>
      <c r="E48" s="14" t="s">
        <v>25</v>
      </c>
      <c r="F48" s="15" t="s">
        <v>162</v>
      </c>
      <c r="G48" s="16" t="s">
        <v>163</v>
      </c>
      <c r="H48" s="7" t="n">
        <v>0.885</v>
      </c>
      <c r="I48" s="17" t="n">
        <v>0.0256</v>
      </c>
      <c r="J48" s="18" t="n">
        <v>45.7031041608979</v>
      </c>
      <c r="K48" s="18" t="n">
        <v>23.6698619920981</v>
      </c>
      <c r="L48" s="19" t="n">
        <v>6.40200047861259</v>
      </c>
      <c r="M48" s="19" t="n">
        <v>5.40976139312564</v>
      </c>
      <c r="N48" s="7" t="n">
        <v>1.84676462145879</v>
      </c>
      <c r="O48" s="7" t="n">
        <v>0.541487522762962</v>
      </c>
      <c r="P48" s="7" t="n">
        <v>1720</v>
      </c>
    </row>
    <row r="49" customFormat="false" ht="15.75" hidden="false" customHeight="false" outlineLevel="0" collapsed="false">
      <c r="A49" s="0" t="s">
        <v>22</v>
      </c>
      <c r="B49" s="4" t="s">
        <v>164</v>
      </c>
      <c r="C49" s="3" t="n">
        <v>5</v>
      </c>
      <c r="D49" s="13" t="s">
        <v>24</v>
      </c>
      <c r="E49" s="14" t="s">
        <v>25</v>
      </c>
      <c r="F49" s="15" t="s">
        <v>165</v>
      </c>
      <c r="G49" s="16" t="s">
        <v>166</v>
      </c>
      <c r="H49" s="7" t="n">
        <v>1.5</v>
      </c>
      <c r="I49" s="17" t="n">
        <v>0.0258</v>
      </c>
      <c r="J49" s="18" t="n">
        <v>36.9679285828967</v>
      </c>
      <c r="K49" s="18" t="n">
        <v>13.4212340380516</v>
      </c>
      <c r="L49" s="19" t="n">
        <v>6.10133552448844</v>
      </c>
      <c r="M49" s="19" t="n">
        <v>4.11671927563177</v>
      </c>
      <c r="N49" s="7" t="n">
        <v>2.82842712474619</v>
      </c>
      <c r="O49" s="7" t="n">
        <v>0.353553390593274</v>
      </c>
      <c r="P49" s="7" t="n">
        <v>2700</v>
      </c>
    </row>
    <row r="50" customFormat="false" ht="15.75" hidden="false" customHeight="false" outlineLevel="0" collapsed="false">
      <c r="A50" s="0" t="s">
        <v>22</v>
      </c>
      <c r="B50" s="4" t="s">
        <v>167</v>
      </c>
      <c r="C50" s="3" t="n">
        <v>3</v>
      </c>
      <c r="D50" s="13" t="s">
        <v>24</v>
      </c>
      <c r="E50" s="14" t="s">
        <v>25</v>
      </c>
      <c r="F50" s="15" t="s">
        <v>168</v>
      </c>
      <c r="G50" s="16" t="s">
        <v>169</v>
      </c>
      <c r="H50" s="7" t="n">
        <v>0.983</v>
      </c>
      <c r="I50" s="17" t="n">
        <v>0.0259</v>
      </c>
      <c r="J50" s="18" t="n">
        <v>57.6663124835169</v>
      </c>
      <c r="K50" s="18" t="n">
        <v>29.400825008431</v>
      </c>
      <c r="L50" s="19" t="n">
        <v>6.74999307607836</v>
      </c>
      <c r="M50" s="19" t="n">
        <v>5.63592703062527</v>
      </c>
      <c r="N50" s="7" t="n">
        <v>1.97657130300147</v>
      </c>
      <c r="O50" s="7" t="n">
        <v>0.505926600513464</v>
      </c>
      <c r="P50" s="7" t="n">
        <v>1120</v>
      </c>
    </row>
    <row r="51" customFormat="false" ht="15.75" hidden="false" customHeight="false" outlineLevel="0" collapsed="false">
      <c r="A51" s="0" t="s">
        <v>22</v>
      </c>
      <c r="B51" s="4" t="s">
        <v>170</v>
      </c>
      <c r="C51" s="3" t="n">
        <v>11</v>
      </c>
      <c r="D51" s="13" t="s">
        <v>24</v>
      </c>
      <c r="E51" s="14" t="s">
        <v>25</v>
      </c>
      <c r="F51" s="15" t="s">
        <v>171</v>
      </c>
      <c r="G51" s="16" t="s">
        <v>172</v>
      </c>
      <c r="H51" s="7" t="n">
        <v>1.48</v>
      </c>
      <c r="I51" s="17" t="n">
        <v>0.0266</v>
      </c>
      <c r="J51" s="18" t="n">
        <v>66.4004382519302</v>
      </c>
      <c r="K51" s="18" t="n">
        <v>24.5438729567274</v>
      </c>
      <c r="L51" s="19" t="n">
        <v>6.94918739776318</v>
      </c>
      <c r="M51" s="19" t="n">
        <v>5.01072746188685</v>
      </c>
      <c r="N51" s="7" t="n">
        <v>2.78948733270081</v>
      </c>
      <c r="O51" s="7" t="n">
        <v>0.358488812003957</v>
      </c>
      <c r="P51" s="7" t="n">
        <v>1380</v>
      </c>
    </row>
    <row r="52" customFormat="false" ht="15.75" hidden="false" customHeight="false" outlineLevel="0" collapsed="false">
      <c r="A52" s="0" t="s">
        <v>22</v>
      </c>
      <c r="B52" s="4" t="s">
        <v>173</v>
      </c>
      <c r="C52" s="3" t="n">
        <v>17</v>
      </c>
      <c r="D52" s="13" t="s">
        <v>24</v>
      </c>
      <c r="E52" s="14" t="s">
        <v>25</v>
      </c>
      <c r="F52" s="15" t="s">
        <v>174</v>
      </c>
      <c r="G52" s="16" t="s">
        <v>175</v>
      </c>
      <c r="H52" s="7" t="n">
        <v>0.858</v>
      </c>
      <c r="I52" s="17" t="n">
        <v>0.027</v>
      </c>
      <c r="J52" s="18" t="n">
        <v>7.50186052708313</v>
      </c>
      <c r="K52" s="18" t="n">
        <v>4.09524148976457</v>
      </c>
      <c r="L52" s="19" t="n">
        <v>3.80784570838328</v>
      </c>
      <c r="M52" s="19" t="n">
        <v>2.83931075969277</v>
      </c>
      <c r="N52" s="7" t="n">
        <v>1.81252387653467</v>
      </c>
      <c r="O52" s="7" t="n">
        <v>0.55171687002098</v>
      </c>
      <c r="P52" s="7" t="n">
        <v>589</v>
      </c>
    </row>
    <row r="53" customFormat="false" ht="15.75" hidden="false" customHeight="false" outlineLevel="0" collapsed="false">
      <c r="A53" s="0" t="s">
        <v>22</v>
      </c>
      <c r="B53" s="4" t="s">
        <v>176</v>
      </c>
      <c r="C53" s="3" t="n">
        <v>17</v>
      </c>
      <c r="D53" s="13" t="s">
        <v>24</v>
      </c>
      <c r="E53" s="14" t="s">
        <v>25</v>
      </c>
      <c r="F53" s="15" t="s">
        <v>177</v>
      </c>
      <c r="G53" s="16" t="s">
        <v>178</v>
      </c>
      <c r="H53" s="7" t="n">
        <v>0.769</v>
      </c>
      <c r="I53" s="17" t="n">
        <v>0.0273</v>
      </c>
      <c r="J53" s="18" t="n">
        <v>20.4993997464808</v>
      </c>
      <c r="K53" s="18" t="n">
        <v>11.5639497027806</v>
      </c>
      <c r="L53" s="19" t="n">
        <v>5.25782013705537</v>
      </c>
      <c r="M53" s="19" t="n">
        <v>4.39670105802117</v>
      </c>
      <c r="N53" s="7" t="n">
        <v>1.70408819014973</v>
      </c>
      <c r="O53" s="7" t="n">
        <v>0.586824089140676</v>
      </c>
      <c r="P53" s="7" t="n">
        <v>1300</v>
      </c>
    </row>
    <row r="54" customFormat="false" ht="15.75" hidden="false" customHeight="false" outlineLevel="0" collapsed="false">
      <c r="A54" s="0" t="s">
        <v>22</v>
      </c>
      <c r="B54" s="4" t="s">
        <v>179</v>
      </c>
      <c r="C54" s="3" t="n">
        <v>20</v>
      </c>
      <c r="D54" s="13" t="s">
        <v>24</v>
      </c>
      <c r="E54" s="14" t="s">
        <v>25</v>
      </c>
      <c r="F54" s="15" t="s">
        <v>180</v>
      </c>
      <c r="G54" s="16" t="s">
        <v>181</v>
      </c>
      <c r="H54" s="7" t="n">
        <v>0.67</v>
      </c>
      <c r="I54" s="17" t="n">
        <v>0.0277</v>
      </c>
      <c r="J54" s="18" t="n">
        <v>6.23018682592896</v>
      </c>
      <c r="K54" s="18" t="n">
        <v>3.74978416359303</v>
      </c>
      <c r="L54" s="19" t="n">
        <v>3.535052332706</v>
      </c>
      <c r="M54" s="19" t="n">
        <v>2.77827036307575</v>
      </c>
      <c r="N54" s="7" t="n">
        <v>1.59107296750984</v>
      </c>
      <c r="O54" s="7" t="n">
        <v>0.628506687260914</v>
      </c>
      <c r="P54" s="7" t="n">
        <v>295</v>
      </c>
    </row>
    <row r="55" customFormat="false" ht="15.75" hidden="false" customHeight="false" outlineLevel="0" collapsed="false">
      <c r="A55" s="0" t="s">
        <v>22</v>
      </c>
      <c r="B55" s="4" t="s">
        <v>182</v>
      </c>
      <c r="C55" s="3" t="n">
        <v>7</v>
      </c>
      <c r="D55" s="13" t="s">
        <v>24</v>
      </c>
      <c r="E55" s="14" t="s">
        <v>25</v>
      </c>
      <c r="F55" s="15" t="s">
        <v>183</v>
      </c>
      <c r="G55" s="16" t="s">
        <v>184</v>
      </c>
      <c r="H55" s="7" t="n">
        <v>1.18</v>
      </c>
      <c r="I55" s="17" t="n">
        <v>0.0282</v>
      </c>
      <c r="J55" s="18" t="n">
        <v>17.7647804493657</v>
      </c>
      <c r="K55" s="18" t="n">
        <v>8.23464310236369</v>
      </c>
      <c r="L55" s="19" t="n">
        <v>5.04912481265687</v>
      </c>
      <c r="M55" s="19" t="n">
        <v>3.65829754350257</v>
      </c>
      <c r="N55" s="7" t="n">
        <v>2.2657677705916</v>
      </c>
      <c r="O55" s="7" t="n">
        <v>0.441351498145328</v>
      </c>
      <c r="P55" s="7" t="n">
        <v>1480</v>
      </c>
    </row>
    <row r="56" customFormat="false" ht="15.75" hidden="false" customHeight="false" outlineLevel="0" collapsed="false">
      <c r="A56" s="0" t="s">
        <v>22</v>
      </c>
      <c r="B56" s="4" t="s">
        <v>185</v>
      </c>
      <c r="C56" s="3" t="n">
        <v>20</v>
      </c>
      <c r="D56" s="13" t="s">
        <v>24</v>
      </c>
      <c r="E56" s="14" t="s">
        <v>25</v>
      </c>
      <c r="F56" s="15" t="s">
        <v>186</v>
      </c>
      <c r="G56" s="16" t="s">
        <v>187</v>
      </c>
      <c r="H56" s="7" t="n">
        <v>1.15</v>
      </c>
      <c r="I56" s="17" t="n">
        <v>0.0284</v>
      </c>
      <c r="J56" s="18" t="n">
        <v>8.30721380465519</v>
      </c>
      <c r="K56" s="18" t="n">
        <v>3.88475071524409</v>
      </c>
      <c r="L56" s="19" t="n">
        <v>3.90916721931865</v>
      </c>
      <c r="M56" s="19" t="n">
        <v>2.55320044201623</v>
      </c>
      <c r="N56" s="7" t="n">
        <v>2.21913894413569</v>
      </c>
      <c r="O56" s="7" t="n">
        <v>0.450625231305415</v>
      </c>
      <c r="P56" s="7" t="n">
        <v>215</v>
      </c>
    </row>
    <row r="57" customFormat="false" ht="15.75" hidden="false" customHeight="false" outlineLevel="0" collapsed="false">
      <c r="A57" s="0" t="s">
        <v>22</v>
      </c>
      <c r="B57" s="4" t="s">
        <v>188</v>
      </c>
      <c r="C57" s="3" t="n">
        <v>20</v>
      </c>
      <c r="D57" s="13" t="s">
        <v>24</v>
      </c>
      <c r="E57" s="14" t="s">
        <v>25</v>
      </c>
      <c r="F57" s="15" t="s">
        <v>189</v>
      </c>
      <c r="G57" s="16" t="s">
        <v>190</v>
      </c>
      <c r="H57" s="7" t="n">
        <v>0.6</v>
      </c>
      <c r="I57" s="17" t="n">
        <v>0.0284</v>
      </c>
      <c r="J57" s="18" t="n">
        <v>18.3403768602965</v>
      </c>
      <c r="K57" s="18" t="n">
        <v>11.3780439778455</v>
      </c>
      <c r="L57" s="19" t="n">
        <v>5.09624439373941</v>
      </c>
      <c r="M57" s="19" t="n">
        <v>4.41620798347149</v>
      </c>
      <c r="N57" s="7" t="n">
        <v>1.5157165665104</v>
      </c>
      <c r="O57" s="7" t="n">
        <v>0.659753955386447</v>
      </c>
      <c r="P57" s="7" t="n">
        <v>752</v>
      </c>
    </row>
    <row r="58" customFormat="false" ht="15.75" hidden="false" customHeight="false" outlineLevel="0" collapsed="false">
      <c r="A58" s="0" t="s">
        <v>22</v>
      </c>
      <c r="B58" s="4" t="s">
        <v>191</v>
      </c>
      <c r="C58" s="3" t="n">
        <v>6</v>
      </c>
      <c r="D58" s="13" t="s">
        <v>24</v>
      </c>
      <c r="E58" s="14" t="s">
        <v>25</v>
      </c>
      <c r="F58" s="15" t="s">
        <v>192</v>
      </c>
      <c r="G58" s="16" t="s">
        <v>193</v>
      </c>
      <c r="H58" s="7" t="n">
        <v>1.04</v>
      </c>
      <c r="I58" s="17" t="n">
        <v>0.0285</v>
      </c>
      <c r="J58" s="18" t="n">
        <v>5.5831807949386</v>
      </c>
      <c r="K58" s="18" t="n">
        <v>2.77811574198688</v>
      </c>
      <c r="L58" s="19" t="n">
        <v>3.38149812924336</v>
      </c>
      <c r="M58" s="19" t="n">
        <v>2.18511545506945</v>
      </c>
      <c r="N58" s="7" t="n">
        <v>2.05622765331213</v>
      </c>
      <c r="O58" s="7" t="n">
        <v>0.486327473706143</v>
      </c>
      <c r="P58" s="7" t="n">
        <v>372</v>
      </c>
    </row>
    <row r="59" customFormat="false" ht="15.75" hidden="false" customHeight="false" outlineLevel="0" collapsed="false">
      <c r="A59" s="0" t="s">
        <v>22</v>
      </c>
      <c r="B59" s="4" t="s">
        <v>194</v>
      </c>
      <c r="C59" s="3" t="n">
        <v>22</v>
      </c>
      <c r="D59" s="13" t="s">
        <v>24</v>
      </c>
      <c r="E59" s="14" t="s">
        <v>25</v>
      </c>
      <c r="F59" s="15" t="s">
        <v>195</v>
      </c>
      <c r="G59" s="16" t="s">
        <v>196</v>
      </c>
      <c r="H59" s="7" t="n">
        <v>0.799</v>
      </c>
      <c r="I59" s="17" t="n">
        <v>0.0285</v>
      </c>
      <c r="J59" s="18" t="n">
        <v>3.97908452214558</v>
      </c>
      <c r="K59" s="18" t="n">
        <v>2.24333359510015</v>
      </c>
      <c r="L59" s="19" t="n">
        <v>2.86260131567634</v>
      </c>
      <c r="M59" s="19" t="n">
        <v>1.95182040966736</v>
      </c>
      <c r="N59" s="7" t="n">
        <v>1.7398947054173</v>
      </c>
      <c r="O59" s="7" t="n">
        <v>0.574747424017339</v>
      </c>
      <c r="P59" s="7" t="n">
        <v>130</v>
      </c>
    </row>
    <row r="60" customFormat="false" ht="15.75" hidden="false" customHeight="false" outlineLevel="0" collapsed="false">
      <c r="A60" s="0" t="s">
        <v>22</v>
      </c>
      <c r="B60" s="4" t="s">
        <v>197</v>
      </c>
      <c r="C60" s="3" t="s">
        <v>32</v>
      </c>
      <c r="D60" s="13" t="s">
        <v>24</v>
      </c>
      <c r="E60" s="14" t="s">
        <v>25</v>
      </c>
      <c r="F60" s="15" t="s">
        <v>198</v>
      </c>
      <c r="G60" s="16" t="s">
        <v>199</v>
      </c>
      <c r="H60" s="7" t="n">
        <v>1.62</v>
      </c>
      <c r="I60" s="17" t="n">
        <v>0.0285</v>
      </c>
      <c r="J60" s="18" t="n">
        <v>6.76766412417855</v>
      </c>
      <c r="K60" s="18" t="n">
        <v>2.13803731651367</v>
      </c>
      <c r="L60" s="19" t="n">
        <v>3.62248743818576</v>
      </c>
      <c r="M60" s="19" t="n">
        <v>1.27253278804686</v>
      </c>
      <c r="N60" s="7" t="n">
        <v>3.07375036257602</v>
      </c>
      <c r="O60" s="7" t="n">
        <v>0.325335463860483</v>
      </c>
      <c r="P60" s="7" t="n">
        <v>139</v>
      </c>
    </row>
    <row r="61" customFormat="false" ht="15.75" hidden="false" customHeight="false" outlineLevel="0" collapsed="false">
      <c r="A61" s="0" t="s">
        <v>22</v>
      </c>
      <c r="B61" s="4" t="s">
        <v>200</v>
      </c>
      <c r="C61" s="3" t="n">
        <v>2</v>
      </c>
      <c r="D61" s="13" t="s">
        <v>24</v>
      </c>
      <c r="E61" s="14" t="s">
        <v>25</v>
      </c>
      <c r="F61" s="15" t="s">
        <v>201</v>
      </c>
      <c r="G61" s="16" t="s">
        <v>202</v>
      </c>
      <c r="H61" s="7" t="n">
        <v>0.822</v>
      </c>
      <c r="I61" s="17" t="n">
        <v>0.0292</v>
      </c>
      <c r="J61" s="18" t="n">
        <v>12.6829932041361</v>
      </c>
      <c r="K61" s="18" t="n">
        <v>7.02232332039364</v>
      </c>
      <c r="L61" s="19" t="n">
        <v>4.52902680121821</v>
      </c>
      <c r="M61" s="19" t="n">
        <v>3.60754458820104</v>
      </c>
      <c r="N61" s="7" t="n">
        <v>1.76785506212734</v>
      </c>
      <c r="O61" s="7" t="n">
        <v>0.56565723142295</v>
      </c>
      <c r="P61" s="7" t="n">
        <v>1170</v>
      </c>
    </row>
    <row r="62" customFormat="false" ht="15.75" hidden="false" customHeight="false" outlineLevel="0" collapsed="false">
      <c r="A62" s="0" t="s">
        <v>22</v>
      </c>
      <c r="B62" s="4" t="s">
        <v>203</v>
      </c>
      <c r="C62" s="3" t="n">
        <v>1</v>
      </c>
      <c r="D62" s="13" t="s">
        <v>24</v>
      </c>
      <c r="E62" s="14" t="s">
        <v>25</v>
      </c>
      <c r="F62" s="15" t="s">
        <v>204</v>
      </c>
      <c r="G62" s="16" t="s">
        <v>205</v>
      </c>
      <c r="H62" s="7" t="n">
        <v>0.928</v>
      </c>
      <c r="I62" s="17" t="n">
        <v>0.0295</v>
      </c>
      <c r="J62" s="18" t="n">
        <v>6.79095872970577</v>
      </c>
      <c r="K62" s="18" t="n">
        <v>3.57695555327799</v>
      </c>
      <c r="L62" s="19" t="n">
        <v>3.66018319587605</v>
      </c>
      <c r="M62" s="19" t="n">
        <v>2.59775777084276</v>
      </c>
      <c r="N62" s="7" t="n">
        <v>1.9026365526636</v>
      </c>
      <c r="O62" s="7" t="n">
        <v>0.525586454543853</v>
      </c>
      <c r="P62" s="7" t="n">
        <v>169</v>
      </c>
    </row>
    <row r="63" customFormat="false" ht="15.75" hidden="false" customHeight="false" outlineLevel="0" collapsed="false">
      <c r="A63" s="0" t="s">
        <v>22</v>
      </c>
      <c r="B63" s="4" t="s">
        <v>206</v>
      </c>
      <c r="C63" s="3" t="n">
        <v>12</v>
      </c>
      <c r="D63" s="13" t="s">
        <v>24</v>
      </c>
      <c r="E63" s="14" t="s">
        <v>25</v>
      </c>
      <c r="F63" s="15" t="s">
        <v>207</v>
      </c>
      <c r="G63" s="16" t="s">
        <v>208</v>
      </c>
      <c r="H63" s="7" t="n">
        <v>0.883</v>
      </c>
      <c r="I63" s="17" t="n">
        <v>0.0299</v>
      </c>
      <c r="J63" s="18" t="n">
        <v>4.4012288182541</v>
      </c>
      <c r="K63" s="18" t="n">
        <v>2.37082095282213</v>
      </c>
      <c r="L63" s="19" t="n">
        <v>3.02793013115507</v>
      </c>
      <c r="M63" s="19" t="n">
        <v>2.02621115797342</v>
      </c>
      <c r="N63" s="7" t="n">
        <v>1.84420623582526</v>
      </c>
      <c r="O63" s="7" t="n">
        <v>0.542238704421532</v>
      </c>
      <c r="P63" s="7" t="n">
        <v>554</v>
      </c>
    </row>
    <row r="64" customFormat="false" ht="15.75" hidden="false" customHeight="false" outlineLevel="0" collapsed="false">
      <c r="A64" s="0" t="s">
        <v>22</v>
      </c>
      <c r="B64" s="4" t="s">
        <v>209</v>
      </c>
      <c r="C64" s="3" t="n">
        <v>1</v>
      </c>
      <c r="D64" s="13" t="s">
        <v>24</v>
      </c>
      <c r="E64" s="14" t="s">
        <v>25</v>
      </c>
      <c r="F64" s="15" t="s">
        <v>210</v>
      </c>
      <c r="G64" s="16" t="s">
        <v>211</v>
      </c>
      <c r="H64" s="7" t="n">
        <v>0.639</v>
      </c>
      <c r="I64" s="17" t="n">
        <v>0.0302</v>
      </c>
      <c r="J64" s="18" t="n">
        <v>7.71225053074876</v>
      </c>
      <c r="K64" s="18" t="n">
        <v>4.70837065912367</v>
      </c>
      <c r="L64" s="19" t="n">
        <v>3.83688075873864</v>
      </c>
      <c r="M64" s="19" t="n">
        <v>3.11370676347666</v>
      </c>
      <c r="N64" s="7" t="n">
        <v>1.55724938212332</v>
      </c>
      <c r="O64" s="7" t="n">
        <v>0.642157904494713</v>
      </c>
      <c r="P64" s="7" t="n">
        <v>351</v>
      </c>
    </row>
    <row r="65" customFormat="false" ht="15.75" hidden="false" customHeight="false" outlineLevel="0" collapsed="false">
      <c r="A65" s="0" t="s">
        <v>22</v>
      </c>
      <c r="B65" s="4" t="s">
        <v>212</v>
      </c>
      <c r="C65" s="3" t="n">
        <v>2</v>
      </c>
      <c r="D65" s="13" t="s">
        <v>24</v>
      </c>
      <c r="E65" s="14" t="s">
        <v>25</v>
      </c>
      <c r="F65" s="15" t="s">
        <v>213</v>
      </c>
      <c r="G65" s="16" t="s">
        <v>214</v>
      </c>
      <c r="H65" s="7" t="n">
        <v>1.23</v>
      </c>
      <c r="I65" s="17" t="n">
        <v>0.0302</v>
      </c>
      <c r="J65" s="18" t="n">
        <v>12.0148307765208</v>
      </c>
      <c r="K65" s="18" t="n">
        <v>5.25711134566385</v>
      </c>
      <c r="L65" s="19" t="n">
        <v>4.42951956066427</v>
      </c>
      <c r="M65" s="19" t="n">
        <v>2.96318660521862</v>
      </c>
      <c r="N65" s="7" t="n">
        <v>2.34566989846376</v>
      </c>
      <c r="O65" s="7" t="n">
        <v>0.426317445883978</v>
      </c>
      <c r="P65" s="7" t="n">
        <v>420</v>
      </c>
    </row>
    <row r="66" customFormat="false" ht="15.75" hidden="false" customHeight="false" outlineLevel="0" collapsed="false">
      <c r="A66" s="0" t="s">
        <v>22</v>
      </c>
      <c r="B66" s="4" t="s">
        <v>215</v>
      </c>
      <c r="C66" s="3" t="n">
        <v>7</v>
      </c>
      <c r="D66" s="13" t="s">
        <v>24</v>
      </c>
      <c r="E66" s="14" t="s">
        <v>25</v>
      </c>
      <c r="F66" s="15" t="s">
        <v>216</v>
      </c>
      <c r="G66" s="16" t="s">
        <v>217</v>
      </c>
      <c r="H66" s="7" t="n">
        <v>1.29</v>
      </c>
      <c r="I66" s="17" t="n">
        <v>0.0303</v>
      </c>
      <c r="J66" s="18" t="n">
        <v>78.844164487368</v>
      </c>
      <c r="K66" s="18" t="n">
        <v>32.8468315163936</v>
      </c>
      <c r="L66" s="19" t="n">
        <v>7.19074413950452</v>
      </c>
      <c r="M66" s="19" t="n">
        <v>5.58046428917176</v>
      </c>
      <c r="N66" s="7" t="n">
        <v>2.44528055538414</v>
      </c>
      <c r="O66" s="7" t="n">
        <v>0.408951029278891</v>
      </c>
      <c r="P66" s="7" t="n">
        <v>2500</v>
      </c>
    </row>
    <row r="67" customFormat="false" ht="15.75" hidden="false" customHeight="false" outlineLevel="0" collapsed="false">
      <c r="A67" s="0" t="s">
        <v>22</v>
      </c>
      <c r="B67" s="4" t="s">
        <v>218</v>
      </c>
      <c r="C67" s="3" t="n">
        <v>11</v>
      </c>
      <c r="D67" s="13" t="s">
        <v>24</v>
      </c>
      <c r="E67" s="14" t="s">
        <v>25</v>
      </c>
      <c r="F67" s="15" t="s">
        <v>219</v>
      </c>
      <c r="G67" s="16" t="s">
        <v>220</v>
      </c>
      <c r="H67" s="7" t="n">
        <v>0.874</v>
      </c>
      <c r="I67" s="17" t="n">
        <v>0.0307</v>
      </c>
      <c r="J67" s="18" t="n">
        <v>7.23511249545036</v>
      </c>
      <c r="K67" s="18" t="n">
        <v>3.80444100768618</v>
      </c>
      <c r="L67" s="19" t="n">
        <v>3.73603527669227</v>
      </c>
      <c r="M67" s="19" t="n">
        <v>2.7532491865825</v>
      </c>
      <c r="N67" s="7" t="n">
        <v>1.8327372893507</v>
      </c>
      <c r="O67" s="7" t="n">
        <v>0.545631938527468</v>
      </c>
      <c r="P67" s="7" t="n">
        <v>293</v>
      </c>
    </row>
    <row r="68" customFormat="false" ht="15.75" hidden="false" customHeight="false" outlineLevel="0" collapsed="false">
      <c r="A68" s="0" t="s">
        <v>22</v>
      </c>
      <c r="B68" s="4" t="s">
        <v>221</v>
      </c>
      <c r="C68" s="3" t="n">
        <v>3</v>
      </c>
      <c r="D68" s="13" t="s">
        <v>24</v>
      </c>
      <c r="E68" s="14" t="s">
        <v>25</v>
      </c>
      <c r="F68" s="15" t="s">
        <v>222</v>
      </c>
      <c r="G68" s="16" t="s">
        <v>223</v>
      </c>
      <c r="H68" s="7" t="n">
        <v>0.667</v>
      </c>
      <c r="I68" s="17" t="n">
        <v>0.0307</v>
      </c>
      <c r="J68" s="18" t="n">
        <v>26.5610495846949</v>
      </c>
      <c r="K68" s="18" t="n">
        <v>16.3322632181319</v>
      </c>
      <c r="L68" s="19" t="n">
        <v>5.62406108451174</v>
      </c>
      <c r="M68" s="19" t="n">
        <v>4.86863780250604</v>
      </c>
      <c r="N68" s="7" t="n">
        <v>1.5877678618633</v>
      </c>
      <c r="O68" s="7" t="n">
        <v>0.6298149899737</v>
      </c>
      <c r="P68" s="7" t="n">
        <v>2010</v>
      </c>
    </row>
    <row r="69" customFormat="false" ht="15.75" hidden="false" customHeight="false" outlineLevel="0" collapsed="false">
      <c r="A69" s="0" t="s">
        <v>22</v>
      </c>
      <c r="B69" s="4" t="s">
        <v>224</v>
      </c>
      <c r="C69" s="3" t="n">
        <v>19</v>
      </c>
      <c r="D69" s="13" t="s">
        <v>24</v>
      </c>
      <c r="E69" s="14" t="s">
        <v>25</v>
      </c>
      <c r="F69" s="15" t="s">
        <v>225</v>
      </c>
      <c r="G69" s="16" t="s">
        <v>226</v>
      </c>
      <c r="H69" s="7" t="n">
        <v>0.483</v>
      </c>
      <c r="I69" s="17" t="n">
        <v>0.0308</v>
      </c>
      <c r="J69" s="18" t="n">
        <v>25.0170152962712</v>
      </c>
      <c r="K69" s="18" t="n">
        <v>17.0123016297674</v>
      </c>
      <c r="L69" s="19" t="n">
        <v>5.54083683780988</v>
      </c>
      <c r="M69" s="19" t="n">
        <v>4.98106994061542</v>
      </c>
      <c r="N69" s="7" t="n">
        <v>1.39764697185107</v>
      </c>
      <c r="O69" s="7" t="n">
        <v>0.715488260011456</v>
      </c>
      <c r="P69" s="7" t="n">
        <v>1800</v>
      </c>
    </row>
    <row r="70" customFormat="false" ht="15.75" hidden="false" customHeight="false" outlineLevel="0" collapsed="false">
      <c r="A70" s="0" t="s">
        <v>22</v>
      </c>
      <c r="B70" s="4" t="s">
        <v>227</v>
      </c>
      <c r="C70" s="3" t="n">
        <v>2</v>
      </c>
      <c r="D70" s="13" t="s">
        <v>24</v>
      </c>
      <c r="E70" s="14" t="s">
        <v>25</v>
      </c>
      <c r="F70" s="15" t="s">
        <v>228</v>
      </c>
      <c r="G70" s="16" t="s">
        <v>229</v>
      </c>
      <c r="H70" s="7" t="n">
        <v>1.08</v>
      </c>
      <c r="I70" s="17" t="n">
        <v>0.0309</v>
      </c>
      <c r="J70" s="18" t="n">
        <v>14.105649293776</v>
      </c>
      <c r="K70" s="18" t="n">
        <v>6.88059075729153</v>
      </c>
      <c r="L70" s="19" t="n">
        <v>4.71622276586215</v>
      </c>
      <c r="M70" s="19" t="n">
        <v>3.4573032070024</v>
      </c>
      <c r="N70" s="7" t="n">
        <v>2.11403608112276</v>
      </c>
      <c r="O70" s="7" t="n">
        <v>0.473028823362798</v>
      </c>
      <c r="P70" s="7" t="n">
        <v>1240</v>
      </c>
    </row>
    <row r="71" customFormat="false" ht="15.75" hidden="false" customHeight="false" outlineLevel="0" collapsed="false">
      <c r="A71" s="0" t="s">
        <v>22</v>
      </c>
      <c r="B71" s="4" t="s">
        <v>230</v>
      </c>
      <c r="C71" s="3" t="n">
        <v>13</v>
      </c>
      <c r="D71" s="13" t="s">
        <v>24</v>
      </c>
      <c r="E71" s="14" t="s">
        <v>25</v>
      </c>
      <c r="F71" s="15" t="s">
        <v>231</v>
      </c>
      <c r="G71" s="16" t="s">
        <v>232</v>
      </c>
      <c r="H71" s="7" t="n">
        <v>1.07</v>
      </c>
      <c r="I71" s="17" t="n">
        <v>0.031</v>
      </c>
      <c r="J71" s="18" t="n">
        <v>18.2963111787176</v>
      </c>
      <c r="K71" s="18" t="n">
        <v>8.82217151813626</v>
      </c>
      <c r="L71" s="19" t="n">
        <v>5.09176728270709</v>
      </c>
      <c r="M71" s="19" t="n">
        <v>3.85852451522769</v>
      </c>
      <c r="N71" s="7" t="n">
        <v>2.09943336724613</v>
      </c>
      <c r="O71" s="7" t="n">
        <v>0.476318999021969</v>
      </c>
      <c r="P71" s="7" t="n">
        <v>1860</v>
      </c>
    </row>
    <row r="72" customFormat="false" ht="15.75" hidden="false" customHeight="false" outlineLevel="0" collapsed="false">
      <c r="A72" s="0" t="s">
        <v>22</v>
      </c>
      <c r="B72" s="4" t="s">
        <v>233</v>
      </c>
      <c r="C72" s="3" t="n">
        <v>16</v>
      </c>
      <c r="D72" s="13" t="s">
        <v>24</v>
      </c>
      <c r="E72" s="14" t="s">
        <v>25</v>
      </c>
      <c r="F72" s="15" t="s">
        <v>234</v>
      </c>
      <c r="G72" s="16" t="s">
        <v>235</v>
      </c>
      <c r="H72" s="7" t="n">
        <v>0.875</v>
      </c>
      <c r="I72" s="17" t="n">
        <v>0.0324</v>
      </c>
      <c r="J72" s="18" t="n">
        <v>8.93173263532269</v>
      </c>
      <c r="K72" s="18" t="n">
        <v>4.75462458673616</v>
      </c>
      <c r="L72" s="19" t="n">
        <v>4.01774460619131</v>
      </c>
      <c r="M72" s="19" t="n">
        <v>3.02857121590782</v>
      </c>
      <c r="N72" s="7" t="n">
        <v>1.83400808640934</v>
      </c>
      <c r="O72" s="7" t="n">
        <v>0.545253866332629</v>
      </c>
      <c r="P72" s="7" t="n">
        <v>550</v>
      </c>
    </row>
    <row r="73" customFormat="false" ht="15.75" hidden="false" customHeight="false" outlineLevel="0" collapsed="false">
      <c r="A73" s="0" t="s">
        <v>22</v>
      </c>
      <c r="B73" s="4" t="s">
        <v>236</v>
      </c>
      <c r="C73" s="3" t="n">
        <v>1</v>
      </c>
      <c r="D73" s="13" t="s">
        <v>24</v>
      </c>
      <c r="E73" s="14" t="s">
        <v>25</v>
      </c>
      <c r="F73" s="15" t="s">
        <v>237</v>
      </c>
      <c r="G73" s="16" t="s">
        <v>238</v>
      </c>
      <c r="H73" s="7" t="n">
        <v>1.06</v>
      </c>
      <c r="I73" s="17" t="n">
        <v>0.0327</v>
      </c>
      <c r="J73" s="18" t="n">
        <v>4.58806032056151</v>
      </c>
      <c r="K73" s="18" t="n">
        <v>2.33682856179419</v>
      </c>
      <c r="L73" s="19" t="n">
        <v>3.0656336292911</v>
      </c>
      <c r="M73" s="19" t="n">
        <v>1.80220389507652</v>
      </c>
      <c r="N73" s="7" t="n">
        <v>2.08493152168224</v>
      </c>
      <c r="O73" s="7" t="n">
        <v>0.479632059662632</v>
      </c>
      <c r="P73" s="7" t="n">
        <v>185</v>
      </c>
    </row>
    <row r="74" customFormat="false" ht="15.75" hidden="false" customHeight="false" outlineLevel="0" collapsed="false">
      <c r="A74" s="0" t="s">
        <v>22</v>
      </c>
      <c r="B74" s="4" t="s">
        <v>239</v>
      </c>
      <c r="C74" s="3" t="n">
        <v>5</v>
      </c>
      <c r="D74" s="13" t="s">
        <v>24</v>
      </c>
      <c r="E74" s="14" t="s">
        <v>25</v>
      </c>
      <c r="F74" s="15" t="s">
        <v>240</v>
      </c>
      <c r="G74" s="16" t="s">
        <v>241</v>
      </c>
      <c r="H74" s="7" t="n">
        <v>1.67</v>
      </c>
      <c r="I74" s="17" t="n">
        <v>0.0327</v>
      </c>
      <c r="J74" s="18" t="n">
        <v>161.977132632791</v>
      </c>
      <c r="K74" s="18" t="n">
        <v>49.515447667779</v>
      </c>
      <c r="L74" s="19" t="n">
        <v>8.22590747840055</v>
      </c>
      <c r="M74" s="19" t="n">
        <v>5.76601913498005</v>
      </c>
      <c r="N74" s="7" t="n">
        <v>3.18214593501968</v>
      </c>
      <c r="O74" s="7" t="n">
        <v>0.314253343630457</v>
      </c>
      <c r="P74" s="7" t="n">
        <v>13600</v>
      </c>
    </row>
    <row r="75" customFormat="false" ht="15.75" hidden="false" customHeight="false" outlineLevel="0" collapsed="false">
      <c r="A75" s="0" t="s">
        <v>22</v>
      </c>
      <c r="B75" s="4" t="s">
        <v>242</v>
      </c>
      <c r="C75" s="3" t="n">
        <v>15</v>
      </c>
      <c r="D75" s="13" t="s">
        <v>24</v>
      </c>
      <c r="E75" s="14" t="s">
        <v>25</v>
      </c>
      <c r="F75" s="15" t="s">
        <v>243</v>
      </c>
      <c r="G75" s="16" t="s">
        <v>244</v>
      </c>
      <c r="H75" s="7" t="n">
        <v>1.11</v>
      </c>
      <c r="I75" s="17" t="n">
        <v>0.033</v>
      </c>
      <c r="J75" s="18" t="n">
        <v>7.62279403910837</v>
      </c>
      <c r="K75" s="18" t="n">
        <v>3.78423567944521</v>
      </c>
      <c r="L75" s="19" t="n">
        <v>3.82189250607725</v>
      </c>
      <c r="M75" s="19" t="n">
        <v>2.50126104575278</v>
      </c>
      <c r="N75" s="7" t="n">
        <v>2.15845647300885</v>
      </c>
      <c r="O75" s="7" t="n">
        <v>0.463294030945185</v>
      </c>
      <c r="P75" s="7" t="n">
        <v>456</v>
      </c>
    </row>
    <row r="76" customFormat="false" ht="15.75" hidden="false" customHeight="false" outlineLevel="0" collapsed="false">
      <c r="A76" s="0" t="s">
        <v>22</v>
      </c>
      <c r="B76" s="4" t="s">
        <v>245</v>
      </c>
      <c r="C76" s="3" t="n">
        <v>1</v>
      </c>
      <c r="D76" s="13" t="s">
        <v>24</v>
      </c>
      <c r="E76" s="14" t="s">
        <v>25</v>
      </c>
      <c r="F76" s="15" t="s">
        <v>246</v>
      </c>
      <c r="G76" s="16" t="s">
        <v>247</v>
      </c>
      <c r="H76" s="7" t="n">
        <v>0.869</v>
      </c>
      <c r="I76" s="17" t="n">
        <v>0.0343</v>
      </c>
      <c r="J76" s="18" t="n">
        <v>13.993388930435</v>
      </c>
      <c r="K76" s="18" t="n">
        <v>7.89934914620366</v>
      </c>
      <c r="L76" s="19" t="n">
        <v>4.6526811543267</v>
      </c>
      <c r="M76" s="19" t="n">
        <v>3.65038426141797</v>
      </c>
      <c r="N76" s="7" t="n">
        <v>1.82639650002398</v>
      </c>
      <c r="O76" s="7" t="n">
        <v>0.547526235396787</v>
      </c>
      <c r="P76" s="7" t="n">
        <v>364</v>
      </c>
    </row>
    <row r="77" customFormat="false" ht="15.75" hidden="false" customHeight="false" outlineLevel="0" collapsed="false">
      <c r="A77" s="0" t="s">
        <v>22</v>
      </c>
      <c r="B77" s="4" t="s">
        <v>248</v>
      </c>
      <c r="C77" s="3" t="n">
        <v>3</v>
      </c>
      <c r="D77" s="13" t="s">
        <v>24</v>
      </c>
      <c r="E77" s="14" t="s">
        <v>25</v>
      </c>
      <c r="F77" s="15" t="s">
        <v>249</v>
      </c>
      <c r="G77" s="16" t="s">
        <v>250</v>
      </c>
      <c r="H77" s="7" t="n">
        <v>0.59</v>
      </c>
      <c r="I77" s="17" t="n">
        <v>0.0345</v>
      </c>
      <c r="J77" s="18" t="n">
        <v>4.41589015108256</v>
      </c>
      <c r="K77" s="18" t="n">
        <v>2.81994140468384</v>
      </c>
      <c r="L77" s="19" t="n">
        <v>3.03369044702731</v>
      </c>
      <c r="M77" s="19" t="n">
        <v>2.36160066080119</v>
      </c>
      <c r="N77" s="7" t="n">
        <v>1.50524674741107</v>
      </c>
      <c r="O77" s="7" t="n">
        <v>0.664342907048256</v>
      </c>
      <c r="P77" s="7" t="n">
        <v>404</v>
      </c>
    </row>
    <row r="78" customFormat="false" ht="15.75" hidden="false" customHeight="false" outlineLevel="0" collapsed="false">
      <c r="A78" s="0" t="s">
        <v>22</v>
      </c>
      <c r="B78" s="4" t="s">
        <v>251</v>
      </c>
      <c r="C78" s="3" t="n">
        <v>1</v>
      </c>
      <c r="D78" s="13" t="s">
        <v>24</v>
      </c>
      <c r="E78" s="14" t="s">
        <v>25</v>
      </c>
      <c r="F78" s="15" t="s">
        <v>252</v>
      </c>
      <c r="G78" s="16" t="s">
        <v>253</v>
      </c>
      <c r="H78" s="7" t="n">
        <v>0.941</v>
      </c>
      <c r="I78" s="17" t="n">
        <v>0.035</v>
      </c>
      <c r="J78" s="18" t="n">
        <v>17.3293047907031</v>
      </c>
      <c r="K78" s="18" t="n">
        <v>9.30276907904892</v>
      </c>
      <c r="L78" s="19" t="n">
        <v>5.01333896659098</v>
      </c>
      <c r="M78" s="19" t="n">
        <v>3.93387548776826</v>
      </c>
      <c r="N78" s="7" t="n">
        <v>1.91985852207782</v>
      </c>
      <c r="O78" s="7" t="n">
        <v>0.520871714504111</v>
      </c>
      <c r="P78" s="7" t="n">
        <v>1100</v>
      </c>
    </row>
    <row r="79" customFormat="false" ht="15.75" hidden="false" customHeight="false" outlineLevel="0" collapsed="false">
      <c r="A79" s="0" t="s">
        <v>22</v>
      </c>
      <c r="B79" s="4" t="s">
        <v>254</v>
      </c>
      <c r="C79" s="3" t="n">
        <v>14</v>
      </c>
      <c r="D79" s="13" t="s">
        <v>24</v>
      </c>
      <c r="E79" s="14" t="s">
        <v>25</v>
      </c>
      <c r="F79" s="15" t="s">
        <v>255</v>
      </c>
      <c r="G79" s="16" t="s">
        <v>256</v>
      </c>
      <c r="H79" s="7" t="n">
        <v>0.654</v>
      </c>
      <c r="I79" s="17" t="n">
        <v>0.0351</v>
      </c>
      <c r="J79" s="18" t="n">
        <v>12.4396080196982</v>
      </c>
      <c r="K79" s="18" t="n">
        <v>7.55350475207954</v>
      </c>
      <c r="L79" s="19" t="n">
        <v>4.52861216981367</v>
      </c>
      <c r="M79" s="19" t="n">
        <v>3.78940790707897</v>
      </c>
      <c r="N79" s="7" t="n">
        <v>1.57352489070713</v>
      </c>
      <c r="O79" s="7" t="n">
        <v>0.635515844652833</v>
      </c>
      <c r="P79" s="7" t="n">
        <v>321</v>
      </c>
    </row>
    <row r="80" customFormat="false" ht="15.75" hidden="false" customHeight="false" outlineLevel="0" collapsed="false">
      <c r="A80" s="0" t="s">
        <v>22</v>
      </c>
      <c r="B80" s="4" t="s">
        <v>257</v>
      </c>
      <c r="C80" s="3" t="n">
        <v>2</v>
      </c>
      <c r="D80" s="13" t="s">
        <v>24</v>
      </c>
      <c r="E80" s="14" t="s">
        <v>25</v>
      </c>
      <c r="F80" s="15" t="s">
        <v>258</v>
      </c>
      <c r="G80" s="16" t="s">
        <v>259</v>
      </c>
      <c r="H80" s="7" t="n">
        <v>0.637</v>
      </c>
      <c r="I80" s="17" t="n">
        <v>0.0364</v>
      </c>
      <c r="J80" s="18" t="n">
        <v>2.42918712218856</v>
      </c>
      <c r="K80" s="18" t="n">
        <v>1.48949108946215</v>
      </c>
      <c r="L80" s="19" t="n">
        <v>2.17810718985232</v>
      </c>
      <c r="M80" s="19" t="n">
        <v>1.456468581319</v>
      </c>
      <c r="N80" s="7" t="n">
        <v>1.55509207176512</v>
      </c>
      <c r="O80" s="7" t="n">
        <v>0.643048741715302</v>
      </c>
      <c r="P80" s="7" t="n">
        <v>139</v>
      </c>
    </row>
    <row r="81" customFormat="false" ht="15.75" hidden="false" customHeight="false" outlineLevel="0" collapsed="false">
      <c r="A81" s="0" t="s">
        <v>22</v>
      </c>
      <c r="B81" s="4" t="s">
        <v>260</v>
      </c>
      <c r="C81" s="3" t="n">
        <v>9</v>
      </c>
      <c r="D81" s="13" t="s">
        <v>24</v>
      </c>
      <c r="E81" s="14" t="s">
        <v>25</v>
      </c>
      <c r="F81" s="15" t="s">
        <v>261</v>
      </c>
      <c r="G81" s="16" t="s">
        <v>262</v>
      </c>
      <c r="H81" s="7" t="n">
        <v>0.754</v>
      </c>
      <c r="I81" s="17" t="n">
        <v>0.0367</v>
      </c>
      <c r="J81" s="18" t="n">
        <v>47.7397875952188</v>
      </c>
      <c r="K81" s="18" t="n">
        <v>27.9804566490405</v>
      </c>
      <c r="L81" s="19" t="n">
        <v>6.47638515453338</v>
      </c>
      <c r="M81" s="19" t="n">
        <v>5.62417332752773</v>
      </c>
      <c r="N81" s="7" t="n">
        <v>1.68646222050023</v>
      </c>
      <c r="O81" s="7" t="n">
        <v>0.592957249705474</v>
      </c>
      <c r="P81" s="7" t="n">
        <v>2720</v>
      </c>
    </row>
    <row r="82" customFormat="false" ht="15.75" hidden="false" customHeight="false" outlineLevel="0" collapsed="false">
      <c r="A82" s="0" t="s">
        <v>22</v>
      </c>
      <c r="B82" s="4" t="s">
        <v>263</v>
      </c>
      <c r="C82" s="3" t="n">
        <v>17</v>
      </c>
      <c r="D82" s="13" t="s">
        <v>24</v>
      </c>
      <c r="E82" s="14" t="s">
        <v>25</v>
      </c>
      <c r="F82" s="15" t="s">
        <v>264</v>
      </c>
      <c r="G82" s="16" t="s">
        <v>265</v>
      </c>
      <c r="H82" s="7" t="n">
        <v>0.909</v>
      </c>
      <c r="I82" s="17" t="n">
        <v>0.0368</v>
      </c>
      <c r="J82" s="18" t="n">
        <v>3.8324231661617</v>
      </c>
      <c r="K82" s="18" t="n">
        <v>2.05796734609236</v>
      </c>
      <c r="L82" s="19" t="n">
        <v>2.82196778262082</v>
      </c>
      <c r="M82" s="19" t="n">
        <v>1.7731443467476</v>
      </c>
      <c r="N82" s="7" t="n">
        <v>1.8777434946309</v>
      </c>
      <c r="O82" s="7" t="n">
        <v>0.532554101696709</v>
      </c>
      <c r="P82" s="7" t="n">
        <v>205</v>
      </c>
    </row>
    <row r="83" customFormat="false" ht="15.75" hidden="false" customHeight="false" outlineLevel="0" collapsed="false">
      <c r="A83" s="0" t="s">
        <v>22</v>
      </c>
      <c r="B83" s="4" t="s">
        <v>266</v>
      </c>
      <c r="C83" s="3" t="n">
        <v>19</v>
      </c>
      <c r="D83" s="13" t="s">
        <v>24</v>
      </c>
      <c r="E83" s="14" t="s">
        <v>25</v>
      </c>
      <c r="F83" s="15" t="s">
        <v>267</v>
      </c>
      <c r="G83" s="16" t="s">
        <v>268</v>
      </c>
      <c r="H83" s="7" t="n">
        <v>0.791</v>
      </c>
      <c r="I83" s="17" t="n">
        <v>0.0369</v>
      </c>
      <c r="J83" s="18" t="n">
        <v>8.16513413432311</v>
      </c>
      <c r="K83" s="18" t="n">
        <v>4.68417283481959</v>
      </c>
      <c r="L83" s="19" t="n">
        <v>3.92485299954476</v>
      </c>
      <c r="M83" s="19" t="n">
        <v>3.02851457357907</v>
      </c>
      <c r="N83" s="7" t="n">
        <v>1.73027338116998</v>
      </c>
      <c r="O83" s="7" t="n">
        <v>0.577943353277399</v>
      </c>
      <c r="P83" s="7" t="n">
        <v>932</v>
      </c>
    </row>
    <row r="84" customFormat="false" ht="15.75" hidden="false" customHeight="false" outlineLevel="0" collapsed="false">
      <c r="A84" s="0" t="s">
        <v>22</v>
      </c>
      <c r="B84" s="4" t="s">
        <v>269</v>
      </c>
      <c r="C84" s="3" t="n">
        <v>5</v>
      </c>
      <c r="D84" s="13" t="s">
        <v>24</v>
      </c>
      <c r="E84" s="14" t="s">
        <v>25</v>
      </c>
      <c r="F84" s="15" t="s">
        <v>270</v>
      </c>
      <c r="G84" s="16" t="s">
        <v>271</v>
      </c>
      <c r="H84" s="7" t="n">
        <v>1.4</v>
      </c>
      <c r="I84" s="17" t="n">
        <v>0.0378</v>
      </c>
      <c r="J84" s="18" t="n">
        <v>6.22762849782629</v>
      </c>
      <c r="K84" s="18" t="n">
        <v>2.3566073701338</v>
      </c>
      <c r="L84" s="19" t="n">
        <v>3.50537002073032</v>
      </c>
      <c r="M84" s="19" t="n">
        <v>1.71929895829284</v>
      </c>
      <c r="N84" s="7" t="n">
        <v>2.63901582154579</v>
      </c>
      <c r="O84" s="7" t="n">
        <v>0.3789291416276</v>
      </c>
      <c r="P84" s="7" t="n">
        <v>220</v>
      </c>
    </row>
    <row r="85" customFormat="false" ht="15.75" hidden="false" customHeight="false" outlineLevel="0" collapsed="false">
      <c r="A85" s="0" t="s">
        <v>22</v>
      </c>
      <c r="B85" s="4" t="s">
        <v>272</v>
      </c>
      <c r="C85" s="3" t="n">
        <v>17</v>
      </c>
      <c r="D85" s="13" t="s">
        <v>24</v>
      </c>
      <c r="E85" s="14" t="s">
        <v>25</v>
      </c>
      <c r="F85" s="15" t="s">
        <v>273</v>
      </c>
      <c r="G85" s="16" t="s">
        <v>274</v>
      </c>
      <c r="H85" s="7" t="n">
        <v>0.748</v>
      </c>
      <c r="I85" s="17" t="n">
        <v>0.038</v>
      </c>
      <c r="J85" s="18" t="n">
        <v>14.3134444361052</v>
      </c>
      <c r="K85" s="18" t="n">
        <v>8.12804832457203</v>
      </c>
      <c r="L85" s="19" t="n">
        <v>4.73713415019285</v>
      </c>
      <c r="M85" s="19" t="n">
        <v>3.89531763307008</v>
      </c>
      <c r="N85" s="7" t="n">
        <v>1.67946298588828</v>
      </c>
      <c r="O85" s="7" t="n">
        <v>0.595428424682484</v>
      </c>
      <c r="P85" s="7" t="n">
        <v>409</v>
      </c>
    </row>
    <row r="86" customFormat="false" ht="15.75" hidden="false" customHeight="false" outlineLevel="0" collapsed="false">
      <c r="A86" s="0" t="s">
        <v>22</v>
      </c>
      <c r="B86" s="4" t="s">
        <v>275</v>
      </c>
      <c r="C86" s="3" t="n">
        <v>8</v>
      </c>
      <c r="D86" s="13" t="s">
        <v>24</v>
      </c>
      <c r="E86" s="14" t="s">
        <v>25</v>
      </c>
      <c r="F86" s="15" t="s">
        <v>276</v>
      </c>
      <c r="G86" s="16" t="s">
        <v>277</v>
      </c>
      <c r="H86" s="7" t="n">
        <v>0.804</v>
      </c>
      <c r="I86" s="17" t="n">
        <v>0.0381</v>
      </c>
      <c r="J86" s="18" t="n">
        <v>69.5399961642088</v>
      </c>
      <c r="K86" s="18" t="n">
        <v>37.8832112546221</v>
      </c>
      <c r="L86" s="19" t="n">
        <v>7.00999528101272</v>
      </c>
      <c r="M86" s="19" t="n">
        <v>6.10627595626078</v>
      </c>
      <c r="N86" s="7" t="n">
        <v>1.74593518226753</v>
      </c>
      <c r="O86" s="7" t="n">
        <v>0.572758948989878</v>
      </c>
      <c r="P86" s="7" t="n">
        <v>3980</v>
      </c>
    </row>
    <row r="87" customFormat="false" ht="15.75" hidden="false" customHeight="false" outlineLevel="0" collapsed="false">
      <c r="A87" s="0" t="s">
        <v>22</v>
      </c>
      <c r="B87" s="4" t="s">
        <v>278</v>
      </c>
      <c r="C87" s="3" t="n">
        <v>17</v>
      </c>
      <c r="D87" s="13" t="s">
        <v>24</v>
      </c>
      <c r="E87" s="14" t="s">
        <v>25</v>
      </c>
      <c r="F87" s="15" t="s">
        <v>279</v>
      </c>
      <c r="G87" s="16" t="s">
        <v>280</v>
      </c>
      <c r="H87" s="7" t="n">
        <v>1.14</v>
      </c>
      <c r="I87" s="17" t="n">
        <v>0.039</v>
      </c>
      <c r="J87" s="18" t="n">
        <v>2.36569167263781</v>
      </c>
      <c r="K87" s="18" t="n">
        <v>1.1508796136647</v>
      </c>
      <c r="L87" s="19" t="n">
        <v>2.06890789883534</v>
      </c>
      <c r="M87" s="19" t="n">
        <v>0.674766315790509</v>
      </c>
      <c r="N87" s="7" t="n">
        <v>2.20381023175322</v>
      </c>
      <c r="O87" s="7" t="n">
        <v>0.45375957765858</v>
      </c>
      <c r="P87" s="7" t="n">
        <v>90.3</v>
      </c>
    </row>
    <row r="88" customFormat="false" ht="15.75" hidden="false" customHeight="false" outlineLevel="0" collapsed="false">
      <c r="A88" s="0" t="s">
        <v>22</v>
      </c>
      <c r="B88" s="4" t="s">
        <v>281</v>
      </c>
      <c r="C88" s="3" t="n">
        <v>2</v>
      </c>
      <c r="D88" s="13" t="s">
        <v>24</v>
      </c>
      <c r="E88" s="14" t="s">
        <v>25</v>
      </c>
      <c r="F88" s="15" t="s">
        <v>282</v>
      </c>
      <c r="G88" s="16" t="s">
        <v>283</v>
      </c>
      <c r="H88" s="7" t="n">
        <v>0.688</v>
      </c>
      <c r="I88" s="17" t="n">
        <v>0.0392</v>
      </c>
      <c r="J88" s="18" t="n">
        <v>5.03219208022056</v>
      </c>
      <c r="K88" s="18" t="n">
        <v>3.10566108511251</v>
      </c>
      <c r="L88" s="19" t="n">
        <v>3.21833258527518</v>
      </c>
      <c r="M88" s="19" t="n">
        <v>2.43419501473974</v>
      </c>
      <c r="N88" s="7" t="n">
        <v>1.6110485820975</v>
      </c>
      <c r="O88" s="7" t="n">
        <v>0.620713745763056</v>
      </c>
      <c r="P88" s="7" t="n">
        <v>557</v>
      </c>
    </row>
    <row r="89" customFormat="false" ht="15.75" hidden="false" customHeight="false" outlineLevel="0" collapsed="false">
      <c r="A89" s="0" t="s">
        <v>22</v>
      </c>
      <c r="B89" s="4" t="s">
        <v>284</v>
      </c>
      <c r="C89" s="3" t="s">
        <v>32</v>
      </c>
      <c r="D89" s="13" t="s">
        <v>24</v>
      </c>
      <c r="E89" s="14" t="s">
        <v>25</v>
      </c>
      <c r="F89" s="15" t="s">
        <v>285</v>
      </c>
      <c r="G89" s="16" t="s">
        <v>286</v>
      </c>
      <c r="H89" s="7" t="n">
        <v>1.15</v>
      </c>
      <c r="I89" s="17" t="n">
        <v>0.0393</v>
      </c>
      <c r="J89" s="18" t="n">
        <v>12.9388911375338</v>
      </c>
      <c r="K89" s="18" t="n">
        <v>6.02013428694543</v>
      </c>
      <c r="L89" s="19" t="n">
        <v>4.59126727741321</v>
      </c>
      <c r="M89" s="19" t="n">
        <v>3.2398830693067</v>
      </c>
      <c r="N89" s="7" t="n">
        <v>2.21913894413569</v>
      </c>
      <c r="O89" s="7" t="n">
        <v>0.450625231305415</v>
      </c>
      <c r="P89" s="7" t="n">
        <v>234</v>
      </c>
    </row>
    <row r="90" customFormat="false" ht="15.75" hidden="false" customHeight="false" outlineLevel="0" collapsed="false">
      <c r="A90" s="0" t="s">
        <v>22</v>
      </c>
      <c r="B90" s="4" t="s">
        <v>287</v>
      </c>
      <c r="C90" s="3" t="n">
        <v>20</v>
      </c>
      <c r="D90" s="13" t="s">
        <v>24</v>
      </c>
      <c r="E90" s="14" t="s">
        <v>25</v>
      </c>
      <c r="F90" s="15" t="s">
        <v>288</v>
      </c>
      <c r="G90" s="16" t="s">
        <v>289</v>
      </c>
      <c r="H90" s="7" t="n">
        <v>0.752</v>
      </c>
      <c r="I90" s="17" t="n">
        <v>0.0396</v>
      </c>
      <c r="J90" s="18" t="n">
        <v>11.3281430043059</v>
      </c>
      <c r="K90" s="18" t="n">
        <v>6.66601908914603</v>
      </c>
      <c r="L90" s="19" t="n">
        <v>4.39522632912753</v>
      </c>
      <c r="M90" s="19" t="n">
        <v>3.54176213510917</v>
      </c>
      <c r="N90" s="7" t="n">
        <v>1.68412590721683</v>
      </c>
      <c r="O90" s="7" t="n">
        <v>0.593779833036705</v>
      </c>
      <c r="P90" s="7" t="n">
        <v>534</v>
      </c>
    </row>
    <row r="91" customFormat="false" ht="15.75" hidden="false" customHeight="false" outlineLevel="0" collapsed="false">
      <c r="A91" s="0" t="s">
        <v>22</v>
      </c>
      <c r="B91" s="4" t="s">
        <v>290</v>
      </c>
      <c r="C91" s="3" t="n">
        <v>17</v>
      </c>
      <c r="D91" s="13" t="s">
        <v>24</v>
      </c>
      <c r="E91" s="14" t="s">
        <v>25</v>
      </c>
      <c r="F91" s="15" t="s">
        <v>291</v>
      </c>
      <c r="G91" s="16" t="s">
        <v>292</v>
      </c>
      <c r="H91" s="7" t="n">
        <v>0.586</v>
      </c>
      <c r="I91" s="17" t="n">
        <v>0.0399</v>
      </c>
      <c r="J91" s="18" t="n">
        <v>22.3987011365575</v>
      </c>
      <c r="K91" s="18" t="n">
        <v>14.5535280400884</v>
      </c>
      <c r="L91" s="19" t="n">
        <v>5.37407603225756</v>
      </c>
      <c r="M91" s="19" t="n">
        <v>4.70362127357894</v>
      </c>
      <c r="N91" s="7" t="n">
        <v>1.50107909751437</v>
      </c>
      <c r="O91" s="7" t="n">
        <v>0.666187412546011</v>
      </c>
      <c r="P91" s="7" t="n">
        <v>737</v>
      </c>
    </row>
    <row r="92" customFormat="false" ht="15.75" hidden="false" customHeight="false" outlineLevel="0" collapsed="false">
      <c r="A92" s="0" t="s">
        <v>22</v>
      </c>
      <c r="B92" s="4" t="s">
        <v>293</v>
      </c>
      <c r="C92" s="3" t="n">
        <v>19</v>
      </c>
      <c r="D92" s="13" t="s">
        <v>24</v>
      </c>
      <c r="E92" s="14" t="s">
        <v>25</v>
      </c>
      <c r="F92" s="15" t="s">
        <v>294</v>
      </c>
      <c r="G92" s="16" t="s">
        <v>295</v>
      </c>
      <c r="H92" s="7" t="n">
        <v>0.938</v>
      </c>
      <c r="I92" s="17" t="n">
        <v>0.0402</v>
      </c>
      <c r="J92" s="18" t="n">
        <v>13.0766562629585</v>
      </c>
      <c r="K92" s="18" t="n">
        <v>7.1389458929648</v>
      </c>
      <c r="L92" s="19" t="n">
        <v>4.57256266007121</v>
      </c>
      <c r="M92" s="19" t="n">
        <v>3.47743993978582</v>
      </c>
      <c r="N92" s="7" t="n">
        <v>1.91587043644539</v>
      </c>
      <c r="O92" s="7" t="n">
        <v>0.52195596371086</v>
      </c>
      <c r="P92" s="7" t="n">
        <v>739</v>
      </c>
    </row>
    <row r="93" customFormat="false" ht="15.75" hidden="false" customHeight="false" outlineLevel="0" collapsed="false">
      <c r="A93" s="0" t="s">
        <v>22</v>
      </c>
      <c r="B93" s="4" t="s">
        <v>296</v>
      </c>
      <c r="C93" s="3" t="n">
        <v>22</v>
      </c>
      <c r="D93" s="13" t="s">
        <v>24</v>
      </c>
      <c r="E93" s="14" t="s">
        <v>25</v>
      </c>
      <c r="F93" s="15" t="s">
        <v>297</v>
      </c>
      <c r="G93" s="16" t="s">
        <v>298</v>
      </c>
      <c r="H93" s="7" t="n">
        <v>0.609</v>
      </c>
      <c r="I93" s="17" t="n">
        <v>0.0403</v>
      </c>
      <c r="J93" s="18" t="n">
        <v>9.11473870864926</v>
      </c>
      <c r="K93" s="18" t="n">
        <v>5.71748183636107</v>
      </c>
      <c r="L93" s="19" t="n">
        <v>4.08988753847731</v>
      </c>
      <c r="M93" s="19" t="n">
        <v>3.39669001753021</v>
      </c>
      <c r="N93" s="7" t="n">
        <v>1.52520165325628</v>
      </c>
      <c r="O93" s="7" t="n">
        <v>0.655651007107824</v>
      </c>
      <c r="P93" s="7" t="n">
        <v>342</v>
      </c>
    </row>
    <row r="94" customFormat="false" ht="15.75" hidden="false" customHeight="false" outlineLevel="0" collapsed="false">
      <c r="A94" s="0" t="s">
        <v>22</v>
      </c>
      <c r="B94" s="4" t="s">
        <v>299</v>
      </c>
      <c r="C94" s="3" t="n">
        <v>17</v>
      </c>
      <c r="D94" s="13" t="s">
        <v>24</v>
      </c>
      <c r="E94" s="14" t="s">
        <v>25</v>
      </c>
      <c r="F94" s="15" t="s">
        <v>300</v>
      </c>
      <c r="G94" s="16" t="s">
        <v>301</v>
      </c>
      <c r="H94" s="7" t="n">
        <v>1.26</v>
      </c>
      <c r="I94" s="17" t="n">
        <v>0.0407</v>
      </c>
      <c r="J94" s="18" t="n">
        <v>18.4391340918312</v>
      </c>
      <c r="K94" s="18" t="n">
        <v>8.09290420074769</v>
      </c>
      <c r="L94" s="19" t="n">
        <v>5.10216270550134</v>
      </c>
      <c r="M94" s="19" t="n">
        <v>3.51100324586067</v>
      </c>
      <c r="N94" s="7" t="n">
        <v>2.39495740923786</v>
      </c>
      <c r="O94" s="7" t="n">
        <v>0.417543959714185</v>
      </c>
      <c r="P94" s="7" t="n">
        <v>752</v>
      </c>
    </row>
    <row r="95" customFormat="false" ht="15.75" hidden="false" customHeight="false" outlineLevel="0" collapsed="false">
      <c r="A95" s="0" t="s">
        <v>22</v>
      </c>
      <c r="B95" s="4" t="s">
        <v>302</v>
      </c>
      <c r="C95" s="3" t="n">
        <v>22</v>
      </c>
      <c r="D95" s="13" t="s">
        <v>24</v>
      </c>
      <c r="E95" s="14" t="s">
        <v>25</v>
      </c>
      <c r="F95" s="15" t="s">
        <v>303</v>
      </c>
      <c r="G95" s="16" t="s">
        <v>304</v>
      </c>
      <c r="H95" s="7" t="n">
        <v>0.881</v>
      </c>
      <c r="I95" s="17" t="n">
        <v>0.0408</v>
      </c>
      <c r="J95" s="18" t="n">
        <v>25.7709325094241</v>
      </c>
      <c r="K95" s="18" t="n">
        <v>14.3761464415051</v>
      </c>
      <c r="L95" s="19" t="n">
        <v>5.57395395986162</v>
      </c>
      <c r="M95" s="19" t="n">
        <v>4.56427197568944</v>
      </c>
      <c r="N95" s="7" t="n">
        <v>1.84165139441008</v>
      </c>
      <c r="O95" s="7" t="n">
        <v>0.542990928161147</v>
      </c>
      <c r="P95" s="7" t="n">
        <v>1450</v>
      </c>
    </row>
    <row r="96" customFormat="false" ht="15.75" hidden="false" customHeight="false" outlineLevel="0" collapsed="false">
      <c r="A96" s="0" t="s">
        <v>22</v>
      </c>
      <c r="B96" s="4" t="s">
        <v>305</v>
      </c>
      <c r="C96" s="3" t="n">
        <v>3</v>
      </c>
      <c r="D96" s="13" t="s">
        <v>24</v>
      </c>
      <c r="E96" s="14" t="s">
        <v>25</v>
      </c>
      <c r="F96" s="15" t="s">
        <v>306</v>
      </c>
      <c r="G96" s="16" t="s">
        <v>307</v>
      </c>
      <c r="H96" s="7" t="n">
        <v>0.924</v>
      </c>
      <c r="I96" s="17" t="n">
        <v>0.0415</v>
      </c>
      <c r="J96" s="18" t="n">
        <v>82.2992570311931</v>
      </c>
      <c r="K96" s="18" t="n">
        <v>39.1588428368313</v>
      </c>
      <c r="L96" s="19" t="n">
        <v>7.20687993958887</v>
      </c>
      <c r="M96" s="19" t="n">
        <v>6.18069437592386</v>
      </c>
      <c r="N96" s="7" t="n">
        <v>1.89736863028091</v>
      </c>
      <c r="O96" s="7" t="n">
        <v>0.527045711645369</v>
      </c>
      <c r="P96" s="7" t="n">
        <v>3500</v>
      </c>
    </row>
    <row r="97" customFormat="false" ht="15.75" hidden="false" customHeight="false" outlineLevel="0" collapsed="false">
      <c r="A97" s="0" t="s">
        <v>22</v>
      </c>
      <c r="B97" s="4" t="s">
        <v>308</v>
      </c>
      <c r="C97" s="3" t="n">
        <v>4</v>
      </c>
      <c r="D97" s="13" t="s">
        <v>24</v>
      </c>
      <c r="E97" s="14" t="s">
        <v>25</v>
      </c>
      <c r="F97" s="15" t="s">
        <v>309</v>
      </c>
      <c r="G97" s="16" t="s">
        <v>310</v>
      </c>
      <c r="H97" s="7" t="n">
        <v>0.716</v>
      </c>
      <c r="I97" s="17" t="n">
        <v>0.0415</v>
      </c>
      <c r="J97" s="18" t="n">
        <v>13.5873148498076</v>
      </c>
      <c r="K97" s="18" t="n">
        <v>7.8471276978154</v>
      </c>
      <c r="L97" s="19" t="n">
        <v>4.65860286009943</v>
      </c>
      <c r="M97" s="19" t="n">
        <v>3.85481872768977</v>
      </c>
      <c r="N97" s="7" t="n">
        <v>1.64262140150413</v>
      </c>
      <c r="O97" s="7" t="n">
        <v>0.608783009331493</v>
      </c>
      <c r="P97" s="7" t="n">
        <v>899</v>
      </c>
    </row>
    <row r="98" customFormat="false" ht="15.75" hidden="false" customHeight="false" outlineLevel="0" collapsed="false">
      <c r="A98" s="0" t="s">
        <v>22</v>
      </c>
      <c r="B98" s="4" t="s">
        <v>311</v>
      </c>
      <c r="C98" s="3" t="n">
        <v>6</v>
      </c>
      <c r="D98" s="13" t="s">
        <v>24</v>
      </c>
      <c r="E98" s="14" t="s">
        <v>25</v>
      </c>
      <c r="F98" s="15" t="s">
        <v>312</v>
      </c>
      <c r="G98" s="16" t="s">
        <v>313</v>
      </c>
      <c r="H98" s="7" t="n">
        <v>0.696</v>
      </c>
      <c r="I98" s="17" t="n">
        <v>0.0416</v>
      </c>
      <c r="J98" s="18" t="n">
        <v>160.216771063115</v>
      </c>
      <c r="K98" s="18" t="n">
        <v>88.7414869489474</v>
      </c>
      <c r="L98" s="19" t="n">
        <v>8.15228611077375</v>
      </c>
      <c r="M98" s="19" t="n">
        <v>7.37841627117248</v>
      </c>
      <c r="N98" s="7" t="n">
        <v>1.62000694726409</v>
      </c>
      <c r="O98" s="7" t="n">
        <v>0.617281303446769</v>
      </c>
      <c r="P98" s="7" t="n">
        <v>5850</v>
      </c>
    </row>
    <row r="99" customFormat="false" ht="15.75" hidden="false" customHeight="false" outlineLevel="0" collapsed="false">
      <c r="A99" s="0" t="s">
        <v>22</v>
      </c>
      <c r="B99" s="4" t="s">
        <v>314</v>
      </c>
      <c r="C99" s="3" t="n">
        <v>15</v>
      </c>
      <c r="D99" s="13" t="s">
        <v>24</v>
      </c>
      <c r="E99" s="14" t="s">
        <v>25</v>
      </c>
      <c r="F99" s="15" t="s">
        <v>315</v>
      </c>
      <c r="G99" s="16" t="s">
        <v>316</v>
      </c>
      <c r="H99" s="7" t="n">
        <v>1.09</v>
      </c>
      <c r="I99" s="17" t="n">
        <v>0.0419</v>
      </c>
      <c r="J99" s="18" t="n">
        <v>111.208197623782</v>
      </c>
      <c r="K99" s="18" t="n">
        <v>50.002585699478</v>
      </c>
      <c r="L99" s="19" t="n">
        <v>7.65908707708886</v>
      </c>
      <c r="M99" s="19" t="n">
        <v>6.40395639081402</v>
      </c>
      <c r="N99" s="7" t="n">
        <v>2.12874036490672</v>
      </c>
      <c r="O99" s="7" t="n">
        <v>0.469761374607006</v>
      </c>
      <c r="P99" s="7" t="n">
        <v>3760</v>
      </c>
    </row>
    <row r="100" customFormat="false" ht="15.75" hidden="false" customHeight="false" outlineLevel="0" collapsed="false">
      <c r="A100" s="0" t="s">
        <v>22</v>
      </c>
      <c r="B100" s="4" t="s">
        <v>317</v>
      </c>
      <c r="C100" s="3" t="n">
        <v>8</v>
      </c>
      <c r="D100" s="13" t="s">
        <v>24</v>
      </c>
      <c r="E100" s="14" t="s">
        <v>25</v>
      </c>
      <c r="F100" s="15" t="s">
        <v>318</v>
      </c>
      <c r="G100" s="16" t="s">
        <v>319</v>
      </c>
      <c r="H100" s="7" t="n">
        <v>1.48</v>
      </c>
      <c r="I100" s="17" t="n">
        <v>0.0426</v>
      </c>
      <c r="J100" s="18" t="n">
        <v>84.3853147902497</v>
      </c>
      <c r="K100" s="18" t="n">
        <v>25.5025771169789</v>
      </c>
      <c r="L100" s="19" t="n">
        <v>7.17676939008211</v>
      </c>
      <c r="M100" s="19" t="n">
        <v>5.33864525476578</v>
      </c>
      <c r="N100" s="7" t="n">
        <v>2.78948733270081</v>
      </c>
      <c r="O100" s="7" t="n">
        <v>0.358488812003957</v>
      </c>
      <c r="P100" s="7" t="n">
        <v>3710</v>
      </c>
    </row>
    <row r="101" customFormat="false" ht="15.75" hidden="false" customHeight="false" outlineLevel="0" collapsed="false">
      <c r="A101" s="0" t="s">
        <v>22</v>
      </c>
      <c r="B101" s="4" t="s">
        <v>320</v>
      </c>
      <c r="C101" s="3" t="n">
        <v>5</v>
      </c>
      <c r="D101" s="13" t="s">
        <v>24</v>
      </c>
      <c r="E101" s="14" t="s">
        <v>25</v>
      </c>
      <c r="F101" s="15" t="s">
        <v>321</v>
      </c>
      <c r="G101" s="16" t="s">
        <v>322</v>
      </c>
      <c r="H101" s="7" t="n">
        <v>0.801</v>
      </c>
      <c r="I101" s="17" t="n">
        <v>0.0438</v>
      </c>
      <c r="J101" s="18" t="n">
        <v>127.276711015512</v>
      </c>
      <c r="K101" s="18" t="n">
        <v>68.8915593044511</v>
      </c>
      <c r="L101" s="19" t="n">
        <v>7.87967883420653</v>
      </c>
      <c r="M101" s="19" t="n">
        <v>6.97907492695779</v>
      </c>
      <c r="N101" s="7" t="n">
        <v>1.74230838428451</v>
      </c>
      <c r="O101" s="7" t="n">
        <v>0.573951206927501</v>
      </c>
      <c r="P101" s="7" t="n">
        <v>7530</v>
      </c>
    </row>
    <row r="102" customFormat="false" ht="15.75" hidden="false" customHeight="false" outlineLevel="0" collapsed="false">
      <c r="A102" s="0" t="s">
        <v>22</v>
      </c>
      <c r="B102" s="4" t="s">
        <v>323</v>
      </c>
      <c r="C102" s="3" t="n">
        <v>21</v>
      </c>
      <c r="D102" s="13" t="s">
        <v>24</v>
      </c>
      <c r="E102" s="14" t="s">
        <v>25</v>
      </c>
      <c r="F102" s="15" t="s">
        <v>324</v>
      </c>
      <c r="G102" s="16" t="s">
        <v>325</v>
      </c>
      <c r="H102" s="7" t="n">
        <v>0.79</v>
      </c>
      <c r="I102" s="17" t="n">
        <v>0.0446</v>
      </c>
      <c r="J102" s="18" t="n">
        <v>8.39673884637352</v>
      </c>
      <c r="K102" s="18" t="n">
        <v>4.74037496725965</v>
      </c>
      <c r="L102" s="19" t="n">
        <v>3.96548838802142</v>
      </c>
      <c r="M102" s="19" t="n">
        <v>3.07184106678048</v>
      </c>
      <c r="N102" s="7" t="n">
        <v>1.72907446261573</v>
      </c>
      <c r="O102" s="7" t="n">
        <v>0.578344091952644</v>
      </c>
      <c r="P102" s="7" t="n">
        <v>468</v>
      </c>
    </row>
    <row r="103" customFormat="false" ht="15.75" hidden="false" customHeight="false" outlineLevel="0" collapsed="false">
      <c r="A103" s="0" t="s">
        <v>22</v>
      </c>
      <c r="B103" s="4" t="s">
        <v>326</v>
      </c>
      <c r="C103" s="3" t="n">
        <v>7</v>
      </c>
      <c r="D103" s="13" t="s">
        <v>24</v>
      </c>
      <c r="E103" s="14" t="s">
        <v>25</v>
      </c>
      <c r="F103" s="15" t="s">
        <v>327</v>
      </c>
      <c r="G103" s="16" t="s">
        <v>328</v>
      </c>
      <c r="H103" s="7" t="n">
        <v>0.765</v>
      </c>
      <c r="I103" s="17" t="n">
        <v>0.0447</v>
      </c>
      <c r="J103" s="18" t="n">
        <v>10.3756675452096</v>
      </c>
      <c r="K103" s="18" t="n">
        <v>5.82247383444869</v>
      </c>
      <c r="L103" s="19" t="n">
        <v>4.26350711146764</v>
      </c>
      <c r="M103" s="19" t="n">
        <v>3.40068055983329</v>
      </c>
      <c r="N103" s="7" t="n">
        <v>1.6993699982773</v>
      </c>
      <c r="O103" s="7" t="n">
        <v>0.588453368609384</v>
      </c>
      <c r="P103" s="7" t="n">
        <v>758</v>
      </c>
    </row>
    <row r="104" customFormat="false" ht="15.75" hidden="false" customHeight="false" outlineLevel="0" collapsed="false">
      <c r="A104" s="0" t="s">
        <v>22</v>
      </c>
      <c r="B104" s="4" t="s">
        <v>329</v>
      </c>
      <c r="C104" s="3" t="n">
        <v>7</v>
      </c>
      <c r="D104" s="13" t="s">
        <v>24</v>
      </c>
      <c r="E104" s="14" t="s">
        <v>25</v>
      </c>
      <c r="F104" s="15" t="s">
        <v>330</v>
      </c>
      <c r="G104" s="16" t="s">
        <v>331</v>
      </c>
      <c r="H104" s="7" t="n">
        <v>0.748</v>
      </c>
      <c r="I104" s="17" t="n">
        <v>0.0453</v>
      </c>
      <c r="J104" s="18" t="n">
        <v>10.5709231249655</v>
      </c>
      <c r="K104" s="18" t="n">
        <v>6.27764967664015</v>
      </c>
      <c r="L104" s="19" t="n">
        <v>4.29866524579399</v>
      </c>
      <c r="M104" s="19" t="n">
        <v>3.44941647142765</v>
      </c>
      <c r="N104" s="7" t="n">
        <v>1.67946298588828</v>
      </c>
      <c r="O104" s="7" t="n">
        <v>0.595428424682484</v>
      </c>
      <c r="P104" s="7" t="n">
        <v>739</v>
      </c>
    </row>
    <row r="105" customFormat="false" ht="15.75" hidden="false" customHeight="false" outlineLevel="0" collapsed="false">
      <c r="A105" s="0" t="s">
        <v>22</v>
      </c>
      <c r="B105" s="4" t="s">
        <v>332</v>
      </c>
      <c r="C105" s="3" t="n">
        <v>6</v>
      </c>
      <c r="D105" s="13" t="s">
        <v>24</v>
      </c>
      <c r="E105" s="14" t="s">
        <v>25</v>
      </c>
      <c r="F105" s="15" t="s">
        <v>333</v>
      </c>
      <c r="G105" s="16" t="s">
        <v>334</v>
      </c>
      <c r="H105" s="7" t="n">
        <v>1.19</v>
      </c>
      <c r="I105" s="17" t="n">
        <v>0.0455</v>
      </c>
      <c r="J105" s="18" t="n">
        <v>25.8644325502019</v>
      </c>
      <c r="K105" s="18" t="n">
        <v>11.7701546247427</v>
      </c>
      <c r="L105" s="19" t="n">
        <v>5.59143850822581</v>
      </c>
      <c r="M105" s="19" t="n">
        <v>4.14911394827744</v>
      </c>
      <c r="N105" s="7" t="n">
        <v>2.28152743173685</v>
      </c>
      <c r="O105" s="7" t="n">
        <v>0.438302860658018</v>
      </c>
      <c r="P105" s="7" t="n">
        <v>861</v>
      </c>
    </row>
    <row r="106" customFormat="false" ht="15.75" hidden="false" customHeight="false" outlineLevel="0" collapsed="false">
      <c r="A106" s="0" t="s">
        <v>22</v>
      </c>
      <c r="B106" s="4" t="s">
        <v>335</v>
      </c>
      <c r="C106" s="3" t="n">
        <v>14</v>
      </c>
      <c r="D106" s="13" t="s">
        <v>24</v>
      </c>
      <c r="E106" s="14" t="s">
        <v>25</v>
      </c>
      <c r="F106" s="15" t="s">
        <v>336</v>
      </c>
      <c r="G106" s="16" t="s">
        <v>337</v>
      </c>
      <c r="H106" s="7" t="n">
        <v>0.88</v>
      </c>
      <c r="I106" s="17" t="n">
        <v>0.0461</v>
      </c>
      <c r="J106" s="18" t="n">
        <v>12.2631225880734</v>
      </c>
      <c r="K106" s="18" t="n">
        <v>6.43133720882386</v>
      </c>
      <c r="L106" s="19" t="n">
        <v>4.50961027242071</v>
      </c>
      <c r="M106" s="19" t="n">
        <v>3.51466420254496</v>
      </c>
      <c r="N106" s="7" t="n">
        <v>1.84037530124975</v>
      </c>
      <c r="O106" s="7" t="n">
        <v>0.543367431263029</v>
      </c>
      <c r="P106" s="7" t="n">
        <v>811</v>
      </c>
    </row>
    <row r="107" customFormat="false" ht="15.75" hidden="false" customHeight="false" outlineLevel="0" collapsed="false">
      <c r="A107" s="0" t="s">
        <v>22</v>
      </c>
      <c r="B107" s="4" t="s">
        <v>338</v>
      </c>
      <c r="C107" s="3" t="n">
        <v>20</v>
      </c>
      <c r="D107" s="13" t="s">
        <v>24</v>
      </c>
      <c r="E107" s="14" t="s">
        <v>25</v>
      </c>
      <c r="F107" s="15" t="s">
        <v>339</v>
      </c>
      <c r="G107" s="16" t="s">
        <v>340</v>
      </c>
      <c r="H107" s="7" t="n">
        <v>1.4</v>
      </c>
      <c r="I107" s="17" t="n">
        <v>0.0466</v>
      </c>
      <c r="J107" s="18" t="n">
        <v>14.2801883932173</v>
      </c>
      <c r="K107" s="18" t="n">
        <v>5.51421614060357</v>
      </c>
      <c r="L107" s="19" t="n">
        <v>4.73782380801958</v>
      </c>
      <c r="M107" s="19" t="n">
        <v>2.88531449689325</v>
      </c>
      <c r="N107" s="7" t="n">
        <v>2.63901582154579</v>
      </c>
      <c r="O107" s="7" t="n">
        <v>0.3789291416276</v>
      </c>
      <c r="P107" s="7" t="n">
        <v>252</v>
      </c>
    </row>
    <row r="108" customFormat="false" ht="15.75" hidden="false" customHeight="false" outlineLevel="0" collapsed="false">
      <c r="A108" s="0" t="s">
        <v>22</v>
      </c>
      <c r="B108" s="4" t="s">
        <v>341</v>
      </c>
      <c r="C108" s="3" t="n">
        <v>1</v>
      </c>
      <c r="D108" s="13" t="s">
        <v>24</v>
      </c>
      <c r="E108" s="14" t="s">
        <v>25</v>
      </c>
      <c r="F108" s="15" t="s">
        <v>342</v>
      </c>
      <c r="G108" s="16" t="s">
        <v>343</v>
      </c>
      <c r="H108" s="7" t="n">
        <v>0.86</v>
      </c>
      <c r="I108" s="17" t="n">
        <v>0.0469</v>
      </c>
      <c r="J108" s="18" t="n">
        <v>19.8465011635698</v>
      </c>
      <c r="K108" s="18" t="n">
        <v>10.7904014258217</v>
      </c>
      <c r="L108" s="19" t="n">
        <v>5.21230888267295</v>
      </c>
      <c r="M108" s="19" t="n">
        <v>4.2377699376093</v>
      </c>
      <c r="N108" s="7" t="n">
        <v>1.81503831063432</v>
      </c>
      <c r="O108" s="7" t="n">
        <v>0.550952557938305</v>
      </c>
      <c r="P108" s="7" t="n">
        <v>732</v>
      </c>
    </row>
    <row r="109" customFormat="false" ht="15.75" hidden="false" customHeight="false" outlineLevel="0" collapsed="false">
      <c r="A109" s="0" t="s">
        <v>22</v>
      </c>
      <c r="B109" s="4" t="s">
        <v>344</v>
      </c>
      <c r="C109" s="3" t="n">
        <v>1</v>
      </c>
      <c r="D109" s="13" t="s">
        <v>24</v>
      </c>
      <c r="E109" s="14" t="s">
        <v>25</v>
      </c>
      <c r="F109" s="15" t="s">
        <v>345</v>
      </c>
      <c r="G109" s="16" t="s">
        <v>346</v>
      </c>
      <c r="H109" s="7" t="n">
        <v>0.717</v>
      </c>
      <c r="I109" s="17" t="n">
        <v>0.047</v>
      </c>
      <c r="J109" s="18" t="n">
        <v>10.8517994534577</v>
      </c>
      <c r="K109" s="18" t="n">
        <v>6.50899755939344</v>
      </c>
      <c r="L109" s="19" t="n">
        <v>4.3287809166964</v>
      </c>
      <c r="M109" s="19" t="n">
        <v>3.51290586061927</v>
      </c>
      <c r="N109" s="7" t="n">
        <v>1.6437603745897</v>
      </c>
      <c r="O109" s="7" t="n">
        <v>0.608361179317034</v>
      </c>
      <c r="P109" s="7" t="n">
        <v>1000</v>
      </c>
    </row>
    <row r="110" customFormat="false" ht="15.75" hidden="false" customHeight="false" outlineLevel="0" collapsed="false">
      <c r="A110" s="0" t="s">
        <v>22</v>
      </c>
      <c r="B110" s="4" t="s">
        <v>347</v>
      </c>
      <c r="C110" s="3" t="n">
        <v>15</v>
      </c>
      <c r="D110" s="13" t="s">
        <v>24</v>
      </c>
      <c r="E110" s="14" t="s">
        <v>25</v>
      </c>
      <c r="F110" s="15" t="s">
        <v>348</v>
      </c>
      <c r="G110" s="16" t="s">
        <v>349</v>
      </c>
      <c r="H110" s="7" t="n">
        <v>0.903</v>
      </c>
      <c r="I110" s="17" t="n">
        <v>0.0478</v>
      </c>
      <c r="J110" s="18" t="n">
        <v>15.1705807480888</v>
      </c>
      <c r="K110" s="18" t="n">
        <v>7.75644539757742</v>
      </c>
      <c r="L110" s="19" t="n">
        <v>4.79954730932753</v>
      </c>
      <c r="M110" s="19" t="n">
        <v>3.78108812045621</v>
      </c>
      <c r="N110" s="7" t="n">
        <v>1.86995039550291</v>
      </c>
      <c r="O110" s="7" t="n">
        <v>0.534773543942622</v>
      </c>
      <c r="P110" s="7" t="n">
        <v>751</v>
      </c>
    </row>
    <row r="111" customFormat="false" ht="15.75" hidden="false" customHeight="false" outlineLevel="0" collapsed="false">
      <c r="A111" s="0" t="s">
        <v>22</v>
      </c>
      <c r="B111" s="4" t="s">
        <v>350</v>
      </c>
      <c r="C111" s="3" t="n">
        <v>4</v>
      </c>
      <c r="D111" s="13" t="s">
        <v>24</v>
      </c>
      <c r="E111" s="14" t="s">
        <v>25</v>
      </c>
      <c r="F111" s="15" t="s">
        <v>351</v>
      </c>
      <c r="G111" s="16" t="s">
        <v>352</v>
      </c>
      <c r="H111" s="7" t="n">
        <v>1.13</v>
      </c>
      <c r="I111" s="17" t="n">
        <v>0.0488</v>
      </c>
      <c r="J111" s="18" t="n">
        <v>17.7627542507477</v>
      </c>
      <c r="K111" s="18" t="n">
        <v>8.35880075176484</v>
      </c>
      <c r="L111" s="19" t="n">
        <v>5.05059958822028</v>
      </c>
      <c r="M111" s="19" t="n">
        <v>3.69416271918839</v>
      </c>
      <c r="N111" s="7" t="n">
        <v>2.18858740252148</v>
      </c>
      <c r="O111" s="7" t="n">
        <v>0.4569157251147</v>
      </c>
      <c r="P111" s="7" t="n">
        <v>1690</v>
      </c>
    </row>
    <row r="112" customFormat="false" ht="15.75" hidden="false" customHeight="false" outlineLevel="0" collapsed="false">
      <c r="A112" s="0" t="s">
        <v>22</v>
      </c>
      <c r="B112" s="4" t="s">
        <v>353</v>
      </c>
      <c r="C112" s="3" t="n">
        <v>7</v>
      </c>
      <c r="D112" s="13" t="s">
        <v>24</v>
      </c>
      <c r="E112" s="14" t="s">
        <v>25</v>
      </c>
      <c r="F112" s="15" t="s">
        <v>354</v>
      </c>
      <c r="G112" s="16" t="s">
        <v>355</v>
      </c>
      <c r="H112" s="7" t="n">
        <v>0.674</v>
      </c>
      <c r="I112" s="17" t="n">
        <v>0.0493</v>
      </c>
      <c r="J112" s="18" t="n">
        <v>4.77476751100148</v>
      </c>
      <c r="K112" s="18" t="n">
        <v>2.9243309310901</v>
      </c>
      <c r="L112" s="19" t="n">
        <v>3.14732264688523</v>
      </c>
      <c r="M112" s="19" t="n">
        <v>2.37954475278999</v>
      </c>
      <c r="N112" s="7" t="n">
        <v>1.59549047961807</v>
      </c>
      <c r="O112" s="7" t="n">
        <v>0.626766510220345</v>
      </c>
      <c r="P112" s="7" t="n">
        <v>424</v>
      </c>
    </row>
    <row r="113" customFormat="false" ht="15.75" hidden="false" customHeight="false" outlineLevel="0" collapsed="false">
      <c r="A113" s="0" t="s">
        <v>22</v>
      </c>
      <c r="B113" s="4" t="s">
        <v>356</v>
      </c>
      <c r="C113" s="3" t="n">
        <v>15</v>
      </c>
      <c r="D113" s="13" t="s">
        <v>24</v>
      </c>
      <c r="E113" s="14" t="s">
        <v>25</v>
      </c>
      <c r="F113" s="15" t="s">
        <v>357</v>
      </c>
      <c r="G113" s="16" t="s">
        <v>358</v>
      </c>
      <c r="H113" s="7" t="n">
        <v>1.38</v>
      </c>
      <c r="I113" s="17" t="n">
        <v>0.0493</v>
      </c>
      <c r="J113" s="18" t="n">
        <v>14.4514217345148</v>
      </c>
      <c r="K113" s="18" t="n">
        <v>5.73583821451212</v>
      </c>
      <c r="L113" s="19" t="n">
        <v>4.72125711507711</v>
      </c>
      <c r="M113" s="19" t="n">
        <v>2.86061699992813</v>
      </c>
      <c r="N113" s="7" t="n">
        <v>2.60268371088387</v>
      </c>
      <c r="O113" s="7" t="n">
        <v>0.384218795322003</v>
      </c>
      <c r="P113" s="7" t="n">
        <v>843</v>
      </c>
    </row>
    <row r="114" customFormat="false" ht="15.75" hidden="false" customHeight="false" outlineLevel="0" collapsed="false">
      <c r="A114" s="0" t="s">
        <v>22</v>
      </c>
      <c r="B114" s="4" t="s">
        <v>359</v>
      </c>
      <c r="C114" s="3" t="s">
        <v>32</v>
      </c>
      <c r="D114" s="13" t="s">
        <v>24</v>
      </c>
      <c r="E114" s="14" t="s">
        <v>25</v>
      </c>
      <c r="F114" s="15" t="s">
        <v>360</v>
      </c>
      <c r="G114" s="16" t="s">
        <v>361</v>
      </c>
      <c r="H114" s="7" t="n">
        <v>1.18</v>
      </c>
      <c r="I114" s="17" t="n">
        <v>0.0496</v>
      </c>
      <c r="J114" s="18" t="n">
        <v>20.227914714804</v>
      </c>
      <c r="K114" s="18" t="n">
        <v>8.85508162711733</v>
      </c>
      <c r="L114" s="19" t="n">
        <v>5.22730879784262</v>
      </c>
      <c r="M114" s="19" t="n">
        <v>3.80889700788766</v>
      </c>
      <c r="N114" s="7" t="n">
        <v>2.2657677705916</v>
      </c>
      <c r="O114" s="7" t="n">
        <v>0.441351498145328</v>
      </c>
      <c r="P114" s="7" t="n">
        <v>1180</v>
      </c>
    </row>
    <row r="115" customFormat="false" ht="15.75" hidden="false" customHeight="false" outlineLevel="0" collapsed="false">
      <c r="A115" s="0" t="s">
        <v>22</v>
      </c>
      <c r="B115" s="4" t="s">
        <v>362</v>
      </c>
      <c r="C115" s="3" t="n">
        <v>3</v>
      </c>
      <c r="D115" s="13" t="s">
        <v>24</v>
      </c>
      <c r="E115" s="14" t="s">
        <v>25</v>
      </c>
      <c r="F115" s="15" t="s">
        <v>363</v>
      </c>
      <c r="G115" s="16" t="s">
        <v>364</v>
      </c>
      <c r="H115" s="7" t="n">
        <v>0.836</v>
      </c>
      <c r="I115" s="17" t="n">
        <v>0.0496</v>
      </c>
      <c r="J115" s="18" t="n">
        <v>51.0685907999404</v>
      </c>
      <c r="K115" s="18" t="n">
        <v>28.8192048480455</v>
      </c>
      <c r="L115" s="19" t="n">
        <v>6.57117113565481</v>
      </c>
      <c r="M115" s="19" t="n">
        <v>5.61383122267109</v>
      </c>
      <c r="N115" s="7" t="n">
        <v>1.78509394294595</v>
      </c>
      <c r="O115" s="7" t="n">
        <v>0.560194607097088</v>
      </c>
      <c r="P115" s="7" t="n">
        <v>998</v>
      </c>
    </row>
    <row r="116" customFormat="false" ht="15.75" hidden="false" customHeight="false" outlineLevel="0" collapsed="false">
      <c r="A116" s="0" t="s">
        <v>22</v>
      </c>
      <c r="B116" s="4" t="s">
        <v>365</v>
      </c>
      <c r="C116" s="3" t="n">
        <v>19</v>
      </c>
      <c r="D116" s="13" t="s">
        <v>24</v>
      </c>
      <c r="E116" s="14" t="s">
        <v>25</v>
      </c>
      <c r="F116" s="15" t="s">
        <v>366</v>
      </c>
      <c r="G116" s="16" t="s">
        <v>367</v>
      </c>
      <c r="H116" s="7" t="n">
        <v>0.809</v>
      </c>
      <c r="I116" s="17" t="n">
        <v>0.0496</v>
      </c>
      <c r="J116" s="18" t="n">
        <v>10.8416308875756</v>
      </c>
      <c r="K116" s="18" t="n">
        <v>6.29357573358496</v>
      </c>
      <c r="L116" s="19" t="n">
        <v>4.33052395646839</v>
      </c>
      <c r="M116" s="19" t="n">
        <v>3.40071650640318</v>
      </c>
      <c r="N116" s="7" t="n">
        <v>1.75199663013425</v>
      </c>
      <c r="O116" s="7" t="n">
        <v>0.570777353563387</v>
      </c>
      <c r="P116" s="7" t="n">
        <v>554</v>
      </c>
    </row>
    <row r="117" customFormat="false" ht="15.75" hidden="false" customHeight="false" outlineLevel="0" collapsed="false">
      <c r="A117" s="0" t="s">
        <v>22</v>
      </c>
      <c r="B117" s="4" t="s">
        <v>368</v>
      </c>
      <c r="C117" s="3" t="n">
        <v>12</v>
      </c>
      <c r="D117" s="13" t="s">
        <v>24</v>
      </c>
      <c r="E117" s="14" t="s">
        <v>25</v>
      </c>
      <c r="F117" s="15" t="s">
        <v>369</v>
      </c>
      <c r="G117" s="16" t="s">
        <v>370</v>
      </c>
      <c r="H117" s="7" t="n">
        <v>0.956</v>
      </c>
      <c r="I117" s="20" t="n">
        <v>0.05</v>
      </c>
      <c r="J117" s="18" t="n">
        <v>28.8331581044578</v>
      </c>
      <c r="K117" s="18" t="n">
        <v>14.8018929176562</v>
      </c>
      <c r="L117" s="19" t="n">
        <v>5.74552415960567</v>
      </c>
      <c r="M117" s="19" t="n">
        <v>4.64368385007477</v>
      </c>
      <c r="N117" s="7" t="n">
        <v>1.93992382068347</v>
      </c>
      <c r="O117" s="7" t="n">
        <v>0.515484159397394</v>
      </c>
      <c r="P117" s="7" t="n">
        <v>3510</v>
      </c>
    </row>
    <row r="118" customFormat="false" ht="15.75" hidden="false" customHeight="false" outlineLevel="0" collapsed="false">
      <c r="A118" s="0" t="s">
        <v>22</v>
      </c>
      <c r="B118" s="4" t="s">
        <v>371</v>
      </c>
      <c r="C118" s="3" t="n">
        <v>8</v>
      </c>
      <c r="D118" s="13" t="s">
        <v>24</v>
      </c>
      <c r="E118" s="14" t="s">
        <v>25</v>
      </c>
      <c r="F118" s="15" t="s">
        <v>372</v>
      </c>
      <c r="G118" s="16" t="s">
        <v>373</v>
      </c>
      <c r="H118" s="7" t="n">
        <v>1.09</v>
      </c>
      <c r="I118" s="20" t="n">
        <v>0.0507</v>
      </c>
      <c r="J118" s="18" t="n">
        <v>5.05884855962547</v>
      </c>
      <c r="K118" s="18" t="n">
        <v>2.3743842603992</v>
      </c>
      <c r="L118" s="19" t="n">
        <v>3.20296108878399</v>
      </c>
      <c r="M118" s="19" t="n">
        <v>1.88337547918969</v>
      </c>
      <c r="N118" s="7" t="n">
        <v>2.12874036490672</v>
      </c>
      <c r="O118" s="7" t="n">
        <v>0.469761374607006</v>
      </c>
      <c r="P118" s="7" t="n">
        <v>163</v>
      </c>
    </row>
    <row r="119" customFormat="false" ht="15.75" hidden="false" customHeight="false" outlineLevel="0" collapsed="false">
      <c r="A119" s="0" t="s">
        <v>22</v>
      </c>
      <c r="B119" s="4" t="s">
        <v>374</v>
      </c>
      <c r="C119" s="3" t="n">
        <v>4</v>
      </c>
      <c r="D119" s="13" t="s">
        <v>24</v>
      </c>
      <c r="E119" s="14" t="s">
        <v>25</v>
      </c>
      <c r="F119" s="15" t="s">
        <v>375</v>
      </c>
      <c r="G119" s="16" t="s">
        <v>376</v>
      </c>
      <c r="H119" s="7" t="n">
        <v>0.531</v>
      </c>
      <c r="I119" s="20" t="n">
        <v>0.0507</v>
      </c>
      <c r="J119" s="18" t="n">
        <v>4.02380672959923</v>
      </c>
      <c r="K119" s="18" t="n">
        <v>2.62436812281944</v>
      </c>
      <c r="L119" s="19" t="n">
        <v>2.90738185923265</v>
      </c>
      <c r="M119" s="19" t="n">
        <v>2.29772035799243</v>
      </c>
      <c r="N119" s="7" t="n">
        <v>1.44493039792353</v>
      </c>
      <c r="O119" s="7" t="n">
        <v>0.69207485802574</v>
      </c>
      <c r="P119" s="7" t="n">
        <v>249</v>
      </c>
    </row>
    <row r="120" customFormat="false" ht="15.75" hidden="false" customHeight="false" outlineLevel="0" collapsed="false">
      <c r="A120" s="0" t="s">
        <v>22</v>
      </c>
      <c r="B120" s="4" t="s">
        <v>377</v>
      </c>
      <c r="C120" s="3" t="n">
        <v>1</v>
      </c>
      <c r="D120" s="13" t="s">
        <v>24</v>
      </c>
      <c r="E120" s="14" t="s">
        <v>25</v>
      </c>
      <c r="F120" s="15" t="s">
        <v>378</v>
      </c>
      <c r="G120" s="16" t="s">
        <v>379</v>
      </c>
      <c r="H120" s="7" t="n">
        <v>0.743</v>
      </c>
      <c r="I120" s="20" t="n">
        <v>0.0508</v>
      </c>
      <c r="J120" s="18" t="n">
        <v>17.9030470940889</v>
      </c>
      <c r="K120" s="18" t="n">
        <v>10.6007468766114</v>
      </c>
      <c r="L120" s="19" t="n">
        <v>5.06290450713663</v>
      </c>
      <c r="M120" s="19" t="n">
        <v>4.21772531010835</v>
      </c>
      <c r="N120" s="7" t="n">
        <v>1.67365248536678</v>
      </c>
      <c r="O120" s="7" t="n">
        <v>0.597495602428391</v>
      </c>
      <c r="P120" s="7" t="n">
        <v>1280</v>
      </c>
    </row>
    <row r="121" customFormat="false" ht="15.75" hidden="false" customHeight="false" outlineLevel="0" collapsed="false">
      <c r="A121" s="0" t="s">
        <v>22</v>
      </c>
      <c r="B121" s="4" t="s">
        <v>380</v>
      </c>
      <c r="C121" s="3" t="n">
        <v>15</v>
      </c>
      <c r="D121" s="13" t="s">
        <v>24</v>
      </c>
      <c r="E121" s="14" t="s">
        <v>25</v>
      </c>
      <c r="F121" s="15" t="s">
        <v>381</v>
      </c>
      <c r="G121" s="16" t="s">
        <v>382</v>
      </c>
      <c r="H121" s="7" t="n">
        <v>0.926</v>
      </c>
      <c r="I121" s="20" t="n">
        <v>0.0508</v>
      </c>
      <c r="J121" s="18" t="n">
        <v>6.30319833930748</v>
      </c>
      <c r="K121" s="18" t="n">
        <v>3.41038919447602</v>
      </c>
      <c r="L121" s="19" t="n">
        <v>3.54551048004428</v>
      </c>
      <c r="M121" s="19" t="n">
        <v>2.46465872648003</v>
      </c>
      <c r="N121" s="7" t="n">
        <v>1.90000076574977</v>
      </c>
      <c r="O121" s="7" t="n">
        <v>0.526315577354719</v>
      </c>
      <c r="P121" s="7" t="n">
        <v>489</v>
      </c>
    </row>
    <row r="122" customFormat="false" ht="15.75" hidden="false" customHeight="false" outlineLevel="0" collapsed="false">
      <c r="A122" s="0" t="s">
        <v>22</v>
      </c>
      <c r="B122" s="4" t="s">
        <v>383</v>
      </c>
      <c r="C122" s="3" t="n">
        <v>7</v>
      </c>
      <c r="D122" s="13" t="s">
        <v>24</v>
      </c>
      <c r="E122" s="14" t="s">
        <v>25</v>
      </c>
      <c r="F122" s="15" t="s">
        <v>384</v>
      </c>
      <c r="G122" s="16" t="s">
        <v>385</v>
      </c>
      <c r="H122" s="7" t="n">
        <v>1.13</v>
      </c>
      <c r="I122" s="20" t="n">
        <v>0.0509</v>
      </c>
      <c r="J122" s="18" t="n">
        <v>235.007930545717</v>
      </c>
      <c r="K122" s="18" t="n">
        <v>110.125474955208</v>
      </c>
      <c r="L122" s="19" t="n">
        <v>8.76459922188656</v>
      </c>
      <c r="M122" s="19" t="n">
        <v>7.39767269757713</v>
      </c>
      <c r="N122" s="7" t="n">
        <v>2.18858740252148</v>
      </c>
      <c r="O122" s="7" t="n">
        <v>0.4569157251147</v>
      </c>
      <c r="P122" s="7" t="n">
        <v>7840</v>
      </c>
    </row>
    <row r="123" customFormat="false" ht="15.75" hidden="false" customHeight="false" outlineLevel="0" collapsed="false">
      <c r="A123" s="0" t="s">
        <v>22</v>
      </c>
      <c r="B123" s="4" t="s">
        <v>386</v>
      </c>
      <c r="C123" s="3" t="n">
        <v>15</v>
      </c>
      <c r="D123" s="13" t="s">
        <v>24</v>
      </c>
      <c r="E123" s="14" t="s">
        <v>25</v>
      </c>
      <c r="F123" s="15" t="s">
        <v>387</v>
      </c>
      <c r="G123" s="16" t="s">
        <v>388</v>
      </c>
      <c r="H123" s="7" t="n">
        <v>0.576</v>
      </c>
      <c r="I123" s="20" t="n">
        <v>0.0511</v>
      </c>
      <c r="J123" s="18" t="n">
        <v>5.64260128664378</v>
      </c>
      <c r="K123" s="18" t="n">
        <v>3.59973172580684</v>
      </c>
      <c r="L123" s="19" t="n">
        <v>3.37641870270465</v>
      </c>
      <c r="M123" s="19" t="n">
        <v>2.71902745166164</v>
      </c>
      <c r="N123" s="7" t="n">
        <v>1.49071038679892</v>
      </c>
      <c r="O123" s="7" t="n">
        <v>0.670821112441131</v>
      </c>
      <c r="P123" s="7" t="n">
        <v>670</v>
      </c>
    </row>
    <row r="124" customFormat="false" ht="15.75" hidden="false" customHeight="false" outlineLevel="0" collapsed="false">
      <c r="A124" s="0" t="s">
        <v>22</v>
      </c>
      <c r="B124" s="4" t="s">
        <v>389</v>
      </c>
      <c r="C124" s="3" t="n">
        <v>14</v>
      </c>
      <c r="D124" s="13" t="s">
        <v>24</v>
      </c>
      <c r="E124" s="14" t="s">
        <v>25</v>
      </c>
      <c r="F124" s="15" t="s">
        <v>390</v>
      </c>
      <c r="G124" s="16" t="s">
        <v>391</v>
      </c>
      <c r="H124" s="7" t="n">
        <v>0.986</v>
      </c>
      <c r="I124" s="20" t="n">
        <v>0.0511</v>
      </c>
      <c r="J124" s="18" t="n">
        <v>81.5850215901503</v>
      </c>
      <c r="K124" s="18" t="n">
        <v>42.1412053148387</v>
      </c>
      <c r="L124" s="19" t="n">
        <v>7.25198598501887</v>
      </c>
      <c r="M124" s="19" t="n">
        <v>6.10818958105416</v>
      </c>
      <c r="N124" s="7" t="n">
        <v>1.98068574386605</v>
      </c>
      <c r="O124" s="7" t="n">
        <v>0.504875648798343</v>
      </c>
      <c r="P124" s="7" t="n">
        <v>2520</v>
      </c>
    </row>
    <row r="125" customFormat="false" ht="15.75" hidden="false" customHeight="false" outlineLevel="0" collapsed="false">
      <c r="A125" s="0" t="s">
        <v>22</v>
      </c>
      <c r="B125" s="4" t="s">
        <v>392</v>
      </c>
      <c r="C125" s="3" t="n">
        <v>1</v>
      </c>
      <c r="D125" s="13" t="s">
        <v>24</v>
      </c>
      <c r="E125" s="14" t="s">
        <v>25</v>
      </c>
      <c r="F125" s="15" t="s">
        <v>393</v>
      </c>
      <c r="G125" s="16" t="s">
        <v>394</v>
      </c>
      <c r="H125" s="7" t="n">
        <v>0.865</v>
      </c>
      <c r="I125" s="20" t="n">
        <v>0.0513</v>
      </c>
      <c r="J125" s="18" t="n">
        <v>24.1006972697969</v>
      </c>
      <c r="K125" s="18" t="n">
        <v>13.7146959605699</v>
      </c>
      <c r="L125" s="19" t="n">
        <v>5.48010774229107</v>
      </c>
      <c r="M125" s="19" t="n">
        <v>4.48045987633825</v>
      </c>
      <c r="N125" s="7" t="n">
        <v>1.82133966718396</v>
      </c>
      <c r="O125" s="7" t="n">
        <v>0.549046406893525</v>
      </c>
      <c r="P125" s="7" t="n">
        <v>1540</v>
      </c>
    </row>
    <row r="126" customFormat="false" ht="15.75" hidden="false" customHeight="false" outlineLevel="0" collapsed="false">
      <c r="A126" s="0" t="s">
        <v>22</v>
      </c>
      <c r="B126" s="4" t="s">
        <v>395</v>
      </c>
      <c r="C126" s="3" t="n">
        <v>16</v>
      </c>
      <c r="D126" s="13" t="s">
        <v>24</v>
      </c>
      <c r="E126" s="14" t="s">
        <v>25</v>
      </c>
      <c r="F126" s="15" t="s">
        <v>396</v>
      </c>
      <c r="G126" s="16" t="s">
        <v>397</v>
      </c>
      <c r="H126" s="7" t="n">
        <v>0.957</v>
      </c>
      <c r="I126" s="20" t="n">
        <v>0.0513</v>
      </c>
      <c r="J126" s="18" t="n">
        <v>4.55127260037484</v>
      </c>
      <c r="K126" s="18" t="n">
        <v>2.21131882258334</v>
      </c>
      <c r="L126" s="19" t="n">
        <v>3.06382725104366</v>
      </c>
      <c r="M126" s="19" t="n">
        <v>1.97557851154964</v>
      </c>
      <c r="N126" s="7" t="n">
        <v>1.94126893953909</v>
      </c>
      <c r="O126" s="7" t="n">
        <v>0.515126976810037</v>
      </c>
      <c r="P126" s="7" t="n">
        <v>117</v>
      </c>
    </row>
    <row r="127" customFormat="false" ht="15.75" hidden="false" customHeight="false" outlineLevel="0" collapsed="false">
      <c r="A127" s="0" t="s">
        <v>22</v>
      </c>
      <c r="B127" s="4" t="s">
        <v>398</v>
      </c>
      <c r="C127" s="3" t="n">
        <v>6</v>
      </c>
      <c r="D127" s="13" t="s">
        <v>24</v>
      </c>
      <c r="E127" s="14" t="s">
        <v>25</v>
      </c>
      <c r="F127" s="15" t="s">
        <v>399</v>
      </c>
      <c r="G127" s="16" t="s">
        <v>400</v>
      </c>
      <c r="H127" s="7" t="n">
        <v>0.706</v>
      </c>
      <c r="I127" s="20" t="n">
        <v>0.0515</v>
      </c>
      <c r="J127" s="18" t="n">
        <v>51.6236707350951</v>
      </c>
      <c r="K127" s="18" t="n">
        <v>30.4009605065906</v>
      </c>
      <c r="L127" s="19" t="n">
        <v>6.5873614787701</v>
      </c>
      <c r="M127" s="19" t="n">
        <v>5.78781609466194</v>
      </c>
      <c r="N127" s="7" t="n">
        <v>1.63127498667802</v>
      </c>
      <c r="O127" s="7" t="n">
        <v>0.613017430026578</v>
      </c>
      <c r="P127" s="7" t="n">
        <v>1230</v>
      </c>
    </row>
    <row r="128" customFormat="false" ht="15.75" hidden="false" customHeight="false" outlineLevel="0" collapsed="false">
      <c r="A128" s="0" t="s">
        <v>22</v>
      </c>
      <c r="B128" s="4" t="s">
        <v>401</v>
      </c>
      <c r="C128" s="3" t="n">
        <v>1</v>
      </c>
      <c r="D128" s="13" t="s">
        <v>24</v>
      </c>
      <c r="E128" s="14" t="s">
        <v>25</v>
      </c>
      <c r="F128" s="15" t="s">
        <v>402</v>
      </c>
      <c r="G128" s="16" t="s">
        <v>403</v>
      </c>
      <c r="H128" s="7" t="n">
        <v>0.839</v>
      </c>
      <c r="I128" s="20" t="n">
        <v>0.0517</v>
      </c>
      <c r="J128" s="18" t="n">
        <v>5.81895775239329</v>
      </c>
      <c r="K128" s="18" t="n">
        <v>3.23918305164006</v>
      </c>
      <c r="L128" s="19" t="n">
        <v>3.43963894315931</v>
      </c>
      <c r="M128" s="19" t="n">
        <v>2.47982428485211</v>
      </c>
      <c r="N128" s="7" t="n">
        <v>1.78880980356521</v>
      </c>
      <c r="O128" s="7" t="n">
        <v>0.559030925482931</v>
      </c>
      <c r="P128" s="7" t="n">
        <v>489</v>
      </c>
    </row>
    <row r="129" customFormat="false" ht="15.75" hidden="false" customHeight="false" outlineLevel="0" collapsed="false">
      <c r="A129" s="0" t="s">
        <v>22</v>
      </c>
      <c r="B129" s="4" t="s">
        <v>404</v>
      </c>
      <c r="C129" s="3" t="n">
        <v>3</v>
      </c>
      <c r="D129" s="13" t="s">
        <v>24</v>
      </c>
      <c r="E129" s="14" t="s">
        <v>25</v>
      </c>
      <c r="F129" s="15" t="s">
        <v>405</v>
      </c>
      <c r="G129" s="16" t="s">
        <v>406</v>
      </c>
      <c r="H129" s="7" t="n">
        <v>1.03</v>
      </c>
      <c r="I129" s="20" t="n">
        <v>0.052</v>
      </c>
      <c r="J129" s="18" t="n">
        <v>36.9838392177578</v>
      </c>
      <c r="K129" s="18" t="n">
        <v>19.1753199732112</v>
      </c>
      <c r="L129" s="19" t="n">
        <v>6.09028054225639</v>
      </c>
      <c r="M129" s="19" t="n">
        <v>4.86092734767254</v>
      </c>
      <c r="N129" s="7" t="n">
        <v>2.04202425141439</v>
      </c>
      <c r="O129" s="7" t="n">
        <v>0.489710148793463</v>
      </c>
      <c r="P129" s="7" t="n">
        <v>1350</v>
      </c>
    </row>
    <row r="130" customFormat="false" ht="15.75" hidden="false" customHeight="false" outlineLevel="0" collapsed="false">
      <c r="A130" s="0" t="s">
        <v>22</v>
      </c>
      <c r="B130" s="4" t="s">
        <v>407</v>
      </c>
      <c r="C130" s="3" t="n">
        <v>13</v>
      </c>
      <c r="D130" s="13" t="s">
        <v>24</v>
      </c>
      <c r="E130" s="14" t="s">
        <v>25</v>
      </c>
      <c r="F130" s="15" t="s">
        <v>408</v>
      </c>
      <c r="G130" s="16" t="s">
        <v>409</v>
      </c>
      <c r="H130" s="7" t="n">
        <v>0.861</v>
      </c>
      <c r="I130" s="20" t="n">
        <v>0.0529</v>
      </c>
      <c r="J130" s="18" t="n">
        <v>10.9250232436578</v>
      </c>
      <c r="K130" s="18" t="n">
        <v>5.99642874025221</v>
      </c>
      <c r="L130" s="19" t="n">
        <v>4.34010208387319</v>
      </c>
      <c r="M130" s="19" t="n">
        <v>3.35804368629405</v>
      </c>
      <c r="N130" s="7" t="n">
        <v>1.81629683544302</v>
      </c>
      <c r="O130" s="7" t="n">
        <v>0.550570799048982</v>
      </c>
      <c r="P130" s="7" t="n">
        <v>1200</v>
      </c>
    </row>
    <row r="131" customFormat="false" ht="15.75" hidden="false" customHeight="false" outlineLevel="0" collapsed="false">
      <c r="A131" s="0" t="s">
        <v>22</v>
      </c>
      <c r="B131" s="4" t="s">
        <v>410</v>
      </c>
      <c r="C131" s="3" t="n">
        <v>16</v>
      </c>
      <c r="D131" s="13" t="s">
        <v>24</v>
      </c>
      <c r="E131" s="14" t="s">
        <v>25</v>
      </c>
      <c r="F131" s="15" t="s">
        <v>411</v>
      </c>
      <c r="G131" s="16" t="s">
        <v>412</v>
      </c>
      <c r="H131" s="7" t="n">
        <v>1.13</v>
      </c>
      <c r="I131" s="20" t="n">
        <v>0.0532</v>
      </c>
      <c r="J131" s="18" t="n">
        <v>4.88765662728141</v>
      </c>
      <c r="K131" s="18" t="n">
        <v>2.39142498274333</v>
      </c>
      <c r="L131" s="19" t="n">
        <v>3.16859896937705</v>
      </c>
      <c r="M131" s="19" t="n">
        <v>1.77233613121345</v>
      </c>
      <c r="N131" s="7" t="n">
        <v>2.18858740252148</v>
      </c>
      <c r="O131" s="7" t="n">
        <v>0.4569157251147</v>
      </c>
      <c r="P131" s="7" t="n">
        <v>239</v>
      </c>
    </row>
    <row r="132" customFormat="false" ht="15.75" hidden="false" customHeight="false" outlineLevel="0" collapsed="false">
      <c r="A132" s="0" t="s">
        <v>22</v>
      </c>
      <c r="B132" s="4" t="s">
        <v>413</v>
      </c>
      <c r="C132" s="3" t="n">
        <v>17</v>
      </c>
      <c r="D132" s="13" t="s">
        <v>24</v>
      </c>
      <c r="E132" s="14" t="s">
        <v>25</v>
      </c>
      <c r="F132" s="15" t="s">
        <v>414</v>
      </c>
      <c r="G132" s="16" t="s">
        <v>415</v>
      </c>
      <c r="H132" s="7" t="n">
        <v>0.87</v>
      </c>
      <c r="I132" s="20" t="n">
        <v>0.0534</v>
      </c>
      <c r="J132" s="18" t="n">
        <v>38.6484509702278</v>
      </c>
      <c r="K132" s="18" t="n">
        <v>21.0599161686833</v>
      </c>
      <c r="L132" s="19" t="n">
        <v>6.1704135476545</v>
      </c>
      <c r="M132" s="19" t="n">
        <v>5.17873511593807</v>
      </c>
      <c r="N132" s="7" t="n">
        <v>1.8276629004588</v>
      </c>
      <c r="O132" s="7" t="n">
        <v>0.54714685063037</v>
      </c>
      <c r="P132" s="7" t="n">
        <v>2530</v>
      </c>
    </row>
    <row r="133" customFormat="false" ht="15.75" hidden="false" customHeight="false" outlineLevel="0" collapsed="false">
      <c r="A133" s="0" t="s">
        <v>22</v>
      </c>
      <c r="B133" s="4" t="s">
        <v>416</v>
      </c>
      <c r="C133" s="3" t="n">
        <v>9</v>
      </c>
      <c r="D133" s="13" t="s">
        <v>24</v>
      </c>
      <c r="E133" s="14" t="s">
        <v>25</v>
      </c>
      <c r="F133" s="15" t="s">
        <v>417</v>
      </c>
      <c r="G133" s="16" t="s">
        <v>418</v>
      </c>
      <c r="H133" s="7" t="n">
        <v>1.29</v>
      </c>
      <c r="I133" s="20" t="n">
        <v>0.0535</v>
      </c>
      <c r="J133" s="18" t="n">
        <v>232.283844874342</v>
      </c>
      <c r="K133" s="18" t="n">
        <v>88.1720588468575</v>
      </c>
      <c r="L133" s="19" t="n">
        <v>8.6867721456735</v>
      </c>
      <c r="M133" s="19" t="n">
        <v>7.11667099540748</v>
      </c>
      <c r="N133" s="7" t="n">
        <v>2.44528055538414</v>
      </c>
      <c r="O133" s="7" t="n">
        <v>0.408951029278891</v>
      </c>
      <c r="P133" s="7" t="n">
        <v>18400</v>
      </c>
    </row>
    <row r="134" customFormat="false" ht="15.75" hidden="false" customHeight="false" outlineLevel="0" collapsed="false">
      <c r="A134" s="0" t="s">
        <v>22</v>
      </c>
      <c r="B134" s="4" t="s">
        <v>419</v>
      </c>
      <c r="C134" s="3" t="n">
        <v>12</v>
      </c>
      <c r="D134" s="13" t="s">
        <v>24</v>
      </c>
      <c r="E134" s="14" t="s">
        <v>25</v>
      </c>
      <c r="F134" s="15" t="s">
        <v>420</v>
      </c>
      <c r="G134" s="16" t="s">
        <v>421</v>
      </c>
      <c r="H134" s="7" t="n">
        <v>0.574</v>
      </c>
      <c r="I134" s="20" t="n">
        <v>0.0538</v>
      </c>
      <c r="J134" s="18" t="n">
        <v>14.089066904948</v>
      </c>
      <c r="K134" s="18" t="n">
        <v>9.06585755014561</v>
      </c>
      <c r="L134" s="19" t="n">
        <v>4.70538638948867</v>
      </c>
      <c r="M134" s="19" t="n">
        <v>4.05010464350389</v>
      </c>
      <c r="N134" s="7" t="n">
        <v>1.48864525516654</v>
      </c>
      <c r="O134" s="7" t="n">
        <v>0.671751712860648</v>
      </c>
      <c r="P134" s="7" t="n">
        <v>1250</v>
      </c>
    </row>
    <row r="135" customFormat="false" ht="15.75" hidden="false" customHeight="false" outlineLevel="0" collapsed="false">
      <c r="A135" s="0" t="s">
        <v>22</v>
      </c>
      <c r="B135" s="4" t="s">
        <v>422</v>
      </c>
      <c r="C135" s="3" t="n">
        <v>7</v>
      </c>
      <c r="D135" s="13" t="s">
        <v>24</v>
      </c>
      <c r="E135" s="14" t="s">
        <v>25</v>
      </c>
      <c r="F135" s="15" t="s">
        <v>423</v>
      </c>
      <c r="G135" s="16" t="s">
        <v>424</v>
      </c>
      <c r="H135" s="7" t="n">
        <v>0.675</v>
      </c>
      <c r="I135" s="20" t="n">
        <v>0.0538</v>
      </c>
      <c r="J135" s="18" t="n">
        <v>6.90145107784089</v>
      </c>
      <c r="K135" s="18" t="n">
        <v>4.29331288535428</v>
      </c>
      <c r="L135" s="19" t="n">
        <v>3.66743285817021</v>
      </c>
      <c r="M135" s="19" t="n">
        <v>2.89178201420846</v>
      </c>
      <c r="N135" s="7" t="n">
        <v>1.5965967727133</v>
      </c>
      <c r="O135" s="7" t="n">
        <v>0.626332219312064</v>
      </c>
      <c r="P135" s="7" t="n">
        <v>249</v>
      </c>
    </row>
    <row r="136" customFormat="false" ht="15.75" hidden="false" customHeight="false" outlineLevel="0" collapsed="false">
      <c r="A136" s="0" t="s">
        <v>22</v>
      </c>
      <c r="B136" s="4" t="s">
        <v>425</v>
      </c>
      <c r="C136" s="3" t="n">
        <v>10</v>
      </c>
      <c r="D136" s="13" t="s">
        <v>24</v>
      </c>
      <c r="E136" s="14" t="s">
        <v>25</v>
      </c>
      <c r="F136" s="15" t="s">
        <v>426</v>
      </c>
      <c r="G136" s="16" t="s">
        <v>427</v>
      </c>
      <c r="H136" s="7" t="n">
        <v>1.03</v>
      </c>
      <c r="I136" s="20" t="n">
        <v>0.0546</v>
      </c>
      <c r="J136" s="18" t="n">
        <v>25.6817852513333</v>
      </c>
      <c r="K136" s="18" t="n">
        <v>13.1840873983911</v>
      </c>
      <c r="L136" s="19" t="n">
        <v>5.58216605510014</v>
      </c>
      <c r="M136" s="19" t="n">
        <v>4.35608054324425</v>
      </c>
      <c r="N136" s="7" t="n">
        <v>2.04202425141439</v>
      </c>
      <c r="O136" s="7" t="n">
        <v>0.489710148793463</v>
      </c>
      <c r="P136" s="7" t="n">
        <v>1290</v>
      </c>
    </row>
    <row r="137" customFormat="false" ht="15.75" hidden="false" customHeight="false" outlineLevel="0" collapsed="false">
      <c r="A137" s="0" t="s">
        <v>22</v>
      </c>
      <c r="B137" s="4" t="s">
        <v>428</v>
      </c>
      <c r="C137" s="3" t="n">
        <v>17</v>
      </c>
      <c r="D137" s="13" t="s">
        <v>24</v>
      </c>
      <c r="E137" s="14" t="s">
        <v>25</v>
      </c>
      <c r="F137" s="15" t="s">
        <v>429</v>
      </c>
      <c r="G137" s="16" t="s">
        <v>430</v>
      </c>
      <c r="H137" s="7" t="n">
        <v>0.649</v>
      </c>
      <c r="I137" s="20" t="n">
        <v>0.0546</v>
      </c>
      <c r="J137" s="18" t="n">
        <v>15.5889763710682</v>
      </c>
      <c r="K137" s="18" t="n">
        <v>9.75114088106313</v>
      </c>
      <c r="L137" s="19" t="n">
        <v>4.86174287355752</v>
      </c>
      <c r="M137" s="19" t="n">
        <v>4.12248352745082</v>
      </c>
      <c r="N137" s="7" t="n">
        <v>1.56808090815148</v>
      </c>
      <c r="O137" s="7" t="n">
        <v>0.637722195839272</v>
      </c>
      <c r="P137" s="7" t="n">
        <v>1110</v>
      </c>
    </row>
    <row r="138" customFormat="false" ht="15.75" hidden="false" customHeight="false" outlineLevel="0" collapsed="false">
      <c r="A138" s="0" t="s">
        <v>22</v>
      </c>
      <c r="B138" s="4" t="s">
        <v>431</v>
      </c>
      <c r="C138" s="3" t="n">
        <v>12</v>
      </c>
      <c r="D138" s="13" t="s">
        <v>24</v>
      </c>
      <c r="E138" s="14" t="s">
        <v>25</v>
      </c>
      <c r="F138" s="15" t="s">
        <v>432</v>
      </c>
      <c r="G138" s="16" t="s">
        <v>433</v>
      </c>
      <c r="H138" s="7" t="n">
        <v>0.814</v>
      </c>
      <c r="I138" s="20" t="n">
        <v>0.0552</v>
      </c>
      <c r="J138" s="18" t="n">
        <v>18.1475403633986</v>
      </c>
      <c r="K138" s="18" t="n">
        <v>10.0127209988426</v>
      </c>
      <c r="L138" s="19" t="n">
        <v>5.07703422614729</v>
      </c>
      <c r="M138" s="19" t="n">
        <v>4.15775427460956</v>
      </c>
      <c r="N138" s="7" t="n">
        <v>1.75807912182357</v>
      </c>
      <c r="O138" s="7" t="n">
        <v>0.568802613936252</v>
      </c>
      <c r="P138" s="7" t="n">
        <v>1320</v>
      </c>
    </row>
    <row r="139" customFormat="false" ht="15.75" hidden="false" customHeight="false" outlineLevel="0" collapsed="false">
      <c r="A139" s="0" t="s">
        <v>22</v>
      </c>
      <c r="B139" s="4" t="s">
        <v>434</v>
      </c>
      <c r="C139" s="3" t="n">
        <v>11</v>
      </c>
      <c r="D139" s="13" t="s">
        <v>24</v>
      </c>
      <c r="E139" s="14" t="s">
        <v>25</v>
      </c>
      <c r="F139" s="15" t="s">
        <v>435</v>
      </c>
      <c r="G139" s="16" t="s">
        <v>436</v>
      </c>
      <c r="H139" s="7" t="n">
        <v>0.955</v>
      </c>
      <c r="I139" s="20" t="n">
        <v>0.0553</v>
      </c>
      <c r="J139" s="18" t="n">
        <v>87.381966212706</v>
      </c>
      <c r="K139" s="18" t="n">
        <v>45.8621073337425</v>
      </c>
      <c r="L139" s="19" t="n">
        <v>7.350740266884</v>
      </c>
      <c r="M139" s="19" t="n">
        <v>6.23637578414534</v>
      </c>
      <c r="N139" s="7" t="n">
        <v>1.93857963387013</v>
      </c>
      <c r="O139" s="7" t="n">
        <v>0.51584158965068</v>
      </c>
      <c r="P139" s="7" t="n">
        <v>9150</v>
      </c>
    </row>
    <row r="140" customFormat="false" ht="15.75" hidden="false" customHeight="false" outlineLevel="0" collapsed="false">
      <c r="A140" s="0" t="s">
        <v>22</v>
      </c>
      <c r="B140" s="4" t="s">
        <v>437</v>
      </c>
      <c r="C140" s="3" t="n">
        <v>1</v>
      </c>
      <c r="D140" s="13" t="s">
        <v>24</v>
      </c>
      <c r="E140" s="14" t="s">
        <v>25</v>
      </c>
      <c r="F140" s="15" t="s">
        <v>438</v>
      </c>
      <c r="G140" s="16" t="s">
        <v>439</v>
      </c>
      <c r="H140" s="7" t="n">
        <v>0.929</v>
      </c>
      <c r="I140" s="20" t="n">
        <v>0.0554</v>
      </c>
      <c r="J140" s="18" t="n">
        <v>261.558700634503</v>
      </c>
      <c r="K140" s="18" t="n">
        <v>138.280750242185</v>
      </c>
      <c r="L140" s="19" t="n">
        <v>8.93210568886991</v>
      </c>
      <c r="M140" s="19" t="n">
        <v>7.85322489851459</v>
      </c>
      <c r="N140" s="7" t="n">
        <v>1.90395581699506</v>
      </c>
      <c r="O140" s="7" t="n">
        <v>0.525222272005377</v>
      </c>
      <c r="P140" s="7" t="n">
        <v>9690</v>
      </c>
    </row>
    <row r="141" customFormat="false" ht="15.75" hidden="false" customHeight="false" outlineLevel="0" collapsed="false">
      <c r="A141" s="0" t="s">
        <v>22</v>
      </c>
      <c r="B141" s="4" t="s">
        <v>440</v>
      </c>
      <c r="C141" s="3" t="n">
        <v>22</v>
      </c>
      <c r="D141" s="13" t="s">
        <v>24</v>
      </c>
      <c r="E141" s="14" t="s">
        <v>25</v>
      </c>
      <c r="F141" s="15" t="s">
        <v>441</v>
      </c>
      <c r="G141" s="16" t="s">
        <v>442</v>
      </c>
      <c r="H141" s="7" t="n">
        <v>0.779</v>
      </c>
      <c r="I141" s="20" t="n">
        <v>0.0554</v>
      </c>
      <c r="J141" s="18" t="n">
        <v>12.4243471873951</v>
      </c>
      <c r="K141" s="18" t="n">
        <v>7.34293380604629</v>
      </c>
      <c r="L141" s="19" t="n">
        <v>4.52774069193629</v>
      </c>
      <c r="M141" s="19" t="n">
        <v>3.63320051964348</v>
      </c>
      <c r="N141" s="7" t="n">
        <v>1.71594106085738</v>
      </c>
      <c r="O141" s="7" t="n">
        <v>0.58277059906728</v>
      </c>
      <c r="P141" s="7" t="n">
        <v>711</v>
      </c>
    </row>
    <row r="142" customFormat="false" ht="15.75" hidden="false" customHeight="false" outlineLevel="0" collapsed="false">
      <c r="A142" s="0" t="s">
        <v>22</v>
      </c>
      <c r="B142" s="4" t="s">
        <v>443</v>
      </c>
      <c r="C142" s="3" t="n">
        <v>11</v>
      </c>
      <c r="D142" s="13" t="s">
        <v>24</v>
      </c>
      <c r="E142" s="14" t="s">
        <v>25</v>
      </c>
      <c r="F142" s="15" t="s">
        <v>444</v>
      </c>
      <c r="G142" s="16" t="s">
        <v>445</v>
      </c>
      <c r="H142" s="7" t="n">
        <v>1.04</v>
      </c>
      <c r="I142" s="20" t="n">
        <v>0.0556</v>
      </c>
      <c r="J142" s="18" t="n">
        <v>108.053686166456</v>
      </c>
      <c r="K142" s="18" t="n">
        <v>51.4937345871699</v>
      </c>
      <c r="L142" s="19" t="n">
        <v>7.59566975811993</v>
      </c>
      <c r="M142" s="19" t="n">
        <v>6.37473330115898</v>
      </c>
      <c r="N142" s="7" t="n">
        <v>2.05622765331213</v>
      </c>
      <c r="O142" s="7" t="n">
        <v>0.486327473706143</v>
      </c>
      <c r="P142" s="7" t="n">
        <v>2130</v>
      </c>
    </row>
    <row r="143" customFormat="false" ht="15.75" hidden="false" customHeight="false" outlineLevel="0" collapsed="false">
      <c r="A143" s="0" t="s">
        <v>22</v>
      </c>
      <c r="B143" s="4" t="s">
        <v>446</v>
      </c>
      <c r="C143" s="3" t="n">
        <v>7</v>
      </c>
      <c r="D143" s="13" t="s">
        <v>24</v>
      </c>
      <c r="E143" s="14" t="s">
        <v>25</v>
      </c>
      <c r="F143" s="15" t="s">
        <v>447</v>
      </c>
      <c r="G143" s="16" t="s">
        <v>448</v>
      </c>
      <c r="H143" s="7" t="n">
        <v>0.611</v>
      </c>
      <c r="I143" s="20" t="n">
        <v>0.0561</v>
      </c>
      <c r="J143" s="18" t="n">
        <v>88.4817944065397</v>
      </c>
      <c r="K143" s="18" t="n">
        <v>55.9576527460646</v>
      </c>
      <c r="L143" s="19" t="n">
        <v>7.3681799572603</v>
      </c>
      <c r="M143" s="19" t="n">
        <v>6.67194408371355</v>
      </c>
      <c r="N143" s="7" t="n">
        <v>1.5273174979607</v>
      </c>
      <c r="O143" s="7" t="n">
        <v>0.654742711541782</v>
      </c>
      <c r="P143" s="7" t="n">
        <v>4660</v>
      </c>
    </row>
    <row r="144" customFormat="false" ht="15.75" hidden="false" customHeight="false" outlineLevel="0" collapsed="false">
      <c r="A144" s="0" t="s">
        <v>22</v>
      </c>
      <c r="B144" s="4" t="s">
        <v>449</v>
      </c>
      <c r="C144" s="3" t="n">
        <v>8</v>
      </c>
      <c r="D144" s="13" t="s">
        <v>24</v>
      </c>
      <c r="E144" s="14" t="s">
        <v>25</v>
      </c>
      <c r="F144" s="15" t="s">
        <v>450</v>
      </c>
      <c r="G144" s="16" t="s">
        <v>451</v>
      </c>
      <c r="H144" s="7" t="n">
        <v>0.746</v>
      </c>
      <c r="I144" s="20" t="n">
        <v>0.0562</v>
      </c>
      <c r="J144" s="18" t="n">
        <v>18.2937142978378</v>
      </c>
      <c r="K144" s="18" t="n">
        <v>10.6719593775133</v>
      </c>
      <c r="L144" s="19" t="n">
        <v>5.0900494687474</v>
      </c>
      <c r="M144" s="19" t="n">
        <v>4.24325395411983</v>
      </c>
      <c r="N144" s="7" t="n">
        <v>1.67713636888186</v>
      </c>
      <c r="O144" s="7" t="n">
        <v>0.596254436165316</v>
      </c>
      <c r="P144" s="7" t="n">
        <v>943</v>
      </c>
    </row>
    <row r="145" customFormat="false" ht="15.75" hidden="false" customHeight="false" outlineLevel="0" collapsed="false">
      <c r="A145" s="0" t="s">
        <v>22</v>
      </c>
      <c r="B145" s="4" t="s">
        <v>452</v>
      </c>
      <c r="C145" s="3" t="n">
        <v>12</v>
      </c>
      <c r="D145" s="13" t="s">
        <v>24</v>
      </c>
      <c r="E145" s="14" t="s">
        <v>25</v>
      </c>
      <c r="F145" s="15" t="s">
        <v>453</v>
      </c>
      <c r="G145" s="16" t="s">
        <v>454</v>
      </c>
      <c r="H145" s="7" t="n">
        <v>0.573</v>
      </c>
      <c r="I145" s="20" t="n">
        <v>0.0565</v>
      </c>
      <c r="J145" s="18" t="n">
        <v>6.48406117655096</v>
      </c>
      <c r="K145" s="18" t="n">
        <v>4.24815493579928</v>
      </c>
      <c r="L145" s="19" t="n">
        <v>3.59012131925624</v>
      </c>
      <c r="M145" s="19" t="n">
        <v>2.93282750435051</v>
      </c>
      <c r="N145" s="7" t="n">
        <v>1.48761376243451</v>
      </c>
      <c r="O145" s="7" t="n">
        <v>0.672217497076313</v>
      </c>
      <c r="P145" s="7" t="n">
        <v>602</v>
      </c>
    </row>
    <row r="146" customFormat="false" ht="15.75" hidden="false" customHeight="false" outlineLevel="0" collapsed="false">
      <c r="A146" s="0" t="s">
        <v>22</v>
      </c>
      <c r="B146" s="4" t="s">
        <v>455</v>
      </c>
      <c r="C146" s="3" t="n">
        <v>9</v>
      </c>
      <c r="D146" s="13" t="s">
        <v>24</v>
      </c>
      <c r="E146" s="14" t="s">
        <v>25</v>
      </c>
      <c r="F146" s="15" t="s">
        <v>456</v>
      </c>
      <c r="G146" s="16" t="s">
        <v>457</v>
      </c>
      <c r="H146" s="7" t="n">
        <v>1.38</v>
      </c>
      <c r="I146" s="20" t="n">
        <v>0.0578</v>
      </c>
      <c r="J146" s="18" t="n">
        <v>5.63685811116121</v>
      </c>
      <c r="K146" s="18" t="n">
        <v>2.23591168942635</v>
      </c>
      <c r="L146" s="19" t="n">
        <v>3.38355215286413</v>
      </c>
      <c r="M146" s="19" t="n">
        <v>1.42821021205516</v>
      </c>
      <c r="N146" s="7" t="n">
        <v>2.60268371088387</v>
      </c>
      <c r="O146" s="7" t="n">
        <v>0.384218795322003</v>
      </c>
      <c r="P146" s="7" t="n">
        <v>506</v>
      </c>
    </row>
    <row r="147" customFormat="false" ht="15.75" hidden="false" customHeight="false" outlineLevel="0" collapsed="false">
      <c r="A147" s="0" t="s">
        <v>22</v>
      </c>
      <c r="B147" s="4" t="s">
        <v>458</v>
      </c>
      <c r="C147" s="3" t="n">
        <v>2</v>
      </c>
      <c r="D147" s="13" t="s">
        <v>24</v>
      </c>
      <c r="E147" s="14" t="s">
        <v>25</v>
      </c>
      <c r="F147" s="15" t="s">
        <v>459</v>
      </c>
      <c r="G147" s="16" t="s">
        <v>460</v>
      </c>
      <c r="H147" s="7" t="n">
        <v>0.738</v>
      </c>
      <c r="I147" s="20" t="n">
        <v>0.0588</v>
      </c>
      <c r="J147" s="18" t="n">
        <v>6.54912910735036</v>
      </c>
      <c r="K147" s="18" t="n">
        <v>3.80086754093461</v>
      </c>
      <c r="L147" s="19" t="n">
        <v>3.60424789371567</v>
      </c>
      <c r="M147" s="19" t="n">
        <v>2.76802419904403</v>
      </c>
      <c r="N147" s="7" t="n">
        <v>1.66786208764993</v>
      </c>
      <c r="O147" s="7" t="n">
        <v>0.599569956895556</v>
      </c>
      <c r="P147" s="7" t="n">
        <v>270</v>
      </c>
    </row>
    <row r="148" customFormat="false" ht="15.75" hidden="false" customHeight="false" outlineLevel="0" collapsed="false">
      <c r="A148" s="0" t="s">
        <v>22</v>
      </c>
      <c r="B148" s="4" t="s">
        <v>461</v>
      </c>
      <c r="C148" s="3" t="n">
        <v>4</v>
      </c>
      <c r="D148" s="13" t="s">
        <v>24</v>
      </c>
      <c r="E148" s="14" t="s">
        <v>25</v>
      </c>
      <c r="F148" s="15" t="s">
        <v>462</v>
      </c>
      <c r="G148" s="16" t="s">
        <v>463</v>
      </c>
      <c r="H148" s="7" t="n">
        <v>0.775</v>
      </c>
      <c r="I148" s="20" t="n">
        <v>0.06</v>
      </c>
      <c r="J148" s="18" t="n">
        <v>2.32145712328379</v>
      </c>
      <c r="K148" s="18" t="n">
        <v>1.30528053326934</v>
      </c>
      <c r="L148" s="19" t="n">
        <v>2.09726876754295</v>
      </c>
      <c r="M148" s="19" t="n">
        <v>1.21294942414948</v>
      </c>
      <c r="N148" s="7" t="n">
        <v>1.7111900513652</v>
      </c>
      <c r="O148" s="7" t="n">
        <v>0.584388624280623</v>
      </c>
      <c r="P148" s="7" t="n">
        <v>52.9</v>
      </c>
    </row>
    <row r="149" customFormat="false" ht="15.75" hidden="false" customHeight="false" outlineLevel="0" collapsed="false">
      <c r="A149" s="0" t="s">
        <v>22</v>
      </c>
      <c r="B149" s="4" t="s">
        <v>464</v>
      </c>
      <c r="C149" s="3" t="n">
        <v>5</v>
      </c>
      <c r="D149" s="13" t="s">
        <v>24</v>
      </c>
      <c r="E149" s="14" t="s">
        <v>25</v>
      </c>
      <c r="F149" s="15" t="s">
        <v>465</v>
      </c>
      <c r="G149" s="16" t="s">
        <v>466</v>
      </c>
      <c r="H149" s="7" t="n">
        <v>0.934</v>
      </c>
      <c r="I149" s="20" t="n">
        <v>0.06</v>
      </c>
      <c r="J149" s="18" t="n">
        <v>18.4247935024775</v>
      </c>
      <c r="K149" s="18" t="n">
        <v>9.24391941154389</v>
      </c>
      <c r="L149" s="19" t="n">
        <v>5.06949959156814</v>
      </c>
      <c r="M149" s="19" t="n">
        <v>3.99809301593686</v>
      </c>
      <c r="N149" s="7" t="n">
        <v>1.91056587276487</v>
      </c>
      <c r="O149" s="7" t="n">
        <v>0.523405140987288</v>
      </c>
      <c r="P149" s="7" t="n">
        <v>808</v>
      </c>
    </row>
    <row r="150" customFormat="false" ht="15.75" hidden="false" customHeight="false" outlineLevel="0" collapsed="false">
      <c r="A150" s="0" t="s">
        <v>22</v>
      </c>
      <c r="B150" s="4" t="s">
        <v>467</v>
      </c>
      <c r="C150" s="3" t="n">
        <v>11</v>
      </c>
      <c r="D150" s="13" t="s">
        <v>24</v>
      </c>
      <c r="E150" s="14" t="s">
        <v>25</v>
      </c>
      <c r="F150" s="15" t="s">
        <v>468</v>
      </c>
      <c r="G150" s="16" t="s">
        <v>469</v>
      </c>
      <c r="H150" s="7" t="n">
        <v>1.28</v>
      </c>
      <c r="I150" s="20" t="n">
        <v>0.0605</v>
      </c>
      <c r="J150" s="18" t="n">
        <v>34.9832500398262</v>
      </c>
      <c r="K150" s="18" t="n">
        <v>14.7631905882368</v>
      </c>
      <c r="L150" s="19" t="n">
        <v>6.01355084758764</v>
      </c>
      <c r="M150" s="19" t="n">
        <v>4.33418013618661</v>
      </c>
      <c r="N150" s="7" t="n">
        <v>2.42838976879009</v>
      </c>
      <c r="O150" s="7" t="n">
        <v>0.411795508633787</v>
      </c>
      <c r="P150" s="7" t="n">
        <v>1090</v>
      </c>
    </row>
    <row r="151" customFormat="false" ht="15.75" hidden="false" customHeight="false" outlineLevel="0" collapsed="false">
      <c r="A151" s="0" t="s">
        <v>22</v>
      </c>
      <c r="B151" s="4" t="s">
        <v>470</v>
      </c>
      <c r="C151" s="3" t="n">
        <v>18</v>
      </c>
      <c r="D151" s="13" t="s">
        <v>24</v>
      </c>
      <c r="E151" s="14" t="s">
        <v>25</v>
      </c>
      <c r="F151" s="15" t="s">
        <v>471</v>
      </c>
      <c r="G151" s="16" t="s">
        <v>472</v>
      </c>
      <c r="H151" s="7" t="n">
        <v>1.13</v>
      </c>
      <c r="I151" s="20" t="n">
        <v>0.0606</v>
      </c>
      <c r="J151" s="18" t="n">
        <v>3.12521285621258</v>
      </c>
      <c r="K151" s="18" t="n">
        <v>1.51585661160682</v>
      </c>
      <c r="L151" s="19" t="n">
        <v>2.50548215924853</v>
      </c>
      <c r="M151" s="19" t="n">
        <v>1.10793911737417</v>
      </c>
      <c r="N151" s="7" t="n">
        <v>2.18858740252148</v>
      </c>
      <c r="O151" s="7" t="n">
        <v>0.4569157251147</v>
      </c>
      <c r="P151" s="7" t="n">
        <v>288</v>
      </c>
    </row>
    <row r="152" customFormat="false" ht="15.75" hidden="false" customHeight="false" outlineLevel="0" collapsed="false">
      <c r="A152" s="0" t="s">
        <v>22</v>
      </c>
      <c r="B152" s="4" t="s">
        <v>473</v>
      </c>
      <c r="C152" s="3" t="n">
        <v>4</v>
      </c>
      <c r="D152" s="13" t="s">
        <v>24</v>
      </c>
      <c r="E152" s="14" t="s">
        <v>25</v>
      </c>
      <c r="F152" s="15" t="s">
        <v>474</v>
      </c>
      <c r="G152" s="16" t="s">
        <v>475</v>
      </c>
      <c r="H152" s="7" t="n">
        <v>1.39</v>
      </c>
      <c r="I152" s="20" t="n">
        <v>0.061</v>
      </c>
      <c r="J152" s="18" t="n">
        <v>1665.27958912304</v>
      </c>
      <c r="K152" s="18" t="n">
        <v>601.138309708743</v>
      </c>
      <c r="L152" s="19" t="n">
        <v>11.5210105059354</v>
      </c>
      <c r="M152" s="19" t="n">
        <v>9.68823139590613</v>
      </c>
      <c r="N152" s="7" t="n">
        <v>2.62078680771673</v>
      </c>
      <c r="O152" s="7" t="n">
        <v>0.38156480224014</v>
      </c>
      <c r="P152" s="7" t="n">
        <v>25900</v>
      </c>
    </row>
    <row r="153" customFormat="false" ht="15.75" hidden="false" customHeight="false" outlineLevel="0" collapsed="false">
      <c r="A153" s="0" t="s">
        <v>22</v>
      </c>
      <c r="B153" s="4" t="s">
        <v>476</v>
      </c>
      <c r="C153" s="3" t="n">
        <v>16</v>
      </c>
      <c r="D153" s="13" t="s">
        <v>24</v>
      </c>
      <c r="E153" s="14" t="s">
        <v>25</v>
      </c>
      <c r="F153" s="15" t="s">
        <v>477</v>
      </c>
      <c r="G153" s="16" t="s">
        <v>478</v>
      </c>
      <c r="H153" s="7" t="n">
        <v>0.946</v>
      </c>
      <c r="I153" s="20" t="n">
        <v>0.0615</v>
      </c>
      <c r="J153" s="18" t="n">
        <v>42.8136407456276</v>
      </c>
      <c r="K153" s="18" t="n">
        <v>23.1152642365534</v>
      </c>
      <c r="L153" s="19" t="n">
        <v>6.2730542870372</v>
      </c>
      <c r="M153" s="19" t="n">
        <v>5.14177719471817</v>
      </c>
      <c r="N153" s="7" t="n">
        <v>1.9265237880403</v>
      </c>
      <c r="O153" s="7" t="n">
        <v>0.519069635271529</v>
      </c>
      <c r="P153" s="7" t="n">
        <v>269</v>
      </c>
    </row>
    <row r="154" customFormat="false" ht="15.75" hidden="false" customHeight="false" outlineLevel="0" collapsed="false">
      <c r="A154" s="0" t="s">
        <v>22</v>
      </c>
      <c r="B154" s="4" t="s">
        <v>479</v>
      </c>
      <c r="C154" s="3" t="n">
        <v>20</v>
      </c>
      <c r="D154" s="13" t="s">
        <v>24</v>
      </c>
      <c r="E154" s="14" t="s">
        <v>25</v>
      </c>
      <c r="F154" s="15" t="s">
        <v>480</v>
      </c>
      <c r="G154" s="16" t="s">
        <v>481</v>
      </c>
      <c r="H154" s="7" t="n">
        <v>0.794</v>
      </c>
      <c r="I154" s="20" t="n">
        <v>0.0615</v>
      </c>
      <c r="J154" s="18" t="n">
        <v>6.83704215416056</v>
      </c>
      <c r="K154" s="18" t="n">
        <v>3.89059393472219</v>
      </c>
      <c r="L154" s="19" t="n">
        <v>3.66389674800025</v>
      </c>
      <c r="M154" s="19" t="n">
        <v>2.75000701950415</v>
      </c>
      <c r="N154" s="7" t="n">
        <v>1.73387512702937</v>
      </c>
      <c r="O154" s="7" t="n">
        <v>0.576742802530011</v>
      </c>
      <c r="P154" s="7" t="n">
        <v>230</v>
      </c>
    </row>
    <row r="155" customFormat="false" ht="15.75" hidden="false" customHeight="false" outlineLevel="0" collapsed="false">
      <c r="A155" s="0" t="s">
        <v>22</v>
      </c>
      <c r="B155" s="4" t="s">
        <v>482</v>
      </c>
      <c r="C155" s="3" t="n">
        <v>1</v>
      </c>
      <c r="D155" s="13" t="s">
        <v>24</v>
      </c>
      <c r="E155" s="14" t="s">
        <v>25</v>
      </c>
      <c r="F155" s="15" t="s">
        <v>483</v>
      </c>
      <c r="G155" s="16" t="s">
        <v>484</v>
      </c>
      <c r="H155" s="7" t="n">
        <v>0.83</v>
      </c>
      <c r="I155" s="20" t="n">
        <v>0.0616</v>
      </c>
      <c r="J155" s="18" t="n">
        <v>49.3496052943119</v>
      </c>
      <c r="K155" s="18" t="n">
        <v>27.9785360451942</v>
      </c>
      <c r="L155" s="19" t="n">
        <v>6.52579285959015</v>
      </c>
      <c r="M155" s="19" t="n">
        <v>5.57524588869196</v>
      </c>
      <c r="N155" s="7" t="n">
        <v>1.77768536233314</v>
      </c>
      <c r="O155" s="7" t="n">
        <v>0.562529242344405</v>
      </c>
      <c r="P155" s="7" t="n">
        <v>2730</v>
      </c>
    </row>
    <row r="156" customFormat="false" ht="15.75" hidden="false" customHeight="false" outlineLevel="0" collapsed="false">
      <c r="A156" s="0" t="s">
        <v>22</v>
      </c>
      <c r="B156" s="4" t="s">
        <v>485</v>
      </c>
      <c r="C156" s="3" t="n">
        <v>1</v>
      </c>
      <c r="D156" s="13" t="s">
        <v>24</v>
      </c>
      <c r="E156" s="14" t="s">
        <v>25</v>
      </c>
      <c r="F156" s="15" t="s">
        <v>486</v>
      </c>
      <c r="G156" s="16" t="s">
        <v>487</v>
      </c>
      <c r="H156" s="7" t="n">
        <v>0.942</v>
      </c>
      <c r="I156" s="20" t="n">
        <v>0.0625</v>
      </c>
      <c r="J156" s="18" t="n">
        <v>5.91946347551252</v>
      </c>
      <c r="K156" s="18" t="n">
        <v>3.21218595149062</v>
      </c>
      <c r="L156" s="19" t="n">
        <v>3.44506457013793</v>
      </c>
      <c r="M156" s="19" t="n">
        <v>2.31359106465765</v>
      </c>
      <c r="N156" s="7" t="n">
        <v>1.92118972790695</v>
      </c>
      <c r="O156" s="7" t="n">
        <v>0.520510798842056</v>
      </c>
      <c r="P156" s="7" t="n">
        <v>301</v>
      </c>
    </row>
    <row r="157" customFormat="false" ht="15.75" hidden="false" customHeight="false" outlineLevel="0" collapsed="false">
      <c r="A157" s="0" t="s">
        <v>22</v>
      </c>
      <c r="B157" s="4" t="s">
        <v>488</v>
      </c>
      <c r="C157" s="3" t="n">
        <v>1</v>
      </c>
      <c r="D157" s="13" t="s">
        <v>24</v>
      </c>
      <c r="E157" s="14" t="s">
        <v>25</v>
      </c>
      <c r="F157" s="15" t="s">
        <v>489</v>
      </c>
      <c r="G157" s="16" t="s">
        <v>490</v>
      </c>
      <c r="H157" s="7" t="n">
        <v>0.644</v>
      </c>
      <c r="I157" s="20" t="n">
        <v>0.0626</v>
      </c>
      <c r="J157" s="18" t="n">
        <v>4.43723354490202</v>
      </c>
      <c r="K157" s="18" t="n">
        <v>2.76961782072631</v>
      </c>
      <c r="L157" s="19" t="n">
        <v>3.04526269179837</v>
      </c>
      <c r="M157" s="19" t="n">
        <v>2.31093183947973</v>
      </c>
      <c r="N157" s="7" t="n">
        <v>1.56265576034463</v>
      </c>
      <c r="O157" s="7" t="n">
        <v>0.639936206922154</v>
      </c>
      <c r="P157" s="7" t="n">
        <v>741</v>
      </c>
    </row>
    <row r="158" customFormat="false" ht="15.75" hidden="false" customHeight="false" outlineLevel="0" collapsed="false">
      <c r="A158" s="0" t="s">
        <v>22</v>
      </c>
      <c r="B158" s="4" t="s">
        <v>491</v>
      </c>
      <c r="C158" s="3" t="n">
        <v>7</v>
      </c>
      <c r="D158" s="13" t="s">
        <v>24</v>
      </c>
      <c r="E158" s="14" t="s">
        <v>25</v>
      </c>
      <c r="F158" s="15" t="s">
        <v>492</v>
      </c>
      <c r="G158" s="16" t="s">
        <v>493</v>
      </c>
      <c r="H158" s="7" t="n">
        <v>1.58</v>
      </c>
      <c r="I158" s="20" t="n">
        <v>0.0626</v>
      </c>
      <c r="J158" s="18" t="n">
        <v>7.6369799134622</v>
      </c>
      <c r="K158" s="18" t="n">
        <v>2.36656522835146</v>
      </c>
      <c r="L158" s="19" t="n">
        <v>3.82177222222191</v>
      </c>
      <c r="M158" s="19" t="n">
        <v>1.40967478288107</v>
      </c>
      <c r="N158" s="7" t="n">
        <v>2.98969849726988</v>
      </c>
      <c r="O158" s="7" t="n">
        <v>0.334481888696528</v>
      </c>
      <c r="P158" s="7" t="n">
        <v>403</v>
      </c>
    </row>
    <row r="159" customFormat="false" ht="15.75" hidden="false" customHeight="false" outlineLevel="0" collapsed="false">
      <c r="A159" s="0" t="s">
        <v>22</v>
      </c>
      <c r="B159" s="4" t="s">
        <v>494</v>
      </c>
      <c r="C159" s="3" t="n">
        <v>14</v>
      </c>
      <c r="D159" s="13" t="s">
        <v>24</v>
      </c>
      <c r="E159" s="14" t="s">
        <v>25</v>
      </c>
      <c r="F159" s="15" t="s">
        <v>495</v>
      </c>
      <c r="G159" s="16" t="s">
        <v>496</v>
      </c>
      <c r="H159" s="7" t="n">
        <v>0.512</v>
      </c>
      <c r="I159" s="20" t="n">
        <v>0.0628</v>
      </c>
      <c r="J159" s="18" t="n">
        <v>7.72836999576172</v>
      </c>
      <c r="K159" s="18" t="n">
        <v>5.1257551596592</v>
      </c>
      <c r="L159" s="19" t="n">
        <v>3.84913326919868</v>
      </c>
      <c r="M159" s="19" t="n">
        <v>3.25869413647964</v>
      </c>
      <c r="N159" s="7" t="n">
        <v>1.42602571736414</v>
      </c>
      <c r="O159" s="7" t="n">
        <v>0.701249625321201</v>
      </c>
      <c r="P159" s="7" t="n">
        <v>284</v>
      </c>
    </row>
    <row r="160" customFormat="false" ht="15.75" hidden="false" customHeight="false" outlineLevel="0" collapsed="false">
      <c r="A160" s="0" t="s">
        <v>22</v>
      </c>
      <c r="B160" s="4" t="s">
        <v>497</v>
      </c>
      <c r="C160" s="3" t="n">
        <v>8</v>
      </c>
      <c r="D160" s="13" t="s">
        <v>24</v>
      </c>
      <c r="E160" s="14" t="s">
        <v>25</v>
      </c>
      <c r="F160" s="15" t="s">
        <v>498</v>
      </c>
      <c r="G160" s="16" t="s">
        <v>499</v>
      </c>
      <c r="H160" s="7" t="n">
        <v>1.56</v>
      </c>
      <c r="I160" s="20" t="n">
        <v>0.063</v>
      </c>
      <c r="J160" s="18" t="n">
        <v>10.2509347360951</v>
      </c>
      <c r="K160" s="18" t="n">
        <v>3.23524782022583</v>
      </c>
      <c r="L160" s="19" t="n">
        <v>4.16499769520627</v>
      </c>
      <c r="M160" s="19" t="n">
        <v>1.82561934243498</v>
      </c>
      <c r="N160" s="7" t="n">
        <v>2.9485384345822</v>
      </c>
      <c r="O160" s="7" t="n">
        <v>0.339151081861918</v>
      </c>
      <c r="P160" s="7" t="n">
        <v>298</v>
      </c>
    </row>
    <row r="161" customFormat="false" ht="15.75" hidden="false" customHeight="false" outlineLevel="0" collapsed="false">
      <c r="A161" s="0" t="s">
        <v>22</v>
      </c>
      <c r="B161" s="4" t="s">
        <v>500</v>
      </c>
      <c r="C161" s="3" t="n">
        <v>9</v>
      </c>
      <c r="D161" s="13" t="s">
        <v>24</v>
      </c>
      <c r="E161" s="14" t="s">
        <v>25</v>
      </c>
      <c r="F161" s="15" t="s">
        <v>501</v>
      </c>
      <c r="G161" s="16" t="s">
        <v>502</v>
      </c>
      <c r="H161" s="7" t="n">
        <v>0.682</v>
      </c>
      <c r="I161" s="20" t="n">
        <v>0.0653</v>
      </c>
      <c r="J161" s="18" t="n">
        <v>192.730025225331</v>
      </c>
      <c r="K161" s="18" t="n">
        <v>114.812127724</v>
      </c>
      <c r="L161" s="19" t="n">
        <v>8.49006359449235</v>
      </c>
      <c r="M161" s="19" t="n">
        <v>7.71597821163335</v>
      </c>
      <c r="N161" s="7" t="n">
        <v>1.60436233270497</v>
      </c>
      <c r="O161" s="7" t="n">
        <v>0.623300597137549</v>
      </c>
      <c r="P161" s="7" t="n">
        <v>7080</v>
      </c>
    </row>
    <row r="162" customFormat="false" ht="15.75" hidden="false" customHeight="false" outlineLevel="0" collapsed="false">
      <c r="A162" s="0" t="s">
        <v>22</v>
      </c>
      <c r="B162" s="4" t="s">
        <v>503</v>
      </c>
      <c r="C162" s="3" t="n">
        <v>7</v>
      </c>
      <c r="D162" s="13" t="s">
        <v>24</v>
      </c>
      <c r="E162" s="14" t="s">
        <v>25</v>
      </c>
      <c r="F162" s="15" t="s">
        <v>504</v>
      </c>
      <c r="G162" s="16" t="s">
        <v>505</v>
      </c>
      <c r="H162" s="7" t="n">
        <v>0.557</v>
      </c>
      <c r="I162" s="20" t="n">
        <v>0.0654</v>
      </c>
      <c r="J162" s="18" t="n">
        <v>9.0587757740606</v>
      </c>
      <c r="K162" s="18" t="n">
        <v>5.93961234695831</v>
      </c>
      <c r="L162" s="19" t="n">
        <v>4.07081478072321</v>
      </c>
      <c r="M162" s="19" t="n">
        <v>3.43038033246834</v>
      </c>
      <c r="N162" s="7" t="n">
        <v>1.47120674585574</v>
      </c>
      <c r="O162" s="7" t="n">
        <v>0.679714120953369</v>
      </c>
      <c r="P162" s="7" t="n">
        <v>316</v>
      </c>
    </row>
    <row r="163" customFormat="false" ht="15.75" hidden="false" customHeight="false" outlineLevel="0" collapsed="false">
      <c r="A163" s="0" t="s">
        <v>22</v>
      </c>
      <c r="B163" s="4" t="s">
        <v>506</v>
      </c>
      <c r="C163" s="3" t="n">
        <v>22</v>
      </c>
      <c r="D163" s="13" t="s">
        <v>24</v>
      </c>
      <c r="E163" s="14" t="s">
        <v>25</v>
      </c>
      <c r="F163" s="15" t="s">
        <v>507</v>
      </c>
      <c r="G163" s="16" t="s">
        <v>508</v>
      </c>
      <c r="H163" s="7" t="n">
        <v>0.566</v>
      </c>
      <c r="I163" s="20" t="n">
        <v>0.0657</v>
      </c>
      <c r="J163" s="18" t="n">
        <v>24.1835863153444</v>
      </c>
      <c r="K163" s="18" t="n">
        <v>15.7986511839928</v>
      </c>
      <c r="L163" s="19" t="n">
        <v>5.49182309115376</v>
      </c>
      <c r="M163" s="19" t="n">
        <v>4.84216010655074</v>
      </c>
      <c r="N163" s="7" t="n">
        <v>1.48041329800005</v>
      </c>
      <c r="O163" s="7" t="n">
        <v>0.675487042267819</v>
      </c>
      <c r="P163" s="7" t="n">
        <v>1500</v>
      </c>
    </row>
    <row r="164" customFormat="false" ht="15.75" hidden="false" customHeight="false" outlineLevel="0" collapsed="false">
      <c r="A164" s="0" t="s">
        <v>22</v>
      </c>
      <c r="B164" s="4" t="s">
        <v>509</v>
      </c>
      <c r="C164" s="3" t="n">
        <v>17</v>
      </c>
      <c r="D164" s="13" t="s">
        <v>24</v>
      </c>
      <c r="E164" s="14" t="s">
        <v>25</v>
      </c>
      <c r="F164" s="15" t="s">
        <v>510</v>
      </c>
      <c r="G164" s="16" t="s">
        <v>511</v>
      </c>
      <c r="H164" s="7" t="n">
        <v>0.758</v>
      </c>
      <c r="I164" s="20" t="n">
        <v>0.066</v>
      </c>
      <c r="J164" s="18" t="n">
        <v>9.60198778398483</v>
      </c>
      <c r="K164" s="18" t="n">
        <v>5.7341152069179</v>
      </c>
      <c r="L164" s="19" t="n">
        <v>4.1574075615895</v>
      </c>
      <c r="M164" s="19" t="n">
        <v>3.28586981363518</v>
      </c>
      <c r="N164" s="7" t="n">
        <v>1.69114457475503</v>
      </c>
      <c r="O164" s="7" t="n">
        <v>0.591315500122071</v>
      </c>
      <c r="P164" s="7" t="n">
        <v>521</v>
      </c>
    </row>
    <row r="165" customFormat="false" ht="15.75" hidden="false" customHeight="false" outlineLevel="0" collapsed="false">
      <c r="A165" s="0" t="s">
        <v>22</v>
      </c>
      <c r="B165" s="4" t="s">
        <v>512</v>
      </c>
      <c r="C165" s="3" t="n">
        <v>7</v>
      </c>
      <c r="D165" s="13" t="s">
        <v>24</v>
      </c>
      <c r="E165" s="14" t="s">
        <v>25</v>
      </c>
      <c r="F165" s="15" t="s">
        <v>513</v>
      </c>
      <c r="G165" s="16" t="s">
        <v>514</v>
      </c>
      <c r="H165" s="7" t="n">
        <v>0.666</v>
      </c>
      <c r="I165" s="20" t="n">
        <v>0.0661</v>
      </c>
      <c r="J165" s="18" t="n">
        <v>9.3002435679909</v>
      </c>
      <c r="K165" s="18" t="n">
        <v>5.6418756217352</v>
      </c>
      <c r="L165" s="19" t="n">
        <v>4.09886261765511</v>
      </c>
      <c r="M165" s="19" t="n">
        <v>3.34415984323897</v>
      </c>
      <c r="N165" s="7" t="n">
        <v>1.58666768638229</v>
      </c>
      <c r="O165" s="7" t="n">
        <v>0.630251695791493</v>
      </c>
      <c r="P165" s="7" t="n">
        <v>977</v>
      </c>
    </row>
    <row r="166" customFormat="false" ht="15.75" hidden="false" customHeight="false" outlineLevel="0" collapsed="false">
      <c r="A166" s="0" t="s">
        <v>22</v>
      </c>
      <c r="B166" s="4" t="s">
        <v>515</v>
      </c>
      <c r="C166" s="3" t="n">
        <v>1</v>
      </c>
      <c r="D166" s="13" t="s">
        <v>24</v>
      </c>
      <c r="E166" s="14" t="s">
        <v>25</v>
      </c>
      <c r="F166" s="15" t="s">
        <v>516</v>
      </c>
      <c r="G166" s="16" t="s">
        <v>517</v>
      </c>
      <c r="H166" s="7" t="n">
        <v>1.34</v>
      </c>
      <c r="I166" s="20" t="n">
        <v>0.0661</v>
      </c>
      <c r="J166" s="18" t="n">
        <v>143.565337384041</v>
      </c>
      <c r="K166" s="18" t="n">
        <v>58.4833071935712</v>
      </c>
      <c r="L166" s="19" t="n">
        <v>8.06491782199714</v>
      </c>
      <c r="M166" s="19" t="n">
        <v>6.22025878172772</v>
      </c>
      <c r="N166" s="7" t="n">
        <v>2.53151318794056</v>
      </c>
      <c r="O166" s="7" t="n">
        <v>0.395020655931689</v>
      </c>
      <c r="P166" s="7" t="n">
        <v>5210</v>
      </c>
    </row>
    <row r="167" customFormat="false" ht="15.75" hidden="false" customHeight="false" outlineLevel="0" collapsed="false">
      <c r="A167" s="0" t="s">
        <v>22</v>
      </c>
      <c r="B167" s="4" t="s">
        <v>518</v>
      </c>
      <c r="C167" s="3" t="n">
        <v>12</v>
      </c>
      <c r="D167" s="13" t="s">
        <v>24</v>
      </c>
      <c r="E167" s="14" t="s">
        <v>25</v>
      </c>
      <c r="F167" s="15" t="s">
        <v>519</v>
      </c>
      <c r="G167" s="16" t="s">
        <v>520</v>
      </c>
      <c r="H167" s="7" t="n">
        <v>0.538</v>
      </c>
      <c r="I167" s="20" t="n">
        <v>0.0663</v>
      </c>
      <c r="J167" s="18" t="n">
        <v>23.3441375810857</v>
      </c>
      <c r="K167" s="18" t="n">
        <v>15.5876730348522</v>
      </c>
      <c r="L167" s="19" t="n">
        <v>5.43883582188682</v>
      </c>
      <c r="M167" s="19" t="n">
        <v>4.81832792771019</v>
      </c>
      <c r="N167" s="7" t="n">
        <v>1.45195827990389</v>
      </c>
      <c r="O167" s="7" t="n">
        <v>0.688725023191569</v>
      </c>
      <c r="P167" s="7" t="n">
        <v>998</v>
      </c>
    </row>
    <row r="168" customFormat="false" ht="15.75" hidden="false" customHeight="false" outlineLevel="0" collapsed="false">
      <c r="A168" s="0" t="s">
        <v>22</v>
      </c>
      <c r="B168" s="4" t="s">
        <v>521</v>
      </c>
      <c r="C168" s="3" t="n">
        <v>1</v>
      </c>
      <c r="D168" s="13" t="s">
        <v>24</v>
      </c>
      <c r="E168" s="14" t="s">
        <v>25</v>
      </c>
      <c r="F168" s="15" t="s">
        <v>522</v>
      </c>
      <c r="G168" s="16" t="s">
        <v>523</v>
      </c>
      <c r="H168" s="7" t="n">
        <v>0.506</v>
      </c>
      <c r="I168" s="20" t="n">
        <v>0.0663</v>
      </c>
      <c r="J168" s="18" t="n">
        <v>14.2352419768168</v>
      </c>
      <c r="K168" s="18" t="n">
        <v>9.43396737622388</v>
      </c>
      <c r="L168" s="19" t="n">
        <v>4.73188912901923</v>
      </c>
      <c r="M168" s="19" t="n">
        <v>4.1473312531613</v>
      </c>
      <c r="N168" s="7" t="n">
        <v>1.42010735854343</v>
      </c>
      <c r="O168" s="7" t="n">
        <v>0.70417211345604</v>
      </c>
      <c r="P168" s="7" t="n">
        <v>712</v>
      </c>
    </row>
    <row r="169" customFormat="false" ht="15.75" hidden="false" customHeight="false" outlineLevel="0" collapsed="false">
      <c r="A169" s="0" t="s">
        <v>22</v>
      </c>
      <c r="B169" s="4" t="s">
        <v>524</v>
      </c>
      <c r="C169" s="3" t="n">
        <v>9</v>
      </c>
      <c r="D169" s="13" t="s">
        <v>24</v>
      </c>
      <c r="E169" s="14" t="s">
        <v>25</v>
      </c>
      <c r="F169" s="15" t="s">
        <v>525</v>
      </c>
      <c r="G169" s="16" t="s">
        <v>526</v>
      </c>
      <c r="H169" s="7" t="n">
        <v>0.628</v>
      </c>
      <c r="I169" s="20" t="n">
        <v>0.0669</v>
      </c>
      <c r="J169" s="18" t="n">
        <v>31.8125324503749</v>
      </c>
      <c r="K169" s="18" t="n">
        <v>19.4428511595928</v>
      </c>
      <c r="L169" s="19" t="n">
        <v>5.87435149792203</v>
      </c>
      <c r="M169" s="19" t="n">
        <v>5.16122161988495</v>
      </c>
      <c r="N169" s="7" t="n">
        <v>1.54542109929597</v>
      </c>
      <c r="O169" s="7" t="n">
        <v>0.647072827241427</v>
      </c>
      <c r="P169" s="7" t="n">
        <v>337</v>
      </c>
    </row>
    <row r="170" customFormat="false" ht="15.75" hidden="false" customHeight="false" outlineLevel="0" collapsed="false">
      <c r="A170" s="0" t="s">
        <v>22</v>
      </c>
      <c r="B170" s="4" t="s">
        <v>527</v>
      </c>
      <c r="C170" s="3" t="n">
        <v>5</v>
      </c>
      <c r="D170" s="13" t="s">
        <v>24</v>
      </c>
      <c r="E170" s="14" t="s">
        <v>25</v>
      </c>
      <c r="F170" s="15" t="s">
        <v>528</v>
      </c>
      <c r="G170" s="16" t="s">
        <v>529</v>
      </c>
      <c r="H170" s="7" t="n">
        <v>0.94</v>
      </c>
      <c r="I170" s="20" t="n">
        <v>0.0672</v>
      </c>
      <c r="J170" s="18" t="n">
        <v>18.3799484880304</v>
      </c>
      <c r="K170" s="18" t="n">
        <v>10.0808306990153</v>
      </c>
      <c r="L170" s="19" t="n">
        <v>5.0947095018376</v>
      </c>
      <c r="M170" s="19" t="n">
        <v>3.98146090180397</v>
      </c>
      <c r="N170" s="7" t="n">
        <v>1.91852823865053</v>
      </c>
      <c r="O170" s="7" t="n">
        <v>0.521232880420561</v>
      </c>
      <c r="P170" s="7" t="n">
        <v>965</v>
      </c>
    </row>
    <row r="171" customFormat="false" ht="15.75" hidden="false" customHeight="false" outlineLevel="0" collapsed="false">
      <c r="A171" s="0" t="s">
        <v>22</v>
      </c>
      <c r="B171" s="4" t="s">
        <v>530</v>
      </c>
      <c r="C171" s="3" t="n">
        <v>17</v>
      </c>
      <c r="D171" s="13" t="s">
        <v>24</v>
      </c>
      <c r="E171" s="14" t="s">
        <v>25</v>
      </c>
      <c r="F171" s="15" t="s">
        <v>531</v>
      </c>
      <c r="G171" s="16" t="s">
        <v>532</v>
      </c>
      <c r="H171" s="7" t="n">
        <v>0.552</v>
      </c>
      <c r="I171" s="20" t="n">
        <v>0.0674</v>
      </c>
      <c r="J171" s="18" t="n">
        <v>7.24483534472478</v>
      </c>
      <c r="K171" s="18" t="n">
        <v>4.73804179154914</v>
      </c>
      <c r="L171" s="19" t="n">
        <v>3.75634938498106</v>
      </c>
      <c r="M171" s="19" t="n">
        <v>3.12305499079635</v>
      </c>
      <c r="N171" s="7" t="n">
        <v>1.46611675718921</v>
      </c>
      <c r="O171" s="7" t="n">
        <v>0.682073917439677</v>
      </c>
      <c r="P171" s="7" t="n">
        <v>522</v>
      </c>
    </row>
    <row r="172" customFormat="false" ht="15.75" hidden="false" customHeight="false" outlineLevel="0" collapsed="false">
      <c r="A172" s="0" t="s">
        <v>22</v>
      </c>
      <c r="B172" s="4" t="s">
        <v>533</v>
      </c>
      <c r="C172" s="3" t="n">
        <v>17</v>
      </c>
      <c r="D172" s="13" t="s">
        <v>24</v>
      </c>
      <c r="E172" s="14" t="s">
        <v>25</v>
      </c>
      <c r="F172" s="15" t="s">
        <v>534</v>
      </c>
      <c r="G172" s="16" t="s">
        <v>535</v>
      </c>
      <c r="H172" s="7" t="n">
        <v>1.1</v>
      </c>
      <c r="I172" s="20" t="n">
        <v>0.0679</v>
      </c>
      <c r="J172" s="18" t="n">
        <v>56.5801434109407</v>
      </c>
      <c r="K172" s="18" t="n">
        <v>27.9679403871022</v>
      </c>
      <c r="L172" s="19" t="n">
        <v>6.71633150725545</v>
      </c>
      <c r="M172" s="19" t="n">
        <v>5.3415703286263</v>
      </c>
      <c r="N172" s="7" t="n">
        <v>2.14354692507259</v>
      </c>
      <c r="O172" s="7" t="n">
        <v>0.466516495768404</v>
      </c>
      <c r="P172" s="7" t="n">
        <v>3730</v>
      </c>
    </row>
    <row r="173" customFormat="false" ht="15.75" hidden="false" customHeight="false" outlineLevel="0" collapsed="false">
      <c r="A173" s="0" t="s">
        <v>22</v>
      </c>
      <c r="B173" s="4" t="s">
        <v>536</v>
      </c>
      <c r="C173" s="3" t="n">
        <v>1</v>
      </c>
      <c r="D173" s="13" t="s">
        <v>24</v>
      </c>
      <c r="E173" s="14" t="s">
        <v>25</v>
      </c>
      <c r="F173" s="15" t="s">
        <v>537</v>
      </c>
      <c r="G173" s="16" t="s">
        <v>538</v>
      </c>
      <c r="H173" s="7" t="n">
        <v>1.27</v>
      </c>
      <c r="I173" s="20" t="n">
        <v>0.0679</v>
      </c>
      <c r="J173" s="18" t="n">
        <v>17.5129205225717</v>
      </c>
      <c r="K173" s="18" t="n">
        <v>7.62429789695468</v>
      </c>
      <c r="L173" s="19" t="n">
        <v>5.02883511383835</v>
      </c>
      <c r="M173" s="19" t="n">
        <v>3.34736743895624</v>
      </c>
      <c r="N173" s="7" t="n">
        <v>2.41161565538152</v>
      </c>
      <c r="O173" s="7" t="n">
        <v>0.414659772907221</v>
      </c>
      <c r="P173" s="7" t="n">
        <v>367</v>
      </c>
    </row>
    <row r="174" customFormat="false" ht="15.75" hidden="false" customHeight="false" outlineLevel="0" collapsed="false">
      <c r="A174" s="0" t="s">
        <v>22</v>
      </c>
      <c r="B174" s="4" t="s">
        <v>539</v>
      </c>
      <c r="C174" s="3" t="n">
        <v>11</v>
      </c>
      <c r="D174" s="13" t="s">
        <v>24</v>
      </c>
      <c r="E174" s="14" t="s">
        <v>25</v>
      </c>
      <c r="F174" s="15" t="s">
        <v>540</v>
      </c>
      <c r="G174" s="16" t="s">
        <v>541</v>
      </c>
      <c r="H174" s="7" t="n">
        <v>1.19</v>
      </c>
      <c r="I174" s="20" t="n">
        <v>0.0686</v>
      </c>
      <c r="J174" s="18" t="n">
        <v>7.22750502611284</v>
      </c>
      <c r="K174" s="18" t="n">
        <v>3.23859717889924</v>
      </c>
      <c r="L174" s="19" t="n">
        <v>3.74579608708893</v>
      </c>
      <c r="M174" s="19" t="n">
        <v>2.23291972032193</v>
      </c>
      <c r="N174" s="7" t="n">
        <v>2.28152743173685</v>
      </c>
      <c r="O174" s="7" t="n">
        <v>0.438302860658018</v>
      </c>
      <c r="P174" s="7" t="n">
        <v>954</v>
      </c>
    </row>
    <row r="175" customFormat="false" ht="15.75" hidden="false" customHeight="false" outlineLevel="0" collapsed="false">
      <c r="A175" s="0" t="s">
        <v>22</v>
      </c>
      <c r="B175" s="4" t="s">
        <v>542</v>
      </c>
      <c r="C175" s="3" t="n">
        <v>19</v>
      </c>
      <c r="D175" s="13" t="s">
        <v>24</v>
      </c>
      <c r="E175" s="14" t="s">
        <v>25</v>
      </c>
      <c r="F175" s="15" t="s">
        <v>543</v>
      </c>
      <c r="G175" s="16" t="s">
        <v>544</v>
      </c>
      <c r="H175" s="7" t="n">
        <v>0.774</v>
      </c>
      <c r="I175" s="20" t="n">
        <v>0.0691</v>
      </c>
      <c r="J175" s="18" t="n">
        <v>13.6675024372409</v>
      </c>
      <c r="K175" s="18" t="n">
        <v>8.05574443387932</v>
      </c>
      <c r="L175" s="19" t="n">
        <v>4.67145011798572</v>
      </c>
      <c r="M175" s="19" t="n">
        <v>3.78222953424761</v>
      </c>
      <c r="N175" s="7" t="n">
        <v>1.71000435578395</v>
      </c>
      <c r="O175" s="7" t="n">
        <v>0.584793832025974</v>
      </c>
      <c r="P175" s="7" t="n">
        <v>1140</v>
      </c>
    </row>
    <row r="176" customFormat="false" ht="15.75" hidden="false" customHeight="false" outlineLevel="0" collapsed="false">
      <c r="A176" s="0" t="s">
        <v>22</v>
      </c>
      <c r="B176" s="4" t="s">
        <v>545</v>
      </c>
      <c r="C176" s="3" t="n">
        <v>7</v>
      </c>
      <c r="D176" s="13" t="s">
        <v>24</v>
      </c>
      <c r="E176" s="14" t="s">
        <v>25</v>
      </c>
      <c r="F176" s="15" t="s">
        <v>546</v>
      </c>
      <c r="G176" s="16" t="s">
        <v>547</v>
      </c>
      <c r="H176" s="7" t="n">
        <v>0.622</v>
      </c>
      <c r="I176" s="20" t="n">
        <v>0.0691</v>
      </c>
      <c r="J176" s="18" t="n">
        <v>7.40624729489778</v>
      </c>
      <c r="K176" s="18" t="n">
        <v>4.61518750817473</v>
      </c>
      <c r="L176" s="19" t="n">
        <v>3.79011075244544</v>
      </c>
      <c r="M176" s="19" t="n">
        <v>3.08209846145754</v>
      </c>
      <c r="N176" s="7" t="n">
        <v>1.53900722016086</v>
      </c>
      <c r="O176" s="7" t="n">
        <v>0.64976953122772</v>
      </c>
      <c r="P176" s="7" t="n">
        <v>477</v>
      </c>
    </row>
    <row r="177" customFormat="false" ht="15.75" hidden="false" customHeight="false" outlineLevel="0" collapsed="false">
      <c r="A177" s="0" t="s">
        <v>22</v>
      </c>
      <c r="B177" s="4" t="s">
        <v>548</v>
      </c>
      <c r="C177" s="3" t="n">
        <v>20</v>
      </c>
      <c r="D177" s="13" t="s">
        <v>24</v>
      </c>
      <c r="E177" s="14" t="s">
        <v>25</v>
      </c>
      <c r="F177" s="15" t="s">
        <v>549</v>
      </c>
      <c r="G177" s="16" t="s">
        <v>550</v>
      </c>
      <c r="H177" s="7" t="n">
        <v>0.883</v>
      </c>
      <c r="I177" s="20" t="n">
        <v>0.0694</v>
      </c>
      <c r="J177" s="18" t="n">
        <v>52.8786191559844</v>
      </c>
      <c r="K177" s="18" t="n">
        <v>28.3913881215447</v>
      </c>
      <c r="L177" s="19" t="n">
        <v>6.62333155719488</v>
      </c>
      <c r="M177" s="19" t="n">
        <v>5.60010131115304</v>
      </c>
      <c r="N177" s="7" t="n">
        <v>1.84420623582526</v>
      </c>
      <c r="O177" s="7" t="n">
        <v>0.542238704421532</v>
      </c>
      <c r="P177" s="7" t="n">
        <v>3370</v>
      </c>
    </row>
    <row r="178" customFormat="false" ht="15.75" hidden="false" customHeight="false" outlineLevel="0" collapsed="false">
      <c r="A178" s="0" t="s">
        <v>22</v>
      </c>
      <c r="B178" s="4" t="s">
        <v>551</v>
      </c>
      <c r="C178" s="3" t="n">
        <v>1</v>
      </c>
      <c r="D178" s="13" t="s">
        <v>24</v>
      </c>
      <c r="E178" s="14" t="s">
        <v>25</v>
      </c>
      <c r="F178" s="15" t="s">
        <v>552</v>
      </c>
      <c r="G178" s="16" t="s">
        <v>553</v>
      </c>
      <c r="H178" s="7" t="n">
        <v>0.431</v>
      </c>
      <c r="I178" s="20" t="n">
        <v>0.0694</v>
      </c>
      <c r="J178" s="18" t="n">
        <v>57.8575073803577</v>
      </c>
      <c r="K178" s="18" t="n">
        <v>40.7035295529132</v>
      </c>
      <c r="L178" s="19" t="n">
        <v>6.75640518715319</v>
      </c>
      <c r="M178" s="19" t="n">
        <v>6.2496739028517</v>
      </c>
      <c r="N178" s="7" t="n">
        <v>1.34816773173706</v>
      </c>
      <c r="O178" s="7" t="n">
        <v>0.741747466920561</v>
      </c>
      <c r="P178" s="7" t="n">
        <v>3430</v>
      </c>
    </row>
    <row r="179" customFormat="false" ht="15.75" hidden="false" customHeight="false" outlineLevel="0" collapsed="false">
      <c r="A179" s="0" t="s">
        <v>22</v>
      </c>
      <c r="B179" s="4" t="s">
        <v>554</v>
      </c>
      <c r="C179" s="3" t="n">
        <v>1</v>
      </c>
      <c r="D179" s="13" t="s">
        <v>24</v>
      </c>
      <c r="E179" s="14" t="s">
        <v>25</v>
      </c>
      <c r="F179" s="15" t="s">
        <v>555</v>
      </c>
      <c r="G179" s="16" t="s">
        <v>556</v>
      </c>
      <c r="H179" s="7" t="n">
        <v>0.607</v>
      </c>
      <c r="I179" s="20" t="n">
        <v>0.0699</v>
      </c>
      <c r="J179" s="18" t="n">
        <v>5.78113596404533</v>
      </c>
      <c r="K179" s="18" t="n">
        <v>3.6684967683036</v>
      </c>
      <c r="L179" s="19" t="n">
        <v>3.42973319718278</v>
      </c>
      <c r="M179" s="19" t="n">
        <v>2.73432089850063</v>
      </c>
      <c r="N179" s="7" t="n">
        <v>1.52308873970326</v>
      </c>
      <c r="O179" s="7" t="n">
        <v>0.656560562712076</v>
      </c>
      <c r="P179" s="7" t="n">
        <v>262</v>
      </c>
    </row>
    <row r="180" customFormat="false" ht="15.75" hidden="false" customHeight="false" outlineLevel="0" collapsed="false">
      <c r="A180" s="0" t="s">
        <v>22</v>
      </c>
      <c r="B180" s="4" t="s">
        <v>557</v>
      </c>
      <c r="C180" s="3" t="n">
        <v>3</v>
      </c>
      <c r="D180" s="13" t="s">
        <v>24</v>
      </c>
      <c r="E180" s="14" t="s">
        <v>25</v>
      </c>
      <c r="F180" s="15" t="s">
        <v>558</v>
      </c>
      <c r="G180" s="16" t="s">
        <v>559</v>
      </c>
      <c r="H180" s="7" t="n">
        <v>0.654</v>
      </c>
      <c r="I180" s="20" t="n">
        <v>0.0702</v>
      </c>
      <c r="J180" s="18" t="n">
        <v>3.59516871527437</v>
      </c>
      <c r="K180" s="18" t="n">
        <v>2.2165471279762</v>
      </c>
      <c r="L180" s="19" t="n">
        <v>2.7289016103618</v>
      </c>
      <c r="M180" s="19" t="n">
        <v>1.97897704815354</v>
      </c>
      <c r="N180" s="7" t="n">
        <v>1.57352489070713</v>
      </c>
      <c r="O180" s="7" t="n">
        <v>0.635515844652833</v>
      </c>
      <c r="P180" s="7" t="n">
        <v>131</v>
      </c>
    </row>
    <row r="181" customFormat="false" ht="15.75" hidden="false" customHeight="false" outlineLevel="0" collapsed="false">
      <c r="A181" s="0" t="s">
        <v>22</v>
      </c>
      <c r="B181" s="4" t="s">
        <v>560</v>
      </c>
      <c r="C181" s="3" t="n">
        <v>12</v>
      </c>
      <c r="D181" s="13" t="s">
        <v>24</v>
      </c>
      <c r="E181" s="14" t="s">
        <v>25</v>
      </c>
      <c r="F181" s="15" t="s">
        <v>561</v>
      </c>
      <c r="G181" s="16" t="s">
        <v>562</v>
      </c>
      <c r="H181" s="7" t="n">
        <v>0.727</v>
      </c>
      <c r="I181" s="20" t="n">
        <v>0.0702</v>
      </c>
      <c r="J181" s="18" t="n">
        <v>10.689191923121</v>
      </c>
      <c r="K181" s="18" t="n">
        <v>6.47859805150831</v>
      </c>
      <c r="L181" s="19" t="n">
        <v>4.31145523137415</v>
      </c>
      <c r="M181" s="19" t="n">
        <v>3.47621446283129</v>
      </c>
      <c r="N181" s="7" t="n">
        <v>1.65519363215641</v>
      </c>
      <c r="O181" s="7" t="n">
        <v>0.604158921694971</v>
      </c>
      <c r="P181" s="7" t="n">
        <v>477</v>
      </c>
    </row>
    <row r="182" customFormat="false" ht="15.75" hidden="false" customHeight="false" outlineLevel="0" collapsed="false">
      <c r="A182" s="0" t="s">
        <v>22</v>
      </c>
      <c r="B182" s="4" t="s">
        <v>563</v>
      </c>
      <c r="C182" s="3" t="n">
        <v>19</v>
      </c>
      <c r="D182" s="13" t="s">
        <v>24</v>
      </c>
      <c r="E182" s="14" t="s">
        <v>25</v>
      </c>
      <c r="F182" s="15" t="s">
        <v>564</v>
      </c>
      <c r="G182" s="16" t="s">
        <v>565</v>
      </c>
      <c r="H182" s="7" t="n">
        <v>0.524</v>
      </c>
      <c r="I182" s="20" t="n">
        <v>0.0716</v>
      </c>
      <c r="J182" s="18" t="n">
        <v>35.2844913762606</v>
      </c>
      <c r="K182" s="18" t="n">
        <v>23.2488247835436</v>
      </c>
      <c r="L182" s="19" t="n">
        <v>6.03772275666858</v>
      </c>
      <c r="M182" s="19" t="n">
        <v>5.4345069003527</v>
      </c>
      <c r="N182" s="7" t="n">
        <v>1.43793653284696</v>
      </c>
      <c r="O182" s="7" t="n">
        <v>0.695440985854994</v>
      </c>
      <c r="P182" s="7" t="n">
        <v>819</v>
      </c>
    </row>
    <row r="183" customFormat="false" ht="15.75" hidden="false" customHeight="false" outlineLevel="0" collapsed="false">
      <c r="A183" s="0" t="s">
        <v>22</v>
      </c>
      <c r="B183" s="4" t="s">
        <v>566</v>
      </c>
      <c r="C183" s="3" t="s">
        <v>32</v>
      </c>
      <c r="D183" s="13" t="s">
        <v>24</v>
      </c>
      <c r="E183" s="14" t="s">
        <v>25</v>
      </c>
      <c r="F183" s="15" t="s">
        <v>567</v>
      </c>
      <c r="G183" s="16" t="s">
        <v>568</v>
      </c>
      <c r="H183" s="7" t="n">
        <v>1.04</v>
      </c>
      <c r="I183" s="20" t="n">
        <v>0.0716</v>
      </c>
      <c r="J183" s="18" t="n">
        <v>3.35899500533048</v>
      </c>
      <c r="K183" s="18" t="n">
        <v>1.73473567356296</v>
      </c>
      <c r="L183" s="19" t="n">
        <v>2.64889689960274</v>
      </c>
      <c r="M183" s="19" t="n">
        <v>1.39606415599682</v>
      </c>
      <c r="N183" s="7" t="n">
        <v>2.05622765331213</v>
      </c>
      <c r="O183" s="7" t="n">
        <v>0.486327473706143</v>
      </c>
      <c r="P183" s="7" t="n">
        <v>455</v>
      </c>
    </row>
    <row r="184" customFormat="false" ht="15.75" hidden="false" customHeight="false" outlineLevel="0" collapsed="false">
      <c r="A184" s="0" t="s">
        <v>22</v>
      </c>
      <c r="B184" s="4" t="s">
        <v>569</v>
      </c>
      <c r="C184" s="3" t="n">
        <v>3</v>
      </c>
      <c r="D184" s="13" t="s">
        <v>24</v>
      </c>
      <c r="E184" s="14" t="s">
        <v>25</v>
      </c>
      <c r="F184" s="15" t="s">
        <v>570</v>
      </c>
      <c r="G184" s="16" t="s">
        <v>571</v>
      </c>
      <c r="H184" s="7" t="n">
        <v>0.695</v>
      </c>
      <c r="I184" s="20" t="n">
        <v>0.0721</v>
      </c>
      <c r="J184" s="18" t="n">
        <v>147.975281671153</v>
      </c>
      <c r="K184" s="18" t="n">
        <v>90.5445450687144</v>
      </c>
      <c r="L184" s="19" t="n">
        <v>8.10903873456306</v>
      </c>
      <c r="M184" s="19" t="n">
        <v>7.31492497509391</v>
      </c>
      <c r="N184" s="7" t="n">
        <v>1.61888443309482</v>
      </c>
      <c r="O184" s="7" t="n">
        <v>0.617709318563465</v>
      </c>
      <c r="P184" s="7" t="n">
        <v>7790</v>
      </c>
    </row>
    <row r="185" customFormat="false" ht="15.75" hidden="false" customHeight="false" outlineLevel="0" collapsed="false">
      <c r="A185" s="0" t="s">
        <v>22</v>
      </c>
      <c r="B185" s="4" t="s">
        <v>572</v>
      </c>
      <c r="C185" s="3" t="n">
        <v>16</v>
      </c>
      <c r="D185" s="13" t="s">
        <v>24</v>
      </c>
      <c r="E185" s="14" t="s">
        <v>25</v>
      </c>
      <c r="F185" s="15" t="s">
        <v>573</v>
      </c>
      <c r="G185" s="16" t="s">
        <v>574</v>
      </c>
      <c r="H185" s="7" t="n">
        <v>0.677</v>
      </c>
      <c r="I185" s="20" t="n">
        <v>0.0722</v>
      </c>
      <c r="J185" s="18" t="n">
        <v>36.8193120631686</v>
      </c>
      <c r="K185" s="18" t="n">
        <v>22.9528370952471</v>
      </c>
      <c r="L185" s="19" t="n">
        <v>6.09333754095138</v>
      </c>
      <c r="M185" s="19" t="n">
        <v>5.31753593407571</v>
      </c>
      <c r="N185" s="7" t="n">
        <v>1.59881166070494</v>
      </c>
      <c r="O185" s="7" t="n">
        <v>0.625464540056633</v>
      </c>
      <c r="P185" s="7" t="n">
        <v>1070</v>
      </c>
    </row>
    <row r="186" customFormat="false" ht="15.75" hidden="false" customHeight="false" outlineLevel="0" collapsed="false">
      <c r="A186" s="0" t="s">
        <v>22</v>
      </c>
      <c r="B186" s="4" t="s">
        <v>575</v>
      </c>
      <c r="C186" s="3" t="s">
        <v>32</v>
      </c>
      <c r="D186" s="13" t="s">
        <v>24</v>
      </c>
      <c r="E186" s="14" t="s">
        <v>25</v>
      </c>
      <c r="F186" s="15" t="s">
        <v>576</v>
      </c>
      <c r="G186" s="16" t="s">
        <v>577</v>
      </c>
      <c r="H186" s="7" t="n">
        <v>0.691</v>
      </c>
      <c r="I186" s="20" t="n">
        <v>0.0727</v>
      </c>
      <c r="J186" s="18" t="n">
        <v>96.7122590813576</v>
      </c>
      <c r="K186" s="18" t="n">
        <v>58.8326733135891</v>
      </c>
      <c r="L186" s="19" t="n">
        <v>7.49737855691748</v>
      </c>
      <c r="M186" s="19" t="n">
        <v>6.70884027704842</v>
      </c>
      <c r="N186" s="7" t="n">
        <v>1.61440214900953</v>
      </c>
      <c r="O186" s="7" t="n">
        <v>0.619424348891954</v>
      </c>
      <c r="P186" s="7" t="n">
        <v>1160</v>
      </c>
    </row>
    <row r="187" customFormat="false" ht="15.75" hidden="false" customHeight="false" outlineLevel="0" collapsed="false">
      <c r="A187" s="0" t="s">
        <v>22</v>
      </c>
      <c r="B187" s="4" t="s">
        <v>578</v>
      </c>
      <c r="C187" s="3" t="n">
        <v>1</v>
      </c>
      <c r="D187" s="13" t="s">
        <v>24</v>
      </c>
      <c r="E187" s="14" t="s">
        <v>25</v>
      </c>
      <c r="F187" s="15" t="s">
        <v>579</v>
      </c>
      <c r="G187" s="16" t="s">
        <v>580</v>
      </c>
      <c r="H187" s="7" t="n">
        <v>0.65</v>
      </c>
      <c r="I187" s="20" t="n">
        <v>0.0727</v>
      </c>
      <c r="J187" s="18" t="n">
        <v>72.3550199500254</v>
      </c>
      <c r="K187" s="18" t="n">
        <v>43.4845610866812</v>
      </c>
      <c r="L187" s="19" t="n">
        <v>7.07213238847426</v>
      </c>
      <c r="M187" s="19" t="n">
        <v>6.335298867759</v>
      </c>
      <c r="N187" s="7" t="n">
        <v>1.5691681957935</v>
      </c>
      <c r="O187" s="7" t="n">
        <v>0.637280313659631</v>
      </c>
      <c r="P187" s="7" t="n">
        <v>1180</v>
      </c>
    </row>
    <row r="188" customFormat="false" ht="15.75" hidden="false" customHeight="false" outlineLevel="0" collapsed="false">
      <c r="A188" s="0" t="s">
        <v>22</v>
      </c>
      <c r="B188" s="4" t="s">
        <v>581</v>
      </c>
      <c r="C188" s="3" t="n">
        <v>1</v>
      </c>
      <c r="D188" s="13" t="s">
        <v>24</v>
      </c>
      <c r="E188" s="14" t="s">
        <v>25</v>
      </c>
      <c r="F188" s="15" t="s">
        <v>582</v>
      </c>
      <c r="G188" s="16" t="s">
        <v>583</v>
      </c>
      <c r="H188" s="7" t="n">
        <v>1.25</v>
      </c>
      <c r="I188" s="20" t="n">
        <v>0.0733</v>
      </c>
      <c r="J188" s="18" t="n">
        <v>7.06218828978713</v>
      </c>
      <c r="K188" s="18" t="n">
        <v>3.08739635569164</v>
      </c>
      <c r="L188" s="19" t="n">
        <v>3.70856988458226</v>
      </c>
      <c r="M188" s="19" t="n">
        <v>2.00543382808898</v>
      </c>
      <c r="N188" s="7" t="n">
        <v>2.37841423000544</v>
      </c>
      <c r="O188" s="7" t="n">
        <v>0.420448207626857</v>
      </c>
      <c r="P188" s="7" t="n">
        <v>459</v>
      </c>
    </row>
    <row r="189" customFormat="false" ht="15.75" hidden="false" customHeight="false" outlineLevel="0" collapsed="false">
      <c r="A189" s="0" t="s">
        <v>22</v>
      </c>
      <c r="B189" s="4" t="s">
        <v>584</v>
      </c>
      <c r="C189" s="3" t="n">
        <v>12</v>
      </c>
      <c r="D189" s="13" t="s">
        <v>24</v>
      </c>
      <c r="E189" s="14" t="s">
        <v>25</v>
      </c>
      <c r="F189" s="15" t="s">
        <v>585</v>
      </c>
      <c r="G189" s="16" t="s">
        <v>586</v>
      </c>
      <c r="H189" s="7" t="n">
        <v>1.28</v>
      </c>
      <c r="I189" s="20" t="n">
        <v>0.0739</v>
      </c>
      <c r="J189" s="18" t="n">
        <v>15.1795123961545</v>
      </c>
      <c r="K189" s="18" t="n">
        <v>6.40005612956828</v>
      </c>
      <c r="L189" s="19" t="n">
        <v>4.8049373730687</v>
      </c>
      <c r="M189" s="19" t="n">
        <v>3.07681156771641</v>
      </c>
      <c r="N189" s="7" t="n">
        <v>2.42838976879009</v>
      </c>
      <c r="O189" s="7" t="n">
        <v>0.411795508633787</v>
      </c>
      <c r="P189" s="7" t="n">
        <v>458</v>
      </c>
    </row>
    <row r="190" customFormat="false" ht="15.75" hidden="false" customHeight="false" outlineLevel="0" collapsed="false">
      <c r="A190" s="0" t="s">
        <v>22</v>
      </c>
      <c r="B190" s="4" t="s">
        <v>587</v>
      </c>
      <c r="C190" s="3" t="s">
        <v>32</v>
      </c>
      <c r="D190" s="13" t="s">
        <v>24</v>
      </c>
      <c r="E190" s="14" t="s">
        <v>25</v>
      </c>
      <c r="F190" s="15" t="s">
        <v>588</v>
      </c>
      <c r="G190" s="16" t="s">
        <v>589</v>
      </c>
      <c r="H190" s="7" t="n">
        <v>0.687</v>
      </c>
      <c r="I190" s="20" t="n">
        <v>0.0745</v>
      </c>
      <c r="J190" s="18" t="n">
        <v>11.3487184632317</v>
      </c>
      <c r="K190" s="18" t="n">
        <v>6.96287882564947</v>
      </c>
      <c r="L190" s="19" t="n">
        <v>4.40628795272682</v>
      </c>
      <c r="M190" s="19" t="n">
        <v>3.62126054778112</v>
      </c>
      <c r="N190" s="7" t="n">
        <v>1.60993227524224</v>
      </c>
      <c r="O190" s="7" t="n">
        <v>0.62114414089222</v>
      </c>
      <c r="P190" s="7" t="n">
        <v>864</v>
      </c>
    </row>
    <row r="191" customFormat="false" ht="15.75" hidden="false" customHeight="false" outlineLevel="0" collapsed="false">
      <c r="A191" s="0" t="s">
        <v>22</v>
      </c>
      <c r="B191" s="4" t="s">
        <v>590</v>
      </c>
      <c r="C191" s="3" t="n">
        <v>16</v>
      </c>
      <c r="D191" s="13" t="s">
        <v>24</v>
      </c>
      <c r="E191" s="14" t="s">
        <v>25</v>
      </c>
      <c r="F191" s="15" t="s">
        <v>591</v>
      </c>
      <c r="G191" s="16" t="s">
        <v>592</v>
      </c>
      <c r="H191" s="7" t="n">
        <v>0.576</v>
      </c>
      <c r="I191" s="20" t="n">
        <v>0.0747</v>
      </c>
      <c r="J191" s="18" t="n">
        <v>17.2728315717766</v>
      </c>
      <c r="K191" s="18" t="n">
        <v>11.2725861010158</v>
      </c>
      <c r="L191" s="19" t="n">
        <v>5.00790867883352</v>
      </c>
      <c r="M191" s="19" t="n">
        <v>4.34613032273547</v>
      </c>
      <c r="N191" s="7" t="n">
        <v>1.49071038679892</v>
      </c>
      <c r="O191" s="7" t="n">
        <v>0.670821112441131</v>
      </c>
      <c r="P191" s="7" t="n">
        <v>919</v>
      </c>
    </row>
    <row r="192" customFormat="false" ht="15.75" hidden="false" customHeight="false" outlineLevel="0" collapsed="false">
      <c r="A192" s="0" t="s">
        <v>22</v>
      </c>
      <c r="B192" s="4" t="s">
        <v>593</v>
      </c>
      <c r="C192" s="3" t="n">
        <v>11</v>
      </c>
      <c r="D192" s="13" t="s">
        <v>24</v>
      </c>
      <c r="E192" s="14" t="s">
        <v>25</v>
      </c>
      <c r="F192" s="15" t="s">
        <v>594</v>
      </c>
      <c r="G192" s="16" t="s">
        <v>595</v>
      </c>
      <c r="H192" s="7" t="n">
        <v>0.414</v>
      </c>
      <c r="I192" s="20" t="n">
        <v>0.0756</v>
      </c>
      <c r="J192" s="18" t="n">
        <v>15.6530659275673</v>
      </c>
      <c r="K192" s="18" t="n">
        <v>11.0790550375007</v>
      </c>
      <c r="L192" s="19" t="n">
        <v>4.86803566470136</v>
      </c>
      <c r="M192" s="19" t="n">
        <v>4.37817701415398</v>
      </c>
      <c r="N192" s="7" t="n">
        <v>1.33237482509202</v>
      </c>
      <c r="O192" s="7" t="n">
        <v>0.750539548757186</v>
      </c>
      <c r="P192" s="7" t="n">
        <v>2030</v>
      </c>
    </row>
    <row r="193" customFormat="false" ht="15.75" hidden="false" customHeight="false" outlineLevel="0" collapsed="false">
      <c r="A193" s="0" t="s">
        <v>22</v>
      </c>
      <c r="B193" s="4" t="s">
        <v>596</v>
      </c>
      <c r="C193" s="3" t="n">
        <v>2</v>
      </c>
      <c r="D193" s="13" t="s">
        <v>24</v>
      </c>
      <c r="E193" s="14" t="s">
        <v>25</v>
      </c>
      <c r="F193" s="15" t="s">
        <v>597</v>
      </c>
      <c r="G193" s="16" t="s">
        <v>598</v>
      </c>
      <c r="H193" s="7" t="n">
        <v>0.794</v>
      </c>
      <c r="I193" s="20" t="n">
        <v>0.0758</v>
      </c>
      <c r="J193" s="18" t="n">
        <v>22.599445798395</v>
      </c>
      <c r="K193" s="18" t="n">
        <v>13.2234424384552</v>
      </c>
      <c r="L193" s="19" t="n">
        <v>5.38231590695684</v>
      </c>
      <c r="M193" s="19" t="n">
        <v>4.45428198824436</v>
      </c>
      <c r="N193" s="7" t="n">
        <v>1.73387512702937</v>
      </c>
      <c r="O193" s="7" t="n">
        <v>0.576742802530011</v>
      </c>
      <c r="P193" s="7" t="n">
        <v>325</v>
      </c>
    </row>
    <row r="194" customFormat="false" ht="15.75" hidden="false" customHeight="false" outlineLevel="0" collapsed="false">
      <c r="A194" s="0" t="s">
        <v>22</v>
      </c>
      <c r="B194" s="4" t="s">
        <v>599</v>
      </c>
      <c r="C194" s="3" t="n">
        <v>11</v>
      </c>
      <c r="D194" s="13" t="s">
        <v>24</v>
      </c>
      <c r="E194" s="14" t="s">
        <v>25</v>
      </c>
      <c r="F194" s="15" t="s">
        <v>600</v>
      </c>
      <c r="G194" s="16" t="s">
        <v>601</v>
      </c>
      <c r="H194" s="7" t="n">
        <v>0.627</v>
      </c>
      <c r="I194" s="20" t="n">
        <v>0.0758</v>
      </c>
      <c r="J194" s="18" t="n">
        <v>7.86978415155718</v>
      </c>
      <c r="K194" s="18" t="n">
        <v>4.92630724517683</v>
      </c>
      <c r="L194" s="19" t="n">
        <v>3.87476635512029</v>
      </c>
      <c r="M194" s="19" t="n">
        <v>3.15918443051454</v>
      </c>
      <c r="N194" s="7" t="n">
        <v>1.54435026618357</v>
      </c>
      <c r="O194" s="7" t="n">
        <v>0.647521499427213</v>
      </c>
      <c r="P194" s="7" t="n">
        <v>669</v>
      </c>
    </row>
    <row r="195" customFormat="false" ht="15.75" hidden="false" customHeight="false" outlineLevel="0" collapsed="false">
      <c r="A195" s="0" t="s">
        <v>22</v>
      </c>
      <c r="B195" s="4" t="s">
        <v>602</v>
      </c>
      <c r="C195" s="3" t="n">
        <v>16</v>
      </c>
      <c r="D195" s="13" t="s">
        <v>24</v>
      </c>
      <c r="E195" s="14" t="s">
        <v>25</v>
      </c>
      <c r="F195" s="15" t="s">
        <v>603</v>
      </c>
      <c r="G195" s="16" t="s">
        <v>604</v>
      </c>
      <c r="H195" s="7" t="n">
        <v>0.848</v>
      </c>
      <c r="I195" s="20" t="n">
        <v>0.0763</v>
      </c>
      <c r="J195" s="18" t="n">
        <v>164.728583013222</v>
      </c>
      <c r="K195" s="18" t="n">
        <v>94.7254748539095</v>
      </c>
      <c r="L195" s="19" t="n">
        <v>8.1823240648727</v>
      </c>
      <c r="M195" s="19" t="n">
        <v>7.18947652765067</v>
      </c>
      <c r="N195" s="7" t="n">
        <v>1.80000385958702</v>
      </c>
      <c r="O195" s="7" t="n">
        <v>0.555554364327547</v>
      </c>
      <c r="P195" s="7" t="n">
        <v>1090</v>
      </c>
    </row>
    <row r="196" customFormat="false" ht="15.75" hidden="false" customHeight="false" outlineLevel="0" collapsed="false">
      <c r="A196" s="0" t="s">
        <v>22</v>
      </c>
      <c r="B196" s="4" t="s">
        <v>605</v>
      </c>
      <c r="C196" s="3" t="n">
        <v>3</v>
      </c>
      <c r="D196" s="13" t="s">
        <v>24</v>
      </c>
      <c r="E196" s="14" t="s">
        <v>25</v>
      </c>
      <c r="F196" s="15" t="s">
        <v>606</v>
      </c>
      <c r="G196" s="16" t="s">
        <v>607</v>
      </c>
      <c r="H196" s="7" t="n">
        <v>0.894</v>
      </c>
      <c r="I196" s="20" t="n">
        <v>0.0765</v>
      </c>
      <c r="J196" s="18" t="n">
        <v>5.56503142854398</v>
      </c>
      <c r="K196" s="18" t="n">
        <v>2.86274096398433</v>
      </c>
      <c r="L196" s="19" t="n">
        <v>3.34326809441282</v>
      </c>
      <c r="M196" s="19" t="n">
        <v>2.31478113036906</v>
      </c>
      <c r="N196" s="7" t="n">
        <v>1.85832134850183</v>
      </c>
      <c r="O196" s="7" t="n">
        <v>0.538120062391899</v>
      </c>
      <c r="P196" s="7" t="n">
        <v>275</v>
      </c>
    </row>
    <row r="197" customFormat="false" ht="15.75" hidden="false" customHeight="false" outlineLevel="0" collapsed="false">
      <c r="A197" s="0" t="s">
        <v>22</v>
      </c>
      <c r="B197" s="4" t="s">
        <v>608</v>
      </c>
      <c r="C197" s="3" t="n">
        <v>17</v>
      </c>
      <c r="D197" s="13" t="s">
        <v>24</v>
      </c>
      <c r="E197" s="14" t="s">
        <v>25</v>
      </c>
      <c r="F197" s="15" t="s">
        <v>609</v>
      </c>
      <c r="G197" s="16" t="s">
        <v>610</v>
      </c>
      <c r="H197" s="7" t="n">
        <v>0.754</v>
      </c>
      <c r="I197" s="20" t="n">
        <v>0.0766</v>
      </c>
      <c r="J197" s="18" t="n">
        <v>36.3724172132384</v>
      </c>
      <c r="K197" s="18" t="n">
        <v>21.4855349680904</v>
      </c>
      <c r="L197" s="19" t="n">
        <v>6.07333835043076</v>
      </c>
      <c r="M197" s="19" t="n">
        <v>5.20714572261153</v>
      </c>
      <c r="N197" s="7" t="n">
        <v>1.68646222050023</v>
      </c>
      <c r="O197" s="7" t="n">
        <v>0.592957249705474</v>
      </c>
      <c r="P197" s="7" t="n">
        <v>1900</v>
      </c>
    </row>
    <row r="198" customFormat="false" ht="15.75" hidden="false" customHeight="false" outlineLevel="0" collapsed="false">
      <c r="A198" s="0" t="s">
        <v>22</v>
      </c>
      <c r="B198" s="4" t="s">
        <v>611</v>
      </c>
      <c r="C198" s="3" t="n">
        <v>13</v>
      </c>
      <c r="D198" s="13" t="s">
        <v>24</v>
      </c>
      <c r="E198" s="14" t="s">
        <v>25</v>
      </c>
      <c r="F198" s="15" t="s">
        <v>612</v>
      </c>
      <c r="G198" s="16" t="s">
        <v>613</v>
      </c>
      <c r="H198" s="7" t="n">
        <v>0.82</v>
      </c>
      <c r="I198" s="20" t="n">
        <v>0.077</v>
      </c>
      <c r="J198" s="18" t="n">
        <v>10.6251183022072</v>
      </c>
      <c r="K198" s="18" t="n">
        <v>5.71484102149872</v>
      </c>
      <c r="L198" s="19" t="n">
        <v>4.29440127938616</v>
      </c>
      <c r="M198" s="19" t="n">
        <v>3.36617066647266</v>
      </c>
      <c r="N198" s="7" t="n">
        <v>1.76540599258131</v>
      </c>
      <c r="O198" s="7" t="n">
        <v>0.566441942647899</v>
      </c>
      <c r="P198" s="7" t="n">
        <v>444</v>
      </c>
    </row>
    <row r="199" customFormat="false" ht="15.75" hidden="false" customHeight="false" outlineLevel="0" collapsed="false">
      <c r="A199" s="0" t="s">
        <v>22</v>
      </c>
      <c r="B199" s="4" t="s">
        <v>614</v>
      </c>
      <c r="C199" s="3" t="n">
        <v>20</v>
      </c>
      <c r="D199" s="13" t="s">
        <v>24</v>
      </c>
      <c r="E199" s="14" t="s">
        <v>25</v>
      </c>
      <c r="F199" s="15" t="s">
        <v>615</v>
      </c>
      <c r="G199" s="16" t="s">
        <v>616</v>
      </c>
      <c r="H199" s="7" t="n">
        <v>0.729</v>
      </c>
      <c r="I199" s="20" t="n">
        <v>0.0771</v>
      </c>
      <c r="J199" s="18" t="n">
        <v>14.877936621898</v>
      </c>
      <c r="K199" s="18" t="n">
        <v>8.99536517885672</v>
      </c>
      <c r="L199" s="19" t="n">
        <v>4.78932615029424</v>
      </c>
      <c r="M199" s="19" t="n">
        <v>3.94697026504103</v>
      </c>
      <c r="N199" s="7" t="n">
        <v>1.65748980897598</v>
      </c>
      <c r="O199" s="7" t="n">
        <v>0.603321959860381</v>
      </c>
      <c r="P199" s="7" t="n">
        <v>322</v>
      </c>
    </row>
    <row r="200" customFormat="false" ht="15.75" hidden="false" customHeight="false" outlineLevel="0" collapsed="false">
      <c r="A200" s="0" t="s">
        <v>22</v>
      </c>
      <c r="B200" s="4" t="s">
        <v>617</v>
      </c>
      <c r="C200" s="3" t="n">
        <v>5</v>
      </c>
      <c r="D200" s="13" t="s">
        <v>24</v>
      </c>
      <c r="E200" s="14" t="s">
        <v>25</v>
      </c>
      <c r="F200" s="15" t="s">
        <v>618</v>
      </c>
      <c r="G200" s="16" t="s">
        <v>619</v>
      </c>
      <c r="H200" s="7" t="n">
        <v>0.844</v>
      </c>
      <c r="I200" s="20" t="n">
        <v>0.0773</v>
      </c>
      <c r="J200" s="18" t="n">
        <v>14.7185794713488</v>
      </c>
      <c r="K200" s="18" t="n">
        <v>8.66252692067885</v>
      </c>
      <c r="L200" s="19" t="n">
        <v>4.74367746659578</v>
      </c>
      <c r="M200" s="19" t="n">
        <v>3.73861067039185</v>
      </c>
      <c r="N200" s="7" t="n">
        <v>1.79502010133452</v>
      </c>
      <c r="O200" s="7" t="n">
        <v>0.557096825409666</v>
      </c>
      <c r="P200" s="7" t="n">
        <v>980</v>
      </c>
    </row>
    <row r="201" customFormat="false" ht="15.75" hidden="false" customHeight="false" outlineLevel="0" collapsed="false">
      <c r="A201" s="0" t="s">
        <v>22</v>
      </c>
      <c r="B201" s="4" t="s">
        <v>620</v>
      </c>
      <c r="C201" s="3" t="n">
        <v>17</v>
      </c>
      <c r="D201" s="13" t="s">
        <v>24</v>
      </c>
      <c r="E201" s="14" t="s">
        <v>25</v>
      </c>
      <c r="F201" s="15" t="s">
        <v>621</v>
      </c>
      <c r="G201" s="16" t="s">
        <v>622</v>
      </c>
      <c r="H201" s="7" t="n">
        <v>0.478</v>
      </c>
      <c r="I201" s="20" t="n">
        <v>0.0778</v>
      </c>
      <c r="J201" s="18" t="n">
        <v>8.02890978386652</v>
      </c>
      <c r="K201" s="18" t="n">
        <v>5.48695953235057</v>
      </c>
      <c r="L201" s="19" t="n">
        <v>3.89571054809326</v>
      </c>
      <c r="M201" s="19" t="n">
        <v>3.34051507140205</v>
      </c>
      <c r="N201" s="7" t="n">
        <v>1.39281148066904</v>
      </c>
      <c r="O201" s="7" t="n">
        <v>0.717972255311718</v>
      </c>
      <c r="P201" s="7" t="n">
        <v>434</v>
      </c>
    </row>
    <row r="202" customFormat="false" ht="15.75" hidden="false" customHeight="false" outlineLevel="0" collapsed="false">
      <c r="A202" s="0" t="s">
        <v>22</v>
      </c>
      <c r="B202" s="4" t="s">
        <v>623</v>
      </c>
      <c r="C202" s="3" t="n">
        <v>1</v>
      </c>
      <c r="D202" s="13" t="s">
        <v>24</v>
      </c>
      <c r="E202" s="14" t="s">
        <v>25</v>
      </c>
      <c r="F202" s="15" t="s">
        <v>624</v>
      </c>
      <c r="G202" s="16" t="s">
        <v>625</v>
      </c>
      <c r="H202" s="7" t="n">
        <v>0.925</v>
      </c>
      <c r="I202" s="20" t="n">
        <v>0.0779</v>
      </c>
      <c r="J202" s="18" t="n">
        <v>11.3373408198211</v>
      </c>
      <c r="K202" s="18" t="n">
        <v>5.91427780576284</v>
      </c>
      <c r="L202" s="19" t="n">
        <v>4.37072570435624</v>
      </c>
      <c r="M202" s="19" t="n">
        <v>3.29081020404439</v>
      </c>
      <c r="N202" s="7" t="n">
        <v>1.89868424190104</v>
      </c>
      <c r="O202" s="7" t="n">
        <v>0.526680517977418</v>
      </c>
      <c r="P202" s="7" t="n">
        <v>298</v>
      </c>
    </row>
    <row r="203" customFormat="false" ht="15.75" hidden="false" customHeight="false" outlineLevel="0" collapsed="false">
      <c r="A203" s="0" t="s">
        <v>22</v>
      </c>
      <c r="B203" s="4" t="s">
        <v>626</v>
      </c>
      <c r="C203" s="3" t="n">
        <v>15</v>
      </c>
      <c r="D203" s="13" t="s">
        <v>24</v>
      </c>
      <c r="E203" s="14" t="s">
        <v>25</v>
      </c>
      <c r="F203" s="15" t="s">
        <v>627</v>
      </c>
      <c r="G203" s="16" t="s">
        <v>628</v>
      </c>
      <c r="H203" s="7" t="n">
        <v>0.867</v>
      </c>
      <c r="I203" s="20" t="n">
        <v>0.0783</v>
      </c>
      <c r="J203" s="18" t="n">
        <v>3.03208096148228</v>
      </c>
      <c r="K203" s="18" t="n">
        <v>1.71553373084172</v>
      </c>
      <c r="L203" s="19" t="n">
        <v>2.42704134239131</v>
      </c>
      <c r="M203" s="19" t="n">
        <v>1.39580288293236</v>
      </c>
      <c r="N203" s="7" t="n">
        <v>1.82386633103954</v>
      </c>
      <c r="O203" s="7" t="n">
        <v>0.548285794293947</v>
      </c>
      <c r="P203" s="7" t="n">
        <v>204</v>
      </c>
    </row>
    <row r="204" customFormat="false" ht="15.75" hidden="false" customHeight="false" outlineLevel="0" collapsed="false">
      <c r="A204" s="0" t="s">
        <v>22</v>
      </c>
      <c r="B204" s="4" t="s">
        <v>629</v>
      </c>
      <c r="C204" s="3" t="n">
        <v>11</v>
      </c>
      <c r="D204" s="13" t="s">
        <v>24</v>
      </c>
      <c r="E204" s="14" t="s">
        <v>25</v>
      </c>
      <c r="F204" s="15" t="s">
        <v>630</v>
      </c>
      <c r="G204" s="16" t="s">
        <v>631</v>
      </c>
      <c r="H204" s="7" t="n">
        <v>0.479</v>
      </c>
      <c r="I204" s="20" t="n">
        <v>0.0788</v>
      </c>
      <c r="J204" s="18" t="n">
        <v>39.7132095895301</v>
      </c>
      <c r="K204" s="18" t="n">
        <v>27.2749435404981</v>
      </c>
      <c r="L204" s="19" t="n">
        <v>6.20503370592625</v>
      </c>
      <c r="M204" s="19" t="n">
        <v>5.647673898833</v>
      </c>
      <c r="N204" s="7" t="n">
        <v>1.39377723868747</v>
      </c>
      <c r="O204" s="7" t="n">
        <v>0.717474767303352</v>
      </c>
      <c r="P204" s="7" t="n">
        <v>2510</v>
      </c>
    </row>
    <row r="205" customFormat="false" ht="15.75" hidden="false" customHeight="false" outlineLevel="0" collapsed="false">
      <c r="A205" s="0" t="s">
        <v>22</v>
      </c>
      <c r="B205" s="4" t="s">
        <v>632</v>
      </c>
      <c r="C205" s="3" t="n">
        <v>19</v>
      </c>
      <c r="D205" s="13" t="s">
        <v>24</v>
      </c>
      <c r="E205" s="14" t="s">
        <v>25</v>
      </c>
      <c r="F205" s="15" t="s">
        <v>633</v>
      </c>
      <c r="G205" s="16" t="s">
        <v>634</v>
      </c>
      <c r="H205" s="7" t="n">
        <v>0.845</v>
      </c>
      <c r="I205" s="20" t="n">
        <v>0.0788</v>
      </c>
      <c r="J205" s="18" t="n">
        <v>52.314977546488</v>
      </c>
      <c r="K205" s="18" t="n">
        <v>29.68735130829</v>
      </c>
      <c r="L205" s="19" t="n">
        <v>6.60523763350352</v>
      </c>
      <c r="M205" s="19" t="n">
        <v>5.61745014901762</v>
      </c>
      <c r="N205" s="7" t="n">
        <v>1.79626474576787</v>
      </c>
      <c r="O205" s="7" t="n">
        <v>0.556710809114343</v>
      </c>
      <c r="P205" s="7" t="n">
        <v>2100</v>
      </c>
    </row>
    <row r="206" customFormat="false" ht="15.75" hidden="false" customHeight="false" outlineLevel="0" collapsed="false">
      <c r="A206" s="0" t="s">
        <v>22</v>
      </c>
      <c r="B206" s="4" t="s">
        <v>635</v>
      </c>
      <c r="C206" s="3" t="n">
        <v>14</v>
      </c>
      <c r="D206" s="13" t="s">
        <v>24</v>
      </c>
      <c r="E206" s="14" t="s">
        <v>25</v>
      </c>
      <c r="F206" s="15" t="s">
        <v>636</v>
      </c>
      <c r="G206" s="16" t="s">
        <v>637</v>
      </c>
      <c r="H206" s="7" t="n">
        <v>0.689</v>
      </c>
      <c r="I206" s="20" t="n">
        <v>0.079</v>
      </c>
      <c r="J206" s="18" t="n">
        <v>33.5085521303432</v>
      </c>
      <c r="K206" s="18" t="n">
        <v>20.2085896210227</v>
      </c>
      <c r="L206" s="19" t="n">
        <v>5.95324930250096</v>
      </c>
      <c r="M206" s="19" t="n">
        <v>5.16691973196267</v>
      </c>
      <c r="N206" s="7" t="n">
        <v>1.61216566298594</v>
      </c>
      <c r="O206" s="7" t="n">
        <v>0.620283648857695</v>
      </c>
      <c r="P206" s="7" t="n">
        <v>8340</v>
      </c>
    </row>
    <row r="207" customFormat="false" ht="15.75" hidden="false" customHeight="false" outlineLevel="0" collapsed="false">
      <c r="A207" s="0" t="s">
        <v>22</v>
      </c>
      <c r="B207" s="4" t="s">
        <v>638</v>
      </c>
      <c r="C207" s="3" t="n">
        <v>7</v>
      </c>
      <c r="D207" s="13" t="s">
        <v>24</v>
      </c>
      <c r="E207" s="14" t="s">
        <v>25</v>
      </c>
      <c r="F207" s="15" t="s">
        <v>639</v>
      </c>
      <c r="G207" s="16" t="s">
        <v>640</v>
      </c>
      <c r="H207" s="7" t="n">
        <v>1.18</v>
      </c>
      <c r="I207" s="20" t="n">
        <v>0.0794</v>
      </c>
      <c r="J207" s="18" t="n">
        <v>87.3195984252076</v>
      </c>
      <c r="K207" s="18" t="n">
        <v>34.6337235773273</v>
      </c>
      <c r="L207" s="19" t="n">
        <v>7.24744043088353</v>
      </c>
      <c r="M207" s="19" t="n">
        <v>5.81668545208266</v>
      </c>
      <c r="N207" s="7" t="n">
        <v>2.2657677705916</v>
      </c>
      <c r="O207" s="7" t="n">
        <v>0.441351498145328</v>
      </c>
      <c r="P207" s="7" t="n">
        <v>1540</v>
      </c>
    </row>
    <row r="208" customFormat="false" ht="15.75" hidden="false" customHeight="false" outlineLevel="0" collapsed="false">
      <c r="A208" s="0" t="s">
        <v>22</v>
      </c>
      <c r="B208" s="4" t="s">
        <v>641</v>
      </c>
      <c r="C208" s="3" t="n">
        <v>17</v>
      </c>
      <c r="D208" s="13" t="s">
        <v>24</v>
      </c>
      <c r="E208" s="14" t="s">
        <v>25</v>
      </c>
      <c r="F208" s="15" t="s">
        <v>642</v>
      </c>
      <c r="G208" s="16" t="s">
        <v>643</v>
      </c>
      <c r="H208" s="7" t="n">
        <v>0.607</v>
      </c>
      <c r="I208" s="20" t="n">
        <v>0.0799</v>
      </c>
      <c r="J208" s="18" t="n">
        <v>54.7940712826917</v>
      </c>
      <c r="K208" s="18" t="n">
        <v>35.3649789965404</v>
      </c>
      <c r="L208" s="19" t="n">
        <v>6.67113083675224</v>
      </c>
      <c r="M208" s="19" t="n">
        <v>5.97466361996504</v>
      </c>
      <c r="N208" s="7" t="n">
        <v>1.52308873970326</v>
      </c>
      <c r="O208" s="7" t="n">
        <v>0.656560562712076</v>
      </c>
      <c r="P208" s="7" t="n">
        <v>1490</v>
      </c>
    </row>
    <row r="209" customFormat="false" ht="15.75" hidden="false" customHeight="false" outlineLevel="0" collapsed="false">
      <c r="A209" s="0" t="s">
        <v>22</v>
      </c>
      <c r="B209" s="4" t="s">
        <v>644</v>
      </c>
      <c r="C209" s="3" t="n">
        <v>6</v>
      </c>
      <c r="D209" s="13" t="s">
        <v>24</v>
      </c>
      <c r="E209" s="14" t="s">
        <v>25</v>
      </c>
      <c r="F209" s="15" t="s">
        <v>645</v>
      </c>
      <c r="G209" s="16" t="s">
        <v>646</v>
      </c>
      <c r="H209" s="7" t="n">
        <v>0.55</v>
      </c>
      <c r="I209" s="20" t="n">
        <v>0.0799</v>
      </c>
      <c r="J209" s="18" t="n">
        <v>6.66608343356262</v>
      </c>
      <c r="K209" s="18" t="n">
        <v>4.34499102874877</v>
      </c>
      <c r="L209" s="19" t="n">
        <v>3.62610758112188</v>
      </c>
      <c r="M209" s="19" t="n">
        <v>2.99330540935084</v>
      </c>
      <c r="N209" s="7" t="n">
        <v>1.46408569594563</v>
      </c>
      <c r="O209" s="7" t="n">
        <v>0.683020128377198</v>
      </c>
      <c r="P209" s="7" t="n">
        <v>237</v>
      </c>
    </row>
    <row r="210" customFormat="false" ht="15.75" hidden="false" customHeight="false" outlineLevel="0" collapsed="false">
      <c r="A210" s="0" t="s">
        <v>22</v>
      </c>
      <c r="B210" s="4" t="s">
        <v>647</v>
      </c>
      <c r="C210" s="3" t="n">
        <v>8</v>
      </c>
      <c r="D210" s="13" t="s">
        <v>24</v>
      </c>
      <c r="E210" s="14" t="s">
        <v>25</v>
      </c>
      <c r="F210" s="15" t="s">
        <v>648</v>
      </c>
      <c r="G210" s="16" t="s">
        <v>649</v>
      </c>
      <c r="H210" s="7" t="n">
        <v>0.939</v>
      </c>
      <c r="I210" s="20" t="n">
        <v>0.08</v>
      </c>
      <c r="J210" s="18" t="n">
        <v>67.8818012879678</v>
      </c>
      <c r="K210" s="18" t="n">
        <v>33.7915387982811</v>
      </c>
      <c r="L210" s="19" t="n">
        <v>6.96656376564619</v>
      </c>
      <c r="M210" s="19" t="n">
        <v>5.87634456932985</v>
      </c>
      <c r="N210" s="7" t="n">
        <v>1.91719887698595</v>
      </c>
      <c r="O210" s="7" t="n">
        <v>0.521594296764929</v>
      </c>
      <c r="P210" s="7" t="n">
        <v>2620</v>
      </c>
    </row>
    <row r="211" customFormat="false" ht="15.75" hidden="false" customHeight="false" outlineLevel="0" collapsed="false">
      <c r="A211" s="0" t="s">
        <v>22</v>
      </c>
      <c r="B211" s="4" t="s">
        <v>650</v>
      </c>
      <c r="C211" s="3" t="n">
        <v>1</v>
      </c>
      <c r="D211" s="13" t="s">
        <v>24</v>
      </c>
      <c r="E211" s="14" t="s">
        <v>25</v>
      </c>
      <c r="F211" s="15" t="s">
        <v>651</v>
      </c>
      <c r="G211" s="16" t="s">
        <v>652</v>
      </c>
      <c r="H211" s="7" t="n">
        <v>1.19</v>
      </c>
      <c r="I211" s="20" t="n">
        <v>0.0802</v>
      </c>
      <c r="J211" s="18" t="n">
        <v>23.1451942135826</v>
      </c>
      <c r="K211" s="18" t="n">
        <v>9.66081916473054</v>
      </c>
      <c r="L211" s="19" t="n">
        <v>5.33291040421681</v>
      </c>
      <c r="M211" s="19" t="n">
        <v>3.85517618871449</v>
      </c>
      <c r="N211" s="7" t="n">
        <v>2.28152743173685</v>
      </c>
      <c r="O211" s="7" t="n">
        <v>0.438302860658018</v>
      </c>
      <c r="P211" s="7" t="n">
        <v>1530</v>
      </c>
    </row>
    <row r="212" customFormat="false" ht="15.75" hidden="false" customHeight="false" outlineLevel="0" collapsed="false">
      <c r="A212" s="0" t="s">
        <v>22</v>
      </c>
      <c r="B212" s="4" t="s">
        <v>653</v>
      </c>
      <c r="C212" s="3" t="n">
        <v>12</v>
      </c>
      <c r="D212" s="13" t="s">
        <v>24</v>
      </c>
      <c r="E212" s="14" t="s">
        <v>25</v>
      </c>
      <c r="F212" s="15" t="s">
        <v>654</v>
      </c>
      <c r="G212" s="16" t="s">
        <v>655</v>
      </c>
      <c r="H212" s="7" t="n">
        <v>1.37</v>
      </c>
      <c r="I212" s="20" t="n">
        <v>0.0804</v>
      </c>
      <c r="J212" s="18" t="n">
        <v>7.48648488364852</v>
      </c>
      <c r="K212" s="18" t="n">
        <v>2.9490916169885</v>
      </c>
      <c r="L212" s="19" t="n">
        <v>3.78301494507814</v>
      </c>
      <c r="M212" s="19" t="n">
        <v>1.76070035048606</v>
      </c>
      <c r="N212" s="7" t="n">
        <v>2.58470566127498</v>
      </c>
      <c r="O212" s="7" t="n">
        <v>0.386891248385597</v>
      </c>
      <c r="P212" s="7" t="n">
        <v>177</v>
      </c>
    </row>
    <row r="213" customFormat="false" ht="15.75" hidden="false" customHeight="false" outlineLevel="0" collapsed="false">
      <c r="A213" s="0" t="s">
        <v>22</v>
      </c>
      <c r="B213" s="4" t="s">
        <v>656</v>
      </c>
      <c r="C213" s="3" t="n">
        <v>9</v>
      </c>
      <c r="D213" s="13" t="s">
        <v>24</v>
      </c>
      <c r="E213" s="14" t="s">
        <v>25</v>
      </c>
      <c r="F213" s="15" t="s">
        <v>657</v>
      </c>
      <c r="G213" s="16" t="s">
        <v>658</v>
      </c>
      <c r="H213" s="7" t="n">
        <v>0.442</v>
      </c>
      <c r="I213" s="20" t="n">
        <v>0.0805</v>
      </c>
      <c r="J213" s="18" t="n">
        <v>15.3696095327298</v>
      </c>
      <c r="K213" s="18" t="n">
        <v>10.631236769811</v>
      </c>
      <c r="L213" s="19" t="n">
        <v>4.83991412526009</v>
      </c>
      <c r="M213" s="19" t="n">
        <v>4.32217807344389</v>
      </c>
      <c r="N213" s="7" t="n">
        <v>1.35848628454894</v>
      </c>
      <c r="O213" s="7" t="n">
        <v>0.736113431084089</v>
      </c>
      <c r="P213" s="7" t="n">
        <v>981</v>
      </c>
    </row>
    <row r="214" customFormat="false" ht="15.75" hidden="false" customHeight="false" outlineLevel="0" collapsed="false">
      <c r="A214" s="0" t="s">
        <v>22</v>
      </c>
      <c r="B214" s="4" t="s">
        <v>659</v>
      </c>
      <c r="C214" s="3" t="n">
        <v>3</v>
      </c>
      <c r="D214" s="13" t="s">
        <v>24</v>
      </c>
      <c r="E214" s="14" t="s">
        <v>25</v>
      </c>
      <c r="F214" s="15" t="s">
        <v>660</v>
      </c>
      <c r="G214" s="16" t="s">
        <v>661</v>
      </c>
      <c r="H214" s="7" t="n">
        <v>1.31</v>
      </c>
      <c r="I214" s="20" t="n">
        <v>0.0808</v>
      </c>
      <c r="J214" s="18" t="n">
        <v>19.348647774455</v>
      </c>
      <c r="K214" s="18" t="n">
        <v>7.97087165607247</v>
      </c>
      <c r="L214" s="19" t="n">
        <v>5.17496299161276</v>
      </c>
      <c r="M214" s="19" t="n">
        <v>3.36842846892522</v>
      </c>
      <c r="N214" s="7" t="n">
        <v>2.47941539987797</v>
      </c>
      <c r="O214" s="7" t="n">
        <v>0.403320879611063</v>
      </c>
      <c r="P214" s="7" t="n">
        <v>466</v>
      </c>
    </row>
    <row r="215" customFormat="false" ht="15.75" hidden="false" customHeight="false" outlineLevel="0" collapsed="false">
      <c r="A215" s="0" t="s">
        <v>22</v>
      </c>
      <c r="B215" s="4" t="s">
        <v>662</v>
      </c>
      <c r="C215" s="3" t="n">
        <v>11</v>
      </c>
      <c r="D215" s="13" t="s">
        <v>24</v>
      </c>
      <c r="E215" s="14" t="s">
        <v>25</v>
      </c>
      <c r="F215" s="15" t="s">
        <v>663</v>
      </c>
      <c r="G215" s="16" t="s">
        <v>664</v>
      </c>
      <c r="H215" s="7" t="n">
        <v>0.723</v>
      </c>
      <c r="I215" s="20" t="n">
        <v>0.0808</v>
      </c>
      <c r="J215" s="18" t="n">
        <v>5.14453042630493</v>
      </c>
      <c r="K215" s="18" t="n">
        <v>3.02631719024739</v>
      </c>
      <c r="L215" s="19" t="n">
        <v>3.25568050686209</v>
      </c>
      <c r="M215" s="19" t="n">
        <v>2.42000056021844</v>
      </c>
      <c r="N215" s="7" t="n">
        <v>1.65061081702531</v>
      </c>
      <c r="O215" s="7" t="n">
        <v>0.605836330215122</v>
      </c>
      <c r="P215" s="7" t="n">
        <v>98.8</v>
      </c>
    </row>
    <row r="216" customFormat="false" ht="15.75" hidden="false" customHeight="false" outlineLevel="0" collapsed="false">
      <c r="A216" s="0" t="s">
        <v>22</v>
      </c>
      <c r="B216" s="4" t="s">
        <v>665</v>
      </c>
      <c r="C216" s="3" t="s">
        <v>32</v>
      </c>
      <c r="D216" s="13" t="s">
        <v>24</v>
      </c>
      <c r="E216" s="14" t="s">
        <v>25</v>
      </c>
      <c r="F216" s="15" t="s">
        <v>666</v>
      </c>
      <c r="G216" s="16" t="s">
        <v>667</v>
      </c>
      <c r="H216" s="7" t="n">
        <v>1.08</v>
      </c>
      <c r="I216" s="20" t="n">
        <v>0.0809</v>
      </c>
      <c r="J216" s="18" t="n">
        <v>10.2860412996042</v>
      </c>
      <c r="K216" s="18" t="n">
        <v>4.95638153291846</v>
      </c>
      <c r="L216" s="19" t="n">
        <v>4.21652446143605</v>
      </c>
      <c r="M216" s="19" t="n">
        <v>2.84815695993221</v>
      </c>
      <c r="N216" s="7" t="n">
        <v>2.11403608112276</v>
      </c>
      <c r="O216" s="7" t="n">
        <v>0.473028823362798</v>
      </c>
      <c r="P216" s="7" t="n">
        <v>159</v>
      </c>
    </row>
    <row r="217" customFormat="false" ht="15.75" hidden="false" customHeight="false" outlineLevel="0" collapsed="false">
      <c r="A217" s="0" t="s">
        <v>22</v>
      </c>
      <c r="B217" s="4" t="s">
        <v>668</v>
      </c>
      <c r="C217" s="3" t="n">
        <v>17</v>
      </c>
      <c r="D217" s="13" t="s">
        <v>24</v>
      </c>
      <c r="E217" s="14" t="s">
        <v>25</v>
      </c>
      <c r="F217" s="15" t="s">
        <v>669</v>
      </c>
      <c r="G217" s="16" t="s">
        <v>670</v>
      </c>
      <c r="H217" s="7" t="n">
        <v>0.572</v>
      </c>
      <c r="I217" s="20" t="n">
        <v>0.081</v>
      </c>
      <c r="J217" s="18" t="n">
        <v>10.3917949039326</v>
      </c>
      <c r="K217" s="18" t="n">
        <v>6.77346856393118</v>
      </c>
      <c r="L217" s="19" t="n">
        <v>4.2747577641942</v>
      </c>
      <c r="M217" s="19" t="n">
        <v>3.61568796413995</v>
      </c>
      <c r="N217" s="7" t="n">
        <v>1.48658298443102</v>
      </c>
      <c r="O217" s="7" t="n">
        <v>0.672683604260913</v>
      </c>
      <c r="P217" s="7" t="n">
        <v>436</v>
      </c>
    </row>
    <row r="218" customFormat="false" ht="15.75" hidden="false" customHeight="false" outlineLevel="0" collapsed="false">
      <c r="A218" s="0" t="s">
        <v>22</v>
      </c>
      <c r="B218" s="4" t="s">
        <v>671</v>
      </c>
      <c r="C218" s="3" t="n">
        <v>5</v>
      </c>
      <c r="D218" s="13" t="s">
        <v>24</v>
      </c>
      <c r="E218" s="14" t="s">
        <v>25</v>
      </c>
      <c r="F218" s="15" t="s">
        <v>672</v>
      </c>
      <c r="G218" s="16" t="s">
        <v>673</v>
      </c>
      <c r="H218" s="7" t="n">
        <v>0.548</v>
      </c>
      <c r="I218" s="20" t="n">
        <v>0.0813</v>
      </c>
      <c r="J218" s="18" t="n">
        <v>31.3553085357109</v>
      </c>
      <c r="K218" s="18" t="n">
        <v>20.5069681008536</v>
      </c>
      <c r="L218" s="19" t="n">
        <v>5.86785658225669</v>
      </c>
      <c r="M218" s="19" t="n">
        <v>5.23775546994749</v>
      </c>
      <c r="N218" s="7" t="n">
        <v>1.46205744840003</v>
      </c>
      <c r="O218" s="7" t="n">
        <v>0.683967651951245</v>
      </c>
      <c r="P218" s="7" t="n">
        <v>3220</v>
      </c>
    </row>
    <row r="219" customFormat="false" ht="15.75" hidden="false" customHeight="false" outlineLevel="0" collapsed="false">
      <c r="A219" s="0" t="s">
        <v>22</v>
      </c>
      <c r="B219" s="4" t="s">
        <v>674</v>
      </c>
      <c r="C219" s="3" t="n">
        <v>6</v>
      </c>
      <c r="D219" s="13" t="s">
        <v>24</v>
      </c>
      <c r="E219" s="14" t="s">
        <v>25</v>
      </c>
      <c r="F219" s="15" t="s">
        <v>675</v>
      </c>
      <c r="G219" s="16" t="s">
        <v>676</v>
      </c>
      <c r="H219" s="7" t="n">
        <v>0.675</v>
      </c>
      <c r="I219" s="20" t="n">
        <v>0.0835</v>
      </c>
      <c r="J219" s="18" t="n">
        <v>47.894019591068</v>
      </c>
      <c r="K219" s="18" t="n">
        <v>30.1461133614857</v>
      </c>
      <c r="L219" s="19" t="n">
        <v>6.47526545412871</v>
      </c>
      <c r="M219" s="19" t="n">
        <v>5.69857398792318</v>
      </c>
      <c r="N219" s="7" t="n">
        <v>1.5965967727133</v>
      </c>
      <c r="O219" s="7" t="n">
        <v>0.626332219312064</v>
      </c>
      <c r="P219" s="7" t="n">
        <v>1400</v>
      </c>
    </row>
    <row r="220" customFormat="false" ht="15.75" hidden="false" customHeight="false" outlineLevel="0" collapsed="false">
      <c r="A220" s="0" t="s">
        <v>22</v>
      </c>
      <c r="B220" s="4" t="s">
        <v>677</v>
      </c>
      <c r="C220" s="3" t="n">
        <v>15</v>
      </c>
      <c r="D220" s="13" t="s">
        <v>24</v>
      </c>
      <c r="E220" s="14" t="s">
        <v>25</v>
      </c>
      <c r="F220" s="15" t="s">
        <v>678</v>
      </c>
      <c r="G220" s="16" t="s">
        <v>679</v>
      </c>
      <c r="H220" s="7" t="n">
        <v>0.603</v>
      </c>
      <c r="I220" s="20" t="n">
        <v>0.0835</v>
      </c>
      <c r="J220" s="18" t="n">
        <v>14.8060217060349</v>
      </c>
      <c r="K220" s="18" t="n">
        <v>9.5912445676887</v>
      </c>
      <c r="L220" s="19" t="n">
        <v>4.78483322832381</v>
      </c>
      <c r="M220" s="19" t="n">
        <v>4.09130780410448</v>
      </c>
      <c r="N220" s="7" t="n">
        <v>1.51887168981453</v>
      </c>
      <c r="O220" s="7" t="n">
        <v>0.658383461029622</v>
      </c>
      <c r="P220" s="7" t="n">
        <v>910</v>
      </c>
    </row>
    <row r="221" customFormat="false" ht="15.75" hidden="false" customHeight="false" outlineLevel="0" collapsed="false">
      <c r="A221" s="0" t="s">
        <v>22</v>
      </c>
      <c r="B221" s="4" t="s">
        <v>680</v>
      </c>
      <c r="C221" s="3" t="n">
        <v>12</v>
      </c>
      <c r="D221" s="13" t="s">
        <v>24</v>
      </c>
      <c r="E221" s="14" t="s">
        <v>25</v>
      </c>
      <c r="F221" s="15" t="s">
        <v>681</v>
      </c>
      <c r="G221" s="16" t="s">
        <v>682</v>
      </c>
      <c r="H221" s="7" t="n">
        <v>1.33</v>
      </c>
      <c r="I221" s="20" t="n">
        <v>0.0842</v>
      </c>
      <c r="J221" s="18" t="n">
        <v>4.52726651201353</v>
      </c>
      <c r="K221" s="18" t="n">
        <v>1.71081196138648</v>
      </c>
      <c r="L221" s="19" t="n">
        <v>2.9955252828636</v>
      </c>
      <c r="M221" s="19" t="n">
        <v>0.990228530796001</v>
      </c>
      <c r="N221" s="7" t="n">
        <v>2.51402674904366</v>
      </c>
      <c r="O221" s="7" t="n">
        <v>0.397768241877459</v>
      </c>
      <c r="P221" s="7" t="n">
        <v>45.8</v>
      </c>
    </row>
    <row r="222" customFormat="false" ht="15.75" hidden="false" customHeight="false" outlineLevel="0" collapsed="false">
      <c r="A222" s="0" t="s">
        <v>22</v>
      </c>
      <c r="B222" s="4" t="s">
        <v>683</v>
      </c>
      <c r="C222" s="3" t="n">
        <v>22</v>
      </c>
      <c r="D222" s="13" t="s">
        <v>24</v>
      </c>
      <c r="E222" s="14" t="s">
        <v>25</v>
      </c>
      <c r="F222" s="15" t="s">
        <v>684</v>
      </c>
      <c r="G222" s="16" t="s">
        <v>685</v>
      </c>
      <c r="H222" s="7" t="n">
        <v>0.922</v>
      </c>
      <c r="I222" s="20" t="n">
        <v>0.0847</v>
      </c>
      <c r="J222" s="18" t="n">
        <v>31.4840786927266</v>
      </c>
      <c r="K222" s="18" t="n">
        <v>17.1935357683111</v>
      </c>
      <c r="L222" s="19" t="n">
        <v>5.87604416534352</v>
      </c>
      <c r="M222" s="19" t="n">
        <v>4.7709031976825</v>
      </c>
      <c r="N222" s="7" t="n">
        <v>1.89474014119854</v>
      </c>
      <c r="O222" s="7" t="n">
        <v>0.527776858818983</v>
      </c>
      <c r="P222" s="7" t="n">
        <v>1430</v>
      </c>
    </row>
    <row r="223" customFormat="false" ht="15.75" hidden="false" customHeight="false" outlineLevel="0" collapsed="false">
      <c r="A223" s="0" t="s">
        <v>22</v>
      </c>
      <c r="B223" s="4" t="s">
        <v>686</v>
      </c>
      <c r="C223" s="3" t="n">
        <v>16</v>
      </c>
      <c r="D223" s="13" t="s">
        <v>24</v>
      </c>
      <c r="E223" s="14" t="s">
        <v>25</v>
      </c>
      <c r="F223" s="15" t="s">
        <v>687</v>
      </c>
      <c r="G223" s="16" t="s">
        <v>688</v>
      </c>
      <c r="H223" s="7" t="n">
        <v>1.3</v>
      </c>
      <c r="I223" s="20" t="n">
        <v>0.0866</v>
      </c>
      <c r="J223" s="18" t="n">
        <v>4.33893771412499</v>
      </c>
      <c r="K223" s="18" t="n">
        <v>1.88720173597908</v>
      </c>
      <c r="L223" s="19" t="n">
        <v>3.00340295602148</v>
      </c>
      <c r="M223" s="19" t="n">
        <v>1.12162219353812</v>
      </c>
      <c r="N223" s="7" t="n">
        <v>2.46228882668983</v>
      </c>
      <c r="O223" s="7" t="n">
        <v>0.406126198178118</v>
      </c>
      <c r="P223" s="7" t="n">
        <v>267</v>
      </c>
    </row>
    <row r="224" customFormat="false" ht="15.75" hidden="false" customHeight="false" outlineLevel="0" collapsed="false">
      <c r="A224" s="0" t="s">
        <v>22</v>
      </c>
      <c r="B224" s="4" t="s">
        <v>689</v>
      </c>
      <c r="C224" s="3" t="n">
        <v>19</v>
      </c>
      <c r="D224" s="13" t="s">
        <v>24</v>
      </c>
      <c r="E224" s="14" t="s">
        <v>25</v>
      </c>
      <c r="F224" s="15" t="s">
        <v>690</v>
      </c>
      <c r="G224" s="16" t="s">
        <v>691</v>
      </c>
      <c r="H224" s="7" t="n">
        <v>0.824</v>
      </c>
      <c r="I224" s="20" t="n">
        <v>0.0869</v>
      </c>
      <c r="J224" s="18" t="n">
        <v>6.38780567424309</v>
      </c>
      <c r="K224" s="18" t="n">
        <v>3.64842614650108</v>
      </c>
      <c r="L224" s="19" t="n">
        <v>3.56476059001865</v>
      </c>
      <c r="M224" s="19" t="n">
        <v>2.59977962198848</v>
      </c>
      <c r="N224" s="7" t="n">
        <v>1.77030752915909</v>
      </c>
      <c r="O224" s="7" t="n">
        <v>0.564873607285062</v>
      </c>
      <c r="P224" s="7" t="n">
        <v>556</v>
      </c>
    </row>
    <row r="225" customFormat="false" ht="15.75" hidden="false" customHeight="false" outlineLevel="0" collapsed="false">
      <c r="A225" s="0" t="s">
        <v>22</v>
      </c>
      <c r="B225" s="4" t="s">
        <v>692</v>
      </c>
      <c r="C225" s="3" t="n">
        <v>17</v>
      </c>
      <c r="D225" s="13" t="s">
        <v>24</v>
      </c>
      <c r="E225" s="14" t="s">
        <v>25</v>
      </c>
      <c r="F225" s="15" t="s">
        <v>693</v>
      </c>
      <c r="G225" s="16" t="s">
        <v>694</v>
      </c>
      <c r="H225" s="7" t="n">
        <v>0.681</v>
      </c>
      <c r="I225" s="20" t="n">
        <v>0.0872</v>
      </c>
      <c r="J225" s="18" t="n">
        <v>8.73725326168602</v>
      </c>
      <c r="K225" s="18" t="n">
        <v>5.33638956877834</v>
      </c>
      <c r="L225" s="19" t="n">
        <v>4.02177633735655</v>
      </c>
      <c r="M225" s="19" t="n">
        <v>3.2406775016157</v>
      </c>
      <c r="N225" s="7" t="n">
        <v>1.60325065879879</v>
      </c>
      <c r="O225" s="7" t="n">
        <v>0.623732785957023</v>
      </c>
      <c r="P225" s="7" t="n">
        <v>1860</v>
      </c>
    </row>
    <row r="226" customFormat="false" ht="15.75" hidden="false" customHeight="false" outlineLevel="0" collapsed="false">
      <c r="A226" s="0" t="s">
        <v>22</v>
      </c>
      <c r="B226" s="4" t="s">
        <v>695</v>
      </c>
      <c r="C226" s="3" t="n">
        <v>21</v>
      </c>
      <c r="D226" s="13" t="s">
        <v>24</v>
      </c>
      <c r="E226" s="14" t="s">
        <v>25</v>
      </c>
      <c r="F226" s="15" t="s">
        <v>696</v>
      </c>
      <c r="G226" s="16" t="s">
        <v>697</v>
      </c>
      <c r="H226" s="7" t="n">
        <v>0.819</v>
      </c>
      <c r="I226" s="20" t="n">
        <v>0.0874</v>
      </c>
      <c r="J226" s="18" t="n">
        <v>17.2986640954746</v>
      </c>
      <c r="K226" s="18" t="n">
        <v>9.74458918369669</v>
      </c>
      <c r="L226" s="19" t="n">
        <v>5.01276234647013</v>
      </c>
      <c r="M226" s="19" t="n">
        <v>4.06466599663199</v>
      </c>
      <c r="N226" s="7" t="n">
        <v>1.76418273039435</v>
      </c>
      <c r="O226" s="7" t="n">
        <v>0.566834706389211</v>
      </c>
      <c r="P226" s="7" t="n">
        <v>2640</v>
      </c>
    </row>
    <row r="227" customFormat="false" ht="15.75" hidden="false" customHeight="false" outlineLevel="0" collapsed="false">
      <c r="A227" s="0" t="s">
        <v>22</v>
      </c>
      <c r="B227" s="4" t="s">
        <v>698</v>
      </c>
      <c r="C227" s="3" t="n">
        <v>17</v>
      </c>
      <c r="D227" s="13" t="s">
        <v>24</v>
      </c>
      <c r="E227" s="14" t="s">
        <v>25</v>
      </c>
      <c r="F227" s="15" t="s">
        <v>699</v>
      </c>
      <c r="G227" s="16" t="s">
        <v>700</v>
      </c>
      <c r="H227" s="7" t="n">
        <v>0.878</v>
      </c>
      <c r="I227" s="20" t="n">
        <v>0.0876</v>
      </c>
      <c r="J227" s="18" t="n">
        <v>41.6532555289664</v>
      </c>
      <c r="K227" s="18" t="n">
        <v>23.578031270401</v>
      </c>
      <c r="L227" s="19" t="n">
        <v>6.27455004780127</v>
      </c>
      <c r="M227" s="19" t="n">
        <v>5.22661927778231</v>
      </c>
      <c r="N227" s="7" t="n">
        <v>1.8378257669581</v>
      </c>
      <c r="O227" s="7" t="n">
        <v>0.544121220835402</v>
      </c>
      <c r="P227" s="7" t="n">
        <v>2060</v>
      </c>
    </row>
    <row r="228" customFormat="false" ht="15.75" hidden="false" customHeight="false" outlineLevel="0" collapsed="false">
      <c r="A228" s="0" t="s">
        <v>22</v>
      </c>
      <c r="B228" s="4" t="s">
        <v>701</v>
      </c>
      <c r="C228" s="3" t="n">
        <v>10</v>
      </c>
      <c r="D228" s="13" t="s">
        <v>24</v>
      </c>
      <c r="E228" s="14" t="s">
        <v>25</v>
      </c>
      <c r="F228" s="15" t="s">
        <v>702</v>
      </c>
      <c r="G228" s="16" t="s">
        <v>703</v>
      </c>
      <c r="H228" s="7" t="n">
        <v>1.36</v>
      </c>
      <c r="I228" s="20" t="n">
        <v>0.0879</v>
      </c>
      <c r="J228" s="18" t="n">
        <v>12.3179567557348</v>
      </c>
      <c r="K228" s="18" t="n">
        <v>4.69523772701666</v>
      </c>
      <c r="L228" s="19" t="n">
        <v>4.5138830439341</v>
      </c>
      <c r="M228" s="19" t="n">
        <v>2.54687135266922</v>
      </c>
      <c r="N228" s="7" t="n">
        <v>2.56685179512581</v>
      </c>
      <c r="O228" s="7" t="n">
        <v>0.38958228983025</v>
      </c>
      <c r="P228" s="7" t="n">
        <v>2140</v>
      </c>
    </row>
    <row r="229" customFormat="false" ht="15.75" hidden="false" customHeight="false" outlineLevel="0" collapsed="false">
      <c r="A229" s="0" t="s">
        <v>22</v>
      </c>
      <c r="B229" s="4" t="s">
        <v>704</v>
      </c>
      <c r="C229" s="3" t="s">
        <v>32</v>
      </c>
      <c r="D229" s="13" t="s">
        <v>24</v>
      </c>
      <c r="E229" s="14" t="s">
        <v>25</v>
      </c>
      <c r="F229" s="15" t="s">
        <v>705</v>
      </c>
      <c r="G229" s="16" t="s">
        <v>706</v>
      </c>
      <c r="H229" s="7" t="n">
        <v>0.646</v>
      </c>
      <c r="I229" s="20" t="n">
        <v>0.0882</v>
      </c>
      <c r="J229" s="18" t="n">
        <v>3.88767543163634</v>
      </c>
      <c r="K229" s="18" t="n">
        <v>2.41399837976886</v>
      </c>
      <c r="L229" s="19" t="n">
        <v>2.86135361237197</v>
      </c>
      <c r="M229" s="19" t="n">
        <v>2.1202883421055</v>
      </c>
      <c r="N229" s="7" t="n">
        <v>1.56482356347302</v>
      </c>
      <c r="O229" s="7" t="n">
        <v>0.639049681601526</v>
      </c>
      <c r="P229" s="7" t="n">
        <v>313</v>
      </c>
    </row>
    <row r="230" customFormat="false" ht="15.75" hidden="false" customHeight="false" outlineLevel="0" collapsed="false">
      <c r="A230" s="0" t="s">
        <v>22</v>
      </c>
      <c r="B230" s="4" t="s">
        <v>707</v>
      </c>
      <c r="C230" s="3" t="n">
        <v>11</v>
      </c>
      <c r="D230" s="13" t="s">
        <v>24</v>
      </c>
      <c r="E230" s="14" t="s">
        <v>25</v>
      </c>
      <c r="F230" s="15" t="s">
        <v>708</v>
      </c>
      <c r="G230" s="16" t="s">
        <v>709</v>
      </c>
      <c r="H230" s="7" t="n">
        <v>0.513</v>
      </c>
      <c r="I230" s="20" t="n">
        <v>0.0883</v>
      </c>
      <c r="J230" s="18" t="n">
        <v>22.0610470365903</v>
      </c>
      <c r="K230" s="18" t="n">
        <v>14.8693568935789</v>
      </c>
      <c r="L230" s="19" t="n">
        <v>5.34538932397024</v>
      </c>
      <c r="M230" s="19" t="n">
        <v>4.7497095963576</v>
      </c>
      <c r="N230" s="7" t="n">
        <v>1.42701450571788</v>
      </c>
      <c r="O230" s="7" t="n">
        <v>0.700763724540373</v>
      </c>
      <c r="P230" s="7" t="n">
        <v>500</v>
      </c>
    </row>
    <row r="231" customFormat="false" ht="15.75" hidden="false" customHeight="false" outlineLevel="0" collapsed="false">
      <c r="A231" s="0" t="s">
        <v>22</v>
      </c>
      <c r="B231" s="4" t="s">
        <v>710</v>
      </c>
      <c r="C231" s="3" t="n">
        <v>7</v>
      </c>
      <c r="D231" s="13" t="s">
        <v>24</v>
      </c>
      <c r="E231" s="14" t="s">
        <v>25</v>
      </c>
      <c r="F231" s="15" t="s">
        <v>711</v>
      </c>
      <c r="G231" s="16" t="s">
        <v>712</v>
      </c>
      <c r="H231" s="7" t="n">
        <v>0.712</v>
      </c>
      <c r="I231" s="20" t="n">
        <v>0.0883</v>
      </c>
      <c r="J231" s="18" t="n">
        <v>38.0081778756056</v>
      </c>
      <c r="K231" s="18" t="n">
        <v>22.8788354059179</v>
      </c>
      <c r="L231" s="19" t="n">
        <v>6.15026986057035</v>
      </c>
      <c r="M231" s="19" t="n">
        <v>5.33441604767315</v>
      </c>
      <c r="N231" s="7" t="n">
        <v>1.63807339571966</v>
      </c>
      <c r="O231" s="7" t="n">
        <v>0.610473256334567</v>
      </c>
      <c r="P231" s="7" t="n">
        <v>1670</v>
      </c>
    </row>
    <row r="232" customFormat="false" ht="15.75" hidden="false" customHeight="false" outlineLevel="0" collapsed="false">
      <c r="A232" s="0" t="s">
        <v>22</v>
      </c>
      <c r="B232" s="4" t="s">
        <v>713</v>
      </c>
      <c r="C232" s="3" t="n">
        <v>18</v>
      </c>
      <c r="D232" s="13" t="s">
        <v>24</v>
      </c>
      <c r="E232" s="14" t="s">
        <v>25</v>
      </c>
      <c r="F232" s="15" t="s">
        <v>714</v>
      </c>
      <c r="G232" s="16" t="s">
        <v>715</v>
      </c>
      <c r="H232" s="7" t="n">
        <v>0.913</v>
      </c>
      <c r="I232" s="20" t="n">
        <v>0.0885</v>
      </c>
      <c r="J232" s="18" t="n">
        <v>6.85653036554283</v>
      </c>
      <c r="K232" s="18" t="n">
        <v>3.57540735726268</v>
      </c>
      <c r="L232" s="19" t="n">
        <v>3.66464881954172</v>
      </c>
      <c r="M232" s="19" t="n">
        <v>2.59504785276026</v>
      </c>
      <c r="N232" s="7" t="n">
        <v>1.88295692908241</v>
      </c>
      <c r="O232" s="7" t="n">
        <v>0.531079593247686</v>
      </c>
      <c r="P232" s="7" t="n">
        <v>541</v>
      </c>
    </row>
    <row r="233" customFormat="false" ht="15.75" hidden="false" customHeight="false" outlineLevel="0" collapsed="false">
      <c r="A233" s="0" t="s">
        <v>22</v>
      </c>
      <c r="B233" s="4" t="s">
        <v>716</v>
      </c>
      <c r="C233" s="3" t="n">
        <v>8</v>
      </c>
      <c r="D233" s="13" t="s">
        <v>24</v>
      </c>
      <c r="E233" s="14" t="s">
        <v>25</v>
      </c>
      <c r="F233" s="15" t="s">
        <v>717</v>
      </c>
      <c r="G233" s="16" t="s">
        <v>718</v>
      </c>
      <c r="H233" s="7" t="n">
        <v>0.696</v>
      </c>
      <c r="I233" s="20" t="n">
        <v>0.0886</v>
      </c>
      <c r="J233" s="18" t="n">
        <v>6.00786444793247</v>
      </c>
      <c r="K233" s="18" t="n">
        <v>3.714309543421</v>
      </c>
      <c r="L233" s="19" t="n">
        <v>3.4704523721407</v>
      </c>
      <c r="M233" s="19" t="n">
        <v>2.66085129783895</v>
      </c>
      <c r="N233" s="7" t="n">
        <v>1.62000694726409</v>
      </c>
      <c r="O233" s="7" t="n">
        <v>0.617281303446769</v>
      </c>
      <c r="P233" s="7" t="n">
        <v>268</v>
      </c>
    </row>
    <row r="234" customFormat="false" ht="15.75" hidden="false" customHeight="false" outlineLevel="0" collapsed="false">
      <c r="A234" s="0" t="s">
        <v>22</v>
      </c>
      <c r="B234" s="4" t="s">
        <v>719</v>
      </c>
      <c r="C234" s="3" t="n">
        <v>7</v>
      </c>
      <c r="D234" s="13" t="s">
        <v>24</v>
      </c>
      <c r="E234" s="14" t="s">
        <v>25</v>
      </c>
      <c r="F234" s="15" t="s">
        <v>720</v>
      </c>
      <c r="G234" s="16" t="s">
        <v>721</v>
      </c>
      <c r="H234" s="7" t="n">
        <v>0.576</v>
      </c>
      <c r="I234" s="20" t="n">
        <v>0.0888</v>
      </c>
      <c r="J234" s="18" t="n">
        <v>47.2212036540034</v>
      </c>
      <c r="K234" s="18" t="n">
        <v>30.6095577012131</v>
      </c>
      <c r="L234" s="19" t="n">
        <v>6.45525307146999</v>
      </c>
      <c r="M234" s="19" t="n">
        <v>5.79314329395702</v>
      </c>
      <c r="N234" s="7" t="n">
        <v>1.49071038679892</v>
      </c>
      <c r="O234" s="7" t="n">
        <v>0.670821112441131</v>
      </c>
      <c r="P234" s="7" t="n">
        <v>896</v>
      </c>
    </row>
    <row r="235" customFormat="false" ht="15.75" hidden="false" customHeight="false" outlineLevel="0" collapsed="false">
      <c r="A235" s="0" t="s">
        <v>22</v>
      </c>
      <c r="B235" s="4" t="s">
        <v>722</v>
      </c>
      <c r="C235" s="3" t="n">
        <v>11</v>
      </c>
      <c r="D235" s="13" t="s">
        <v>24</v>
      </c>
      <c r="E235" s="14" t="s">
        <v>25</v>
      </c>
      <c r="F235" s="15" t="s">
        <v>723</v>
      </c>
      <c r="G235" s="16" t="s">
        <v>724</v>
      </c>
      <c r="H235" s="7" t="n">
        <v>1.08</v>
      </c>
      <c r="I235" s="20" t="n">
        <v>0.0897</v>
      </c>
      <c r="J235" s="18" t="n">
        <v>2.10189702116125</v>
      </c>
      <c r="K235" s="18" t="n">
        <v>1.05127277333316</v>
      </c>
      <c r="L235" s="19" t="n">
        <v>1.96474573393423</v>
      </c>
      <c r="M235" s="19" t="n">
        <v>0.576290499150828</v>
      </c>
      <c r="N235" s="7" t="n">
        <v>2.11403608112276</v>
      </c>
      <c r="O235" s="7" t="n">
        <v>0.473028823362798</v>
      </c>
      <c r="P235" s="7" t="n">
        <v>70.3</v>
      </c>
    </row>
    <row r="236" customFormat="false" ht="15.75" hidden="false" customHeight="false" outlineLevel="0" collapsed="false">
      <c r="A236" s="0" t="s">
        <v>22</v>
      </c>
      <c r="B236" s="4" t="s">
        <v>725</v>
      </c>
      <c r="C236" s="3" t="n">
        <v>17</v>
      </c>
      <c r="D236" s="13" t="s">
        <v>24</v>
      </c>
      <c r="E236" s="14" t="s">
        <v>25</v>
      </c>
      <c r="F236" s="15" t="s">
        <v>726</v>
      </c>
      <c r="G236" s="16" t="s">
        <v>727</v>
      </c>
      <c r="H236" s="7" t="n">
        <v>0.582</v>
      </c>
      <c r="I236" s="20" t="n">
        <v>0.0908</v>
      </c>
      <c r="J236" s="18" t="n">
        <v>14.5705324019968</v>
      </c>
      <c r="K236" s="18" t="n">
        <v>9.35832123930955</v>
      </c>
      <c r="L236" s="19" t="n">
        <v>4.76467446931041</v>
      </c>
      <c r="M236" s="19" t="n">
        <v>4.09640271280422</v>
      </c>
      <c r="N236" s="7" t="n">
        <v>1.49692298679269</v>
      </c>
      <c r="O236" s="7" t="n">
        <v>0.66803703919505</v>
      </c>
      <c r="P236" s="7" t="n">
        <v>855</v>
      </c>
    </row>
    <row r="237" customFormat="false" ht="15.75" hidden="false" customHeight="false" outlineLevel="0" collapsed="false">
      <c r="A237" s="0" t="s">
        <v>22</v>
      </c>
      <c r="B237" s="4" t="s">
        <v>728</v>
      </c>
      <c r="C237" s="3" t="n">
        <v>11</v>
      </c>
      <c r="D237" s="13" t="s">
        <v>24</v>
      </c>
      <c r="E237" s="14" t="s">
        <v>25</v>
      </c>
      <c r="F237" s="15" t="s">
        <v>729</v>
      </c>
      <c r="G237" s="16" t="s">
        <v>730</v>
      </c>
      <c r="H237" s="7" t="n">
        <v>0.757</v>
      </c>
      <c r="I237" s="20" t="n">
        <v>0.091</v>
      </c>
      <c r="J237" s="18" t="n">
        <v>5.69902504721755</v>
      </c>
      <c r="K237" s="18" t="n">
        <v>3.32569611058277</v>
      </c>
      <c r="L237" s="19" t="n">
        <v>3.41258066076837</v>
      </c>
      <c r="M237" s="19" t="n">
        <v>2.53792884777328</v>
      </c>
      <c r="N237" s="7" t="n">
        <v>1.68997276882503</v>
      </c>
      <c r="O237" s="7" t="n">
        <v>0.591725510876286</v>
      </c>
      <c r="P237" s="7" t="n">
        <v>525</v>
      </c>
    </row>
    <row r="238" customFormat="false" ht="15.75" hidden="false" customHeight="false" outlineLevel="0" collapsed="false">
      <c r="A238" s="0" t="s">
        <v>22</v>
      </c>
      <c r="B238" s="4" t="s">
        <v>731</v>
      </c>
      <c r="C238" s="3" t="n">
        <v>11</v>
      </c>
      <c r="D238" s="13" t="s">
        <v>24</v>
      </c>
      <c r="E238" s="14" t="s">
        <v>25</v>
      </c>
      <c r="F238" s="15" t="s">
        <v>732</v>
      </c>
      <c r="G238" s="16" t="s">
        <v>733</v>
      </c>
      <c r="H238" s="7" t="n">
        <v>1.14</v>
      </c>
      <c r="I238" s="20" t="n">
        <v>0.0913</v>
      </c>
      <c r="J238" s="18" t="n">
        <v>152.079878659453</v>
      </c>
      <c r="K238" s="18" t="n">
        <v>72.2262680316896</v>
      </c>
      <c r="L238" s="19" t="n">
        <v>8.12633006617975</v>
      </c>
      <c r="M238" s="19" t="n">
        <v>6.60001079452094</v>
      </c>
      <c r="N238" s="7" t="n">
        <v>2.20381023175322</v>
      </c>
      <c r="O238" s="7" t="n">
        <v>0.45375957765858</v>
      </c>
      <c r="P238" s="7" t="n">
        <v>2450</v>
      </c>
    </row>
    <row r="239" customFormat="false" ht="15.75" hidden="false" customHeight="false" outlineLevel="0" collapsed="false">
      <c r="A239" s="0" t="s">
        <v>22</v>
      </c>
      <c r="B239" s="4" t="s">
        <v>734</v>
      </c>
      <c r="C239" s="3" t="n">
        <v>14</v>
      </c>
      <c r="D239" s="13" t="s">
        <v>24</v>
      </c>
      <c r="E239" s="14" t="s">
        <v>25</v>
      </c>
      <c r="F239" s="15" t="s">
        <v>735</v>
      </c>
      <c r="G239" s="16" t="s">
        <v>736</v>
      </c>
      <c r="H239" s="7" t="n">
        <v>0.944</v>
      </c>
      <c r="I239" s="20" t="n">
        <v>0.092</v>
      </c>
      <c r="J239" s="18" t="n">
        <v>14.5106679378206</v>
      </c>
      <c r="K239" s="18" t="n">
        <v>8.11523533425082</v>
      </c>
      <c r="L239" s="19" t="n">
        <v>4.73601840519312</v>
      </c>
      <c r="M239" s="19" t="n">
        <v>3.58873152984198</v>
      </c>
      <c r="N239" s="7" t="n">
        <v>1.92385490932955</v>
      </c>
      <c r="O239" s="7" t="n">
        <v>0.519789717587639</v>
      </c>
      <c r="P239" s="7" t="n">
        <v>545</v>
      </c>
    </row>
    <row r="240" customFormat="false" ht="15.75" hidden="false" customHeight="false" outlineLevel="0" collapsed="false">
      <c r="A240" s="0" t="s">
        <v>22</v>
      </c>
      <c r="B240" s="4" t="s">
        <v>737</v>
      </c>
      <c r="C240" s="3" t="n">
        <v>19</v>
      </c>
      <c r="D240" s="13" t="s">
        <v>24</v>
      </c>
      <c r="E240" s="14" t="s">
        <v>25</v>
      </c>
      <c r="F240" s="15" t="s">
        <v>738</v>
      </c>
      <c r="G240" s="16" t="s">
        <v>739</v>
      </c>
      <c r="H240" s="7" t="n">
        <v>0.664</v>
      </c>
      <c r="I240" s="20" t="n">
        <v>0.0933</v>
      </c>
      <c r="J240" s="18" t="n">
        <v>4.73701850738501</v>
      </c>
      <c r="K240" s="18" t="n">
        <v>2.88852741977295</v>
      </c>
      <c r="L240" s="19" t="n">
        <v>3.14546197950229</v>
      </c>
      <c r="M240" s="19" t="n">
        <v>2.38361676604869</v>
      </c>
      <c r="N240" s="7" t="n">
        <v>1.58446962184994</v>
      </c>
      <c r="O240" s="7" t="n">
        <v>0.631126016056058</v>
      </c>
      <c r="P240" s="7" t="n">
        <v>425</v>
      </c>
    </row>
    <row r="241" customFormat="false" ht="15.75" hidden="false" customHeight="false" outlineLevel="0" collapsed="false">
      <c r="A241" s="0" t="s">
        <v>22</v>
      </c>
      <c r="B241" s="4" t="s">
        <v>740</v>
      </c>
      <c r="C241" s="3" t="n">
        <v>20</v>
      </c>
      <c r="D241" s="13" t="s">
        <v>24</v>
      </c>
      <c r="E241" s="14" t="s">
        <v>25</v>
      </c>
      <c r="F241" s="15" t="s">
        <v>741</v>
      </c>
      <c r="G241" s="16" t="s">
        <v>742</v>
      </c>
      <c r="H241" s="7" t="n">
        <v>0.789</v>
      </c>
      <c r="I241" s="20" t="n">
        <v>0.0936</v>
      </c>
      <c r="J241" s="18" t="n">
        <v>12.4147038047513</v>
      </c>
      <c r="K241" s="18" t="n">
        <v>7.38997871025778</v>
      </c>
      <c r="L241" s="19" t="n">
        <v>4.51868090401431</v>
      </c>
      <c r="M241" s="19" t="n">
        <v>3.58762602297539</v>
      </c>
      <c r="N241" s="7" t="n">
        <v>1.72787637480055</v>
      </c>
      <c r="O241" s="7" t="n">
        <v>0.578745108495061</v>
      </c>
      <c r="P241" s="7" t="n">
        <v>285</v>
      </c>
    </row>
    <row r="242" customFormat="false" ht="15.75" hidden="false" customHeight="false" outlineLevel="0" collapsed="false">
      <c r="A242" s="0" t="s">
        <v>22</v>
      </c>
      <c r="B242" s="4" t="s">
        <v>743</v>
      </c>
      <c r="C242" s="3" t="n">
        <v>1</v>
      </c>
      <c r="D242" s="13" t="s">
        <v>24</v>
      </c>
      <c r="E242" s="14" t="s">
        <v>25</v>
      </c>
      <c r="F242" s="15" t="s">
        <v>744</v>
      </c>
      <c r="G242" s="16" t="s">
        <v>745</v>
      </c>
      <c r="H242" s="7" t="n">
        <v>0.535</v>
      </c>
      <c r="I242" s="20" t="n">
        <v>0.0937</v>
      </c>
      <c r="J242" s="18" t="n">
        <v>39.7008665046386</v>
      </c>
      <c r="K242" s="18" t="n">
        <v>25.9389438146917</v>
      </c>
      <c r="L242" s="19" t="n">
        <v>6.19211912139334</v>
      </c>
      <c r="M242" s="19" t="n">
        <v>5.57661862690901</v>
      </c>
      <c r="N242" s="7" t="n">
        <v>1.44894215455488</v>
      </c>
      <c r="O242" s="7" t="n">
        <v>0.690158676698315</v>
      </c>
      <c r="P242" s="7" t="n">
        <v>1650</v>
      </c>
    </row>
    <row r="243" customFormat="false" ht="15.75" hidden="false" customHeight="false" outlineLevel="0" collapsed="false">
      <c r="A243" s="0" t="s">
        <v>22</v>
      </c>
      <c r="B243" s="4" t="s">
        <v>746</v>
      </c>
      <c r="C243" s="3" t="n">
        <v>4</v>
      </c>
      <c r="D243" s="13" t="s">
        <v>24</v>
      </c>
      <c r="E243" s="14" t="s">
        <v>25</v>
      </c>
      <c r="F243" s="15" t="s">
        <v>747</v>
      </c>
      <c r="G243" s="16" t="s">
        <v>748</v>
      </c>
      <c r="H243" s="7" t="n">
        <v>1.13</v>
      </c>
      <c r="I243" s="20" t="n">
        <v>0.0944</v>
      </c>
      <c r="J243" s="18" t="n">
        <v>10.1586903756767</v>
      </c>
      <c r="K243" s="18" t="n">
        <v>4.70355467414149</v>
      </c>
      <c r="L243" s="19" t="n">
        <v>4.23096466301084</v>
      </c>
      <c r="M243" s="19" t="n">
        <v>2.77346541456618</v>
      </c>
      <c r="N243" s="7" t="n">
        <v>2.18858740252148</v>
      </c>
      <c r="O243" s="7" t="n">
        <v>0.4569157251147</v>
      </c>
      <c r="P243" s="7" t="n">
        <v>418</v>
      </c>
    </row>
    <row r="244" customFormat="false" ht="15.75" hidden="false" customHeight="false" outlineLevel="0" collapsed="false">
      <c r="A244" s="0" t="s">
        <v>22</v>
      </c>
      <c r="B244" s="4" t="s">
        <v>749</v>
      </c>
      <c r="C244" s="3" t="n">
        <v>3</v>
      </c>
      <c r="D244" s="13" t="s">
        <v>24</v>
      </c>
      <c r="E244" s="14" t="s">
        <v>25</v>
      </c>
      <c r="F244" s="15" t="s">
        <v>750</v>
      </c>
      <c r="G244" s="16" t="s">
        <v>751</v>
      </c>
      <c r="H244" s="7" t="n">
        <v>0.946</v>
      </c>
      <c r="I244" s="20" t="n">
        <v>0.0947</v>
      </c>
      <c r="J244" s="18" t="n">
        <v>6.8662541372761</v>
      </c>
      <c r="K244" s="18" t="n">
        <v>3.6912577214195</v>
      </c>
      <c r="L244" s="19" t="n">
        <v>3.65556004750414</v>
      </c>
      <c r="M244" s="19" t="n">
        <v>2.50110382099105</v>
      </c>
      <c r="N244" s="7" t="n">
        <v>1.9265237880403</v>
      </c>
      <c r="O244" s="7" t="n">
        <v>0.519069635271529</v>
      </c>
      <c r="P244" s="7" t="n">
        <v>260</v>
      </c>
    </row>
    <row r="245" customFormat="false" ht="15.75" hidden="false" customHeight="false" outlineLevel="0" collapsed="false">
      <c r="A245" s="0" t="s">
        <v>22</v>
      </c>
      <c r="B245" s="4" t="s">
        <v>752</v>
      </c>
      <c r="C245" s="3" t="n">
        <v>7</v>
      </c>
      <c r="D245" s="13" t="s">
        <v>24</v>
      </c>
      <c r="E245" s="14" t="s">
        <v>25</v>
      </c>
      <c r="F245" s="15" t="s">
        <v>753</v>
      </c>
      <c r="G245" s="16" t="s">
        <v>754</v>
      </c>
      <c r="H245" s="7" t="n">
        <v>0.507</v>
      </c>
      <c r="I245" s="20" t="n">
        <v>0.0951</v>
      </c>
      <c r="J245" s="18" t="n">
        <v>18.9760489894926</v>
      </c>
      <c r="K245" s="18" t="n">
        <v>12.9177821845046</v>
      </c>
      <c r="L245" s="19" t="n">
        <v>5.13845078847372</v>
      </c>
      <c r="M245" s="19" t="n">
        <v>4.54856387872742</v>
      </c>
      <c r="N245" s="7" t="n">
        <v>1.42109204318136</v>
      </c>
      <c r="O245" s="7" t="n">
        <v>0.703684187662699</v>
      </c>
      <c r="P245" s="7" t="n">
        <v>1200</v>
      </c>
    </row>
    <row r="246" customFormat="false" ht="15.75" hidden="false" customHeight="false" outlineLevel="0" collapsed="false">
      <c r="A246" s="0" t="s">
        <v>22</v>
      </c>
      <c r="B246" s="4" t="s">
        <v>755</v>
      </c>
      <c r="C246" s="3" t="n">
        <v>3</v>
      </c>
      <c r="D246" s="13" t="s">
        <v>24</v>
      </c>
      <c r="E246" s="14" t="s">
        <v>25</v>
      </c>
      <c r="F246" s="15" t="s">
        <v>756</v>
      </c>
      <c r="G246" s="16" t="s">
        <v>757</v>
      </c>
      <c r="H246" s="7" t="n">
        <v>0.54</v>
      </c>
      <c r="I246" s="20" t="n">
        <v>0.0961</v>
      </c>
      <c r="J246" s="18" t="n">
        <v>2.66835170543822</v>
      </c>
      <c r="K246" s="18" t="n">
        <v>1.75688857298213</v>
      </c>
      <c r="L246" s="19" t="n">
        <v>2.31594072796975</v>
      </c>
      <c r="M246" s="19" t="n">
        <v>1.69104636711548</v>
      </c>
      <c r="N246" s="7" t="n">
        <v>1.45397251732031</v>
      </c>
      <c r="O246" s="7" t="n">
        <v>0.687770909069872</v>
      </c>
      <c r="P246" s="7" t="n">
        <v>186</v>
      </c>
    </row>
    <row r="247" customFormat="false" ht="15.75" hidden="false" customHeight="false" outlineLevel="0" collapsed="false">
      <c r="A247" s="0" t="s">
        <v>22</v>
      </c>
      <c r="B247" s="4" t="s">
        <v>758</v>
      </c>
      <c r="C247" s="3" t="n">
        <v>15</v>
      </c>
      <c r="D247" s="13" t="s">
        <v>24</v>
      </c>
      <c r="E247" s="14" t="s">
        <v>25</v>
      </c>
      <c r="F247" s="15" t="s">
        <v>759</v>
      </c>
      <c r="G247" s="16" t="s">
        <v>760</v>
      </c>
      <c r="H247" s="7" t="n">
        <v>1.31</v>
      </c>
      <c r="I247" s="20" t="n">
        <v>0.0962</v>
      </c>
      <c r="J247" s="18" t="n">
        <v>6.33165972819491</v>
      </c>
      <c r="K247" s="18" t="n">
        <v>2.54891616770007</v>
      </c>
      <c r="L247" s="19" t="n">
        <v>3.5511673189907</v>
      </c>
      <c r="M247" s="19" t="n">
        <v>1.6004499048235</v>
      </c>
      <c r="N247" s="7" t="n">
        <v>2.47941539987797</v>
      </c>
      <c r="O247" s="7" t="n">
        <v>0.403320879611063</v>
      </c>
      <c r="P247" s="7" t="n">
        <v>337</v>
      </c>
    </row>
    <row r="248" customFormat="false" ht="15.75" hidden="false" customHeight="false" outlineLevel="0" collapsed="false">
      <c r="A248" s="0" t="s">
        <v>22</v>
      </c>
      <c r="B248" s="4" t="s">
        <v>761</v>
      </c>
      <c r="C248" s="3" t="n">
        <v>4</v>
      </c>
      <c r="D248" s="13" t="s">
        <v>24</v>
      </c>
      <c r="E248" s="14" t="s">
        <v>25</v>
      </c>
      <c r="F248" s="15" t="s">
        <v>762</v>
      </c>
      <c r="G248" s="16" t="s">
        <v>763</v>
      </c>
      <c r="H248" s="7" t="n">
        <v>1.54</v>
      </c>
      <c r="I248" s="20" t="n">
        <v>0.0962</v>
      </c>
      <c r="J248" s="18" t="n">
        <v>11.651492190816</v>
      </c>
      <c r="K248" s="18" t="n">
        <v>3.76309094194185</v>
      </c>
      <c r="L248" s="19" t="n">
        <v>4.4186320213422</v>
      </c>
      <c r="M248" s="19" t="n">
        <v>1.7286966463029</v>
      </c>
      <c r="N248" s="7" t="n">
        <v>2.90794503464062</v>
      </c>
      <c r="O248" s="7" t="n">
        <v>0.343885454534936</v>
      </c>
      <c r="P248" s="7" t="n">
        <v>1530</v>
      </c>
    </row>
    <row r="249" customFormat="false" ht="15.75" hidden="false" customHeight="false" outlineLevel="0" collapsed="false">
      <c r="A249" s="0" t="s">
        <v>22</v>
      </c>
      <c r="B249" s="4" t="s">
        <v>764</v>
      </c>
      <c r="C249" s="3" t="n">
        <v>1</v>
      </c>
      <c r="D249" s="13" t="s">
        <v>24</v>
      </c>
      <c r="E249" s="14" t="s">
        <v>25</v>
      </c>
      <c r="F249" s="15" t="s">
        <v>765</v>
      </c>
      <c r="G249" s="16" t="s">
        <v>766</v>
      </c>
      <c r="H249" s="7" t="n">
        <v>1.13</v>
      </c>
      <c r="I249" s="20" t="n">
        <v>0.0971</v>
      </c>
      <c r="J249" s="18" t="n">
        <v>349.899962295509</v>
      </c>
      <c r="K249" s="18" t="n">
        <v>149.537394979933</v>
      </c>
      <c r="L249" s="19" t="n">
        <v>9.28529114292579</v>
      </c>
      <c r="M249" s="19" t="n">
        <v>7.89885652790013</v>
      </c>
      <c r="N249" s="7" t="n">
        <v>2.18858740252148</v>
      </c>
      <c r="O249" s="7" t="n">
        <v>0.4569157251147</v>
      </c>
      <c r="P249" s="7" t="n">
        <v>1430</v>
      </c>
    </row>
    <row r="250" customFormat="false" ht="15.75" hidden="false" customHeight="false" outlineLevel="0" collapsed="false">
      <c r="A250" s="0" t="s">
        <v>22</v>
      </c>
      <c r="B250" s="4" t="s">
        <v>767</v>
      </c>
      <c r="C250" s="3" t="n">
        <v>12</v>
      </c>
      <c r="D250" s="13" t="s">
        <v>24</v>
      </c>
      <c r="E250" s="14" t="s">
        <v>25</v>
      </c>
      <c r="F250" s="15" t="s">
        <v>768</v>
      </c>
      <c r="G250" s="16" t="s">
        <v>769</v>
      </c>
      <c r="H250" s="7" t="n">
        <v>0.586</v>
      </c>
      <c r="I250" s="20" t="n">
        <v>0.0976</v>
      </c>
      <c r="J250" s="18" t="n">
        <v>19.2982912036251</v>
      </c>
      <c r="K250" s="18" t="n">
        <v>12.7827549071127</v>
      </c>
      <c r="L250" s="19" t="n">
        <v>5.16117625694011</v>
      </c>
      <c r="M250" s="19" t="n">
        <v>4.48202885654293</v>
      </c>
      <c r="N250" s="7" t="n">
        <v>1.50107909751437</v>
      </c>
      <c r="O250" s="7" t="n">
        <v>0.666187412546011</v>
      </c>
      <c r="P250" s="7" t="n">
        <v>1030</v>
      </c>
    </row>
    <row r="251" customFormat="false" ht="15.75" hidden="false" customHeight="false" outlineLevel="0" collapsed="false">
      <c r="A251" s="0" t="s">
        <v>22</v>
      </c>
      <c r="B251" s="4" t="s">
        <v>770</v>
      </c>
      <c r="C251" s="3" t="n">
        <v>8</v>
      </c>
      <c r="D251" s="13" t="s">
        <v>24</v>
      </c>
      <c r="E251" s="14" t="s">
        <v>25</v>
      </c>
      <c r="F251" s="15" t="s">
        <v>771</v>
      </c>
      <c r="G251" s="16" t="s">
        <v>772</v>
      </c>
      <c r="H251" s="7" t="n">
        <v>1.24</v>
      </c>
      <c r="I251" s="20" t="n">
        <v>0.0981</v>
      </c>
      <c r="J251" s="18" t="n">
        <v>31.0827286668642</v>
      </c>
      <c r="K251" s="18" t="n">
        <v>13.4682840535044</v>
      </c>
      <c r="L251" s="19" t="n">
        <v>5.84872615759956</v>
      </c>
      <c r="M251" s="19" t="n">
        <v>4.09786629128067</v>
      </c>
      <c r="N251" s="7" t="n">
        <v>2.36198532285906</v>
      </c>
      <c r="O251" s="7" t="n">
        <v>0.423372656181264</v>
      </c>
      <c r="P251" s="7" t="n">
        <v>682</v>
      </c>
    </row>
    <row r="252" customFormat="false" ht="15.75" hidden="false" customHeight="false" outlineLevel="0" collapsed="false">
      <c r="A252" s="0" t="s">
        <v>22</v>
      </c>
      <c r="B252" s="4" t="s">
        <v>773</v>
      </c>
      <c r="C252" s="3" t="n">
        <v>4</v>
      </c>
      <c r="D252" s="13" t="s">
        <v>24</v>
      </c>
      <c r="E252" s="14" t="s">
        <v>25</v>
      </c>
      <c r="F252" s="15" t="s">
        <v>774</v>
      </c>
      <c r="G252" s="16" t="s">
        <v>775</v>
      </c>
      <c r="H252" s="7" t="n">
        <v>0.956</v>
      </c>
      <c r="I252" s="20" t="n">
        <v>0.0984</v>
      </c>
      <c r="J252" s="18" t="n">
        <v>2.20762257282272</v>
      </c>
      <c r="K252" s="18" t="n">
        <v>1.19855927012285</v>
      </c>
      <c r="L252" s="19" t="n">
        <v>2.02862097095339</v>
      </c>
      <c r="M252" s="19" t="n">
        <v>0.863097636906879</v>
      </c>
      <c r="N252" s="7" t="n">
        <v>1.93992382068347</v>
      </c>
      <c r="O252" s="7" t="n">
        <v>0.515484159397394</v>
      </c>
      <c r="P252" s="7" t="n">
        <v>305</v>
      </c>
    </row>
    <row r="253" customFormat="false" ht="15.75" hidden="false" customHeight="false" outlineLevel="0" collapsed="false">
      <c r="A253" s="0" t="s">
        <v>22</v>
      </c>
      <c r="B253" s="4" t="s">
        <v>776</v>
      </c>
      <c r="C253" s="3" t="n">
        <v>17</v>
      </c>
      <c r="D253" s="13" t="s">
        <v>24</v>
      </c>
      <c r="E253" s="14" t="s">
        <v>25</v>
      </c>
      <c r="F253" s="15" t="s">
        <v>777</v>
      </c>
      <c r="G253" s="16" t="s">
        <v>778</v>
      </c>
      <c r="H253" s="7" t="n">
        <v>0.856</v>
      </c>
      <c r="I253" s="20" t="n">
        <v>0.0986</v>
      </c>
      <c r="J253" s="18" t="n">
        <v>14.9002732004091</v>
      </c>
      <c r="K253" s="18" t="n">
        <v>8.66279065351214</v>
      </c>
      <c r="L253" s="19" t="n">
        <v>4.78123507397321</v>
      </c>
      <c r="M253" s="19" t="n">
        <v>3.74440572236422</v>
      </c>
      <c r="N253" s="7" t="n">
        <v>1.81001292576581</v>
      </c>
      <c r="O253" s="7" t="n">
        <v>0.552482242399956</v>
      </c>
      <c r="P253" s="7" t="n">
        <v>531</v>
      </c>
    </row>
    <row r="254" customFormat="false" ht="15.75" hidden="false" customHeight="false" outlineLevel="0" collapsed="false">
      <c r="A254" s="0" t="s">
        <v>22</v>
      </c>
      <c r="B254" s="4" t="s">
        <v>779</v>
      </c>
      <c r="C254" s="3" t="n">
        <v>16</v>
      </c>
      <c r="D254" s="13" t="s">
        <v>24</v>
      </c>
      <c r="E254" s="14" t="s">
        <v>25</v>
      </c>
      <c r="F254" s="15" t="s">
        <v>780</v>
      </c>
      <c r="G254" s="16" t="s">
        <v>781</v>
      </c>
      <c r="H254" s="7" t="n">
        <v>1.26</v>
      </c>
      <c r="I254" s="20" t="n">
        <v>0.099</v>
      </c>
      <c r="J254" s="18" t="n">
        <v>4.65487028218288</v>
      </c>
      <c r="K254" s="18" t="n">
        <v>2.01020133466135</v>
      </c>
      <c r="L254" s="19" t="n">
        <v>3.06048233151272</v>
      </c>
      <c r="M254" s="19" t="n">
        <v>1.26136672862878</v>
      </c>
      <c r="N254" s="7" t="n">
        <v>2.39495740923786</v>
      </c>
      <c r="O254" s="7" t="n">
        <v>0.417543959714185</v>
      </c>
      <c r="P254" s="7" t="n">
        <v>311</v>
      </c>
    </row>
    <row r="255" customFormat="false" ht="15.75" hidden="false" customHeight="false" outlineLevel="0" collapsed="false">
      <c r="A255" s="0" t="s">
        <v>22</v>
      </c>
      <c r="B255" s="4" t="s">
        <v>782</v>
      </c>
      <c r="C255" s="3" t="n">
        <v>15</v>
      </c>
      <c r="D255" s="13" t="s">
        <v>24</v>
      </c>
      <c r="E255" s="14" t="s">
        <v>25</v>
      </c>
      <c r="F255" s="15" t="s">
        <v>783</v>
      </c>
      <c r="G255" s="16" t="s">
        <v>784</v>
      </c>
      <c r="H255" s="7" t="n">
        <v>0.603</v>
      </c>
      <c r="I255" s="20" t="n">
        <v>0.0995</v>
      </c>
      <c r="J255" s="18" t="n">
        <v>26.0962464236461</v>
      </c>
      <c r="K255" s="18" t="n">
        <v>16.7167112118167</v>
      </c>
      <c r="L255" s="19" t="n">
        <v>5.59924727041407</v>
      </c>
      <c r="M255" s="19" t="n">
        <v>4.90646664163352</v>
      </c>
      <c r="N255" s="7" t="n">
        <v>1.51887168981453</v>
      </c>
      <c r="O255" s="7" t="n">
        <v>0.658383461029622</v>
      </c>
      <c r="P255" s="7" t="n">
        <v>1070</v>
      </c>
    </row>
    <row r="256" customFormat="false" ht="15.75" hidden="false" customHeight="false" outlineLevel="0" collapsed="false">
      <c r="A256" s="0" t="s">
        <v>22</v>
      </c>
      <c r="B256" s="4" t="s">
        <v>785</v>
      </c>
      <c r="C256" s="3" t="n">
        <v>10</v>
      </c>
      <c r="D256" s="21" t="s">
        <v>786</v>
      </c>
      <c r="E256" s="14" t="s">
        <v>25</v>
      </c>
      <c r="F256" s="15" t="s">
        <v>787</v>
      </c>
      <c r="G256" s="16" t="s">
        <v>788</v>
      </c>
      <c r="H256" s="7" t="n">
        <v>1.4</v>
      </c>
      <c r="I256" s="17" t="n">
        <v>0.00223</v>
      </c>
      <c r="J256" s="18" t="n">
        <v>1.54779412247365</v>
      </c>
      <c r="K256" s="18" t="n">
        <v>0.548371585200408</v>
      </c>
      <c r="L256" s="19" t="n">
        <v>1.51552461762905</v>
      </c>
      <c r="M256" s="19" t="n">
        <v>-0.0802828425798194</v>
      </c>
      <c r="N256" s="7" t="n">
        <v>2.63901582154579</v>
      </c>
      <c r="O256" s="7" t="n">
        <v>0.3789291416276</v>
      </c>
      <c r="P256" s="7" t="n">
        <v>54.3</v>
      </c>
    </row>
    <row r="257" customFormat="false" ht="15.75" hidden="false" customHeight="false" outlineLevel="0" collapsed="false">
      <c r="A257" s="0" t="s">
        <v>22</v>
      </c>
      <c r="B257" s="4" t="s">
        <v>789</v>
      </c>
      <c r="C257" s="3" t="n">
        <v>22</v>
      </c>
      <c r="D257" s="21" t="s">
        <v>786</v>
      </c>
      <c r="E257" s="14" t="s">
        <v>25</v>
      </c>
      <c r="F257" s="15" t="s">
        <v>790</v>
      </c>
      <c r="G257" s="16" t="s">
        <v>791</v>
      </c>
      <c r="H257" s="7" t="n">
        <v>1.72</v>
      </c>
      <c r="I257" s="17" t="n">
        <v>0.0155</v>
      </c>
      <c r="J257" s="18" t="n">
        <v>4.09968957899038</v>
      </c>
      <c r="K257" s="18" t="n">
        <v>0.953948160709752</v>
      </c>
      <c r="L257" s="19" t="n">
        <v>2.62060165579156</v>
      </c>
      <c r="M257" s="19" t="n">
        <v>0.600234406102716</v>
      </c>
      <c r="N257" s="7" t="n">
        <v>3.29436406907029</v>
      </c>
      <c r="O257" s="7" t="n">
        <v>0.303548721098762</v>
      </c>
      <c r="P257" s="7" t="n">
        <v>95.7</v>
      </c>
    </row>
    <row r="258" customFormat="false" ht="15.75" hidden="false" customHeight="false" outlineLevel="0" collapsed="false">
      <c r="A258" s="0" t="s">
        <v>22</v>
      </c>
      <c r="B258" s="4" t="s">
        <v>792</v>
      </c>
      <c r="C258" s="3" t="n">
        <v>5</v>
      </c>
      <c r="D258" s="21" t="s">
        <v>786</v>
      </c>
      <c r="E258" s="14" t="s">
        <v>25</v>
      </c>
      <c r="F258" s="15" t="s">
        <v>793</v>
      </c>
      <c r="G258" s="16" t="s">
        <v>794</v>
      </c>
      <c r="H258" s="7" t="n">
        <v>1.47</v>
      </c>
      <c r="I258" s="17" t="n">
        <v>0.0173</v>
      </c>
      <c r="J258" s="18" t="n">
        <v>1.28512345856382</v>
      </c>
      <c r="K258" s="18" t="n">
        <v>0.415019212164846</v>
      </c>
      <c r="L258" s="19" t="n">
        <v>1.21690456079538</v>
      </c>
      <c r="M258" s="19" t="n">
        <v>-0.520625684367549</v>
      </c>
      <c r="N258" s="7" t="n">
        <v>2.77021893622185</v>
      </c>
      <c r="O258" s="7" t="n">
        <v>0.360982298880624</v>
      </c>
      <c r="P258" s="7" t="n">
        <v>24.8</v>
      </c>
    </row>
    <row r="259" customFormat="false" ht="15.75" hidden="false" customHeight="false" outlineLevel="0" collapsed="false">
      <c r="A259" s="0" t="s">
        <v>22</v>
      </c>
      <c r="B259" s="4" t="s">
        <v>795</v>
      </c>
      <c r="C259" s="3" t="n">
        <v>6</v>
      </c>
      <c r="D259" s="21" t="s">
        <v>786</v>
      </c>
      <c r="E259" s="14" t="s">
        <v>25</v>
      </c>
      <c r="F259" s="15" t="s">
        <v>796</v>
      </c>
      <c r="G259" s="16" t="s">
        <v>797</v>
      </c>
      <c r="H259" s="7" t="n">
        <v>1.52</v>
      </c>
      <c r="I259" s="17" t="n">
        <v>0.0205</v>
      </c>
      <c r="J259" s="18" t="n">
        <v>1.29577052059031</v>
      </c>
      <c r="K259" s="18" t="n">
        <v>0.458037791346956</v>
      </c>
      <c r="L259" s="19" t="n">
        <v>1.11258707384239</v>
      </c>
      <c r="M259" s="19" t="n">
        <v>-0.812232587435239</v>
      </c>
      <c r="N259" s="7" t="n">
        <v>2.86791049603165</v>
      </c>
      <c r="O259" s="7" t="n">
        <v>0.348685916587601</v>
      </c>
      <c r="P259" s="7" t="n">
        <v>58.5</v>
      </c>
    </row>
    <row r="260" customFormat="false" ht="15.75" hidden="false" customHeight="false" outlineLevel="0" collapsed="false">
      <c r="A260" s="0" t="s">
        <v>22</v>
      </c>
      <c r="B260" s="4" t="s">
        <v>798</v>
      </c>
      <c r="C260" s="3" t="n">
        <v>7</v>
      </c>
      <c r="D260" s="21" t="s">
        <v>786</v>
      </c>
      <c r="E260" s="14" t="s">
        <v>25</v>
      </c>
      <c r="F260" s="15" t="s">
        <v>799</v>
      </c>
      <c r="G260" s="16" t="s">
        <v>800</v>
      </c>
      <c r="H260" s="7" t="n">
        <v>1.22</v>
      </c>
      <c r="I260" s="17" t="n">
        <v>0.0381</v>
      </c>
      <c r="J260" s="18" t="n">
        <v>2.20301139092412</v>
      </c>
      <c r="K260" s="18" t="n">
        <v>0.941834630024521</v>
      </c>
      <c r="L260" s="19" t="n">
        <v>2.00002505502159</v>
      </c>
      <c r="M260" s="19" t="n">
        <v>0.50228028593363</v>
      </c>
      <c r="N260" s="7" t="n">
        <v>2.32946717293691</v>
      </c>
      <c r="O260" s="7" t="n">
        <v>0.429282718218877</v>
      </c>
      <c r="P260" s="7" t="n">
        <v>102</v>
      </c>
    </row>
    <row r="261" customFormat="false" ht="15.75" hidden="false" customHeight="false" outlineLevel="0" collapsed="false">
      <c r="A261" s="0" t="s">
        <v>22</v>
      </c>
      <c r="B261" s="4" t="s">
        <v>801</v>
      </c>
      <c r="C261" s="3" t="n">
        <v>12</v>
      </c>
      <c r="D261" s="21" t="s">
        <v>786</v>
      </c>
      <c r="E261" s="14" t="s">
        <v>25</v>
      </c>
      <c r="F261" s="15" t="s">
        <v>802</v>
      </c>
      <c r="G261" s="16" t="s">
        <v>803</v>
      </c>
      <c r="H261" s="7" t="n">
        <v>1.25</v>
      </c>
      <c r="I261" s="17" t="n">
        <v>0.039</v>
      </c>
      <c r="J261" s="18" t="n">
        <v>1.19398353879361</v>
      </c>
      <c r="K261" s="18" t="n">
        <v>0.468620230007193</v>
      </c>
      <c r="L261" s="19" t="n">
        <v>1.14922263451113</v>
      </c>
      <c r="M261" s="19" t="n">
        <v>-0.319983101813421</v>
      </c>
      <c r="N261" s="7" t="n">
        <v>2.37841423000544</v>
      </c>
      <c r="O261" s="7" t="n">
        <v>0.420448207626857</v>
      </c>
      <c r="P261" s="7" t="n">
        <v>18.2</v>
      </c>
    </row>
    <row r="262" customFormat="false" ht="15.75" hidden="false" customHeight="false" outlineLevel="0" collapsed="false">
      <c r="A262" s="0" t="s">
        <v>22</v>
      </c>
      <c r="B262" s="4" t="s">
        <v>804</v>
      </c>
      <c r="C262" s="3" t="n">
        <v>4</v>
      </c>
      <c r="D262" s="21" t="s">
        <v>786</v>
      </c>
      <c r="E262" s="14" t="s">
        <v>25</v>
      </c>
      <c r="F262" s="15" t="s">
        <v>805</v>
      </c>
      <c r="G262" s="16" t="s">
        <v>806</v>
      </c>
      <c r="H262" s="7" t="n">
        <v>1.34</v>
      </c>
      <c r="I262" s="17" t="n">
        <v>0.043</v>
      </c>
      <c r="J262" s="18" t="n">
        <v>2.38187678751051</v>
      </c>
      <c r="K262" s="18" t="n">
        <v>0.872045742416949</v>
      </c>
      <c r="L262" s="19" t="n">
        <v>1.71133616973705</v>
      </c>
      <c r="M262" s="19" t="n">
        <v>-0.0789322883718523</v>
      </c>
      <c r="N262" s="7" t="n">
        <v>2.53151318794056</v>
      </c>
      <c r="O262" s="7" t="n">
        <v>0.395020655931689</v>
      </c>
      <c r="P262" s="7" t="n">
        <v>67.7</v>
      </c>
    </row>
    <row r="263" customFormat="false" ht="15.75" hidden="false" customHeight="false" outlineLevel="0" collapsed="false">
      <c r="A263" s="0" t="s">
        <v>22</v>
      </c>
      <c r="B263" s="4" t="s">
        <v>807</v>
      </c>
      <c r="C263" s="3" t="n">
        <v>6</v>
      </c>
      <c r="D263" s="21" t="s">
        <v>786</v>
      </c>
      <c r="E263" s="14" t="s">
        <v>25</v>
      </c>
      <c r="F263" s="15" t="s">
        <v>808</v>
      </c>
      <c r="G263" s="16" t="s">
        <v>809</v>
      </c>
      <c r="H263" s="7" t="n">
        <v>1.45</v>
      </c>
      <c r="I263" s="20" t="n">
        <v>0.0528</v>
      </c>
      <c r="J263" s="18" t="n">
        <v>1.79807604208608</v>
      </c>
      <c r="K263" s="18" t="n">
        <v>0.649503363787712</v>
      </c>
      <c r="L263" s="19" t="n">
        <v>1.7083771904753</v>
      </c>
      <c r="M263" s="19" t="n">
        <v>-0.470659949745387</v>
      </c>
      <c r="N263" s="7" t="n">
        <v>2.73208051350879</v>
      </c>
      <c r="O263" s="7" t="n">
        <v>0.366021423986406</v>
      </c>
      <c r="P263" s="7" t="n">
        <v>23</v>
      </c>
    </row>
    <row r="264" customFormat="false" ht="15.75" hidden="false" customHeight="false" outlineLevel="0" collapsed="false">
      <c r="A264" s="0" t="s">
        <v>22</v>
      </c>
      <c r="B264" s="4" t="s">
        <v>810</v>
      </c>
      <c r="C264" s="3" t="n">
        <v>3</v>
      </c>
      <c r="D264" s="21" t="s">
        <v>786</v>
      </c>
      <c r="E264" s="14" t="s">
        <v>25</v>
      </c>
      <c r="F264" s="15" t="s">
        <v>811</v>
      </c>
      <c r="G264" s="16" t="s">
        <v>812</v>
      </c>
      <c r="H264" s="7" t="n">
        <v>1.36</v>
      </c>
      <c r="I264" s="20" t="n">
        <v>0.0658</v>
      </c>
      <c r="J264" s="18" t="n">
        <v>1.76627151389339</v>
      </c>
      <c r="K264" s="18" t="n">
        <v>0.732803439861874</v>
      </c>
      <c r="L264" s="19" t="n">
        <v>1.69655300792475</v>
      </c>
      <c r="M264" s="19" t="n">
        <v>-0.257178671975596</v>
      </c>
      <c r="N264" s="7" t="n">
        <v>2.56685179512581</v>
      </c>
      <c r="O264" s="7" t="n">
        <v>0.38958228983025</v>
      </c>
      <c r="P264" s="7" t="n">
        <v>118</v>
      </c>
    </row>
    <row r="265" customFormat="false" ht="15.75" hidden="false" customHeight="false" outlineLevel="0" collapsed="false">
      <c r="A265" s="0" t="s">
        <v>22</v>
      </c>
      <c r="B265" s="4" t="s">
        <v>813</v>
      </c>
      <c r="C265" s="3" t="n">
        <v>15</v>
      </c>
      <c r="D265" s="21" t="s">
        <v>786</v>
      </c>
      <c r="E265" s="14" t="s">
        <v>25</v>
      </c>
      <c r="F265" s="15" t="s">
        <v>814</v>
      </c>
      <c r="G265" s="16" t="s">
        <v>815</v>
      </c>
      <c r="H265" s="7" t="n">
        <v>1.26</v>
      </c>
      <c r="I265" s="20" t="n">
        <v>0.0671</v>
      </c>
      <c r="J265" s="18" t="n">
        <v>1.33247963221513</v>
      </c>
      <c r="K265" s="18" t="n">
        <v>0.601711844423308</v>
      </c>
      <c r="L265" s="19" t="n">
        <v>1.30232160356677</v>
      </c>
      <c r="M265" s="19" t="n">
        <v>-0.395892275649275</v>
      </c>
      <c r="N265" s="7" t="n">
        <v>2.39495740923786</v>
      </c>
      <c r="O265" s="7" t="n">
        <v>0.417543959714185</v>
      </c>
      <c r="P265" s="7" t="n">
        <v>92.5</v>
      </c>
    </row>
    <row r="266" customFormat="false" ht="15.75" hidden="false" customHeight="false" outlineLevel="0" collapsed="false">
      <c r="A266" s="0" t="s">
        <v>22</v>
      </c>
      <c r="B266" s="4" t="s">
        <v>816</v>
      </c>
      <c r="C266" s="3" t="n">
        <v>10</v>
      </c>
      <c r="D266" s="21" t="s">
        <v>786</v>
      </c>
      <c r="E266" s="14" t="s">
        <v>25</v>
      </c>
      <c r="F266" s="15" t="s">
        <v>817</v>
      </c>
      <c r="G266" s="16" t="s">
        <v>818</v>
      </c>
      <c r="H266" s="7" t="n">
        <v>1.18</v>
      </c>
      <c r="I266" s="20" t="n">
        <v>0.0787</v>
      </c>
      <c r="J266" s="18" t="n">
        <v>2.08215635017252</v>
      </c>
      <c r="K266" s="18" t="n">
        <v>0.954476208181118</v>
      </c>
      <c r="L266" s="19" t="n">
        <v>1.71444405244103</v>
      </c>
      <c r="M266" s="19" t="n">
        <v>0.122341667109065</v>
      </c>
      <c r="N266" s="7" t="n">
        <v>2.2657677705916</v>
      </c>
      <c r="O266" s="7" t="n">
        <v>0.441351498145328</v>
      </c>
      <c r="P266" s="7" t="n">
        <v>92.1</v>
      </c>
    </row>
    <row r="267" customFormat="false" ht="15.75" hidden="false" customHeight="false" outlineLevel="0" collapsed="false">
      <c r="A267" s="0" t="s">
        <v>22</v>
      </c>
      <c r="B267" s="4" t="s">
        <v>819</v>
      </c>
      <c r="C267" s="3" t="n">
        <v>8</v>
      </c>
      <c r="D267" s="21" t="s">
        <v>786</v>
      </c>
      <c r="E267" s="14" t="s">
        <v>25</v>
      </c>
      <c r="F267" s="15" t="s">
        <v>820</v>
      </c>
      <c r="G267" s="16" t="s">
        <v>821</v>
      </c>
      <c r="H267" s="7" t="n">
        <v>1.01</v>
      </c>
      <c r="I267" s="20" t="n">
        <v>0.08</v>
      </c>
      <c r="J267" s="18" t="n">
        <v>1.81338760411181</v>
      </c>
      <c r="K267" s="18" t="n">
        <v>0.85397900259451</v>
      </c>
      <c r="L267" s="19" t="n">
        <v>1.72616529391917</v>
      </c>
      <c r="M267" s="19" t="n">
        <v>0.533703867319499</v>
      </c>
      <c r="N267" s="7" t="n">
        <v>2.01391110011344</v>
      </c>
      <c r="O267" s="7" t="n">
        <v>0.496546247718518</v>
      </c>
      <c r="P267" s="7" t="n">
        <v>43.6</v>
      </c>
    </row>
    <row r="268" customFormat="false" ht="15.75" hidden="false" customHeight="false" outlineLevel="0" collapsed="false">
      <c r="A268" s="0" t="s">
        <v>22</v>
      </c>
      <c r="B268" s="4" t="s">
        <v>822</v>
      </c>
      <c r="C268" s="3" t="n">
        <v>9</v>
      </c>
      <c r="D268" s="21" t="s">
        <v>786</v>
      </c>
      <c r="E268" s="14" t="s">
        <v>25</v>
      </c>
      <c r="F268" s="15" t="s">
        <v>823</v>
      </c>
      <c r="G268" s="16" t="s">
        <v>824</v>
      </c>
      <c r="H268" s="7" t="n">
        <v>0.865</v>
      </c>
      <c r="I268" s="20" t="n">
        <v>0.0846</v>
      </c>
      <c r="J268" s="18" t="n">
        <v>1.08547495629044</v>
      </c>
      <c r="K268" s="18" t="n">
        <v>0.583780985646667</v>
      </c>
      <c r="L268" s="19" t="n">
        <v>1.00757545394242</v>
      </c>
      <c r="M268" s="19" t="n">
        <v>-0.00212263292819903</v>
      </c>
      <c r="N268" s="7" t="n">
        <v>1.82133966718396</v>
      </c>
      <c r="O268" s="7" t="n">
        <v>0.549046406893525</v>
      </c>
      <c r="P268" s="7" t="n">
        <v>72.7</v>
      </c>
    </row>
    <row r="269" customFormat="false" ht="15.75" hidden="false" customHeight="false" outlineLevel="0" collapsed="false">
      <c r="A269" s="0" t="s">
        <v>22</v>
      </c>
      <c r="B269" s="4" t="s">
        <v>825</v>
      </c>
      <c r="C269" s="3" t="n">
        <v>4</v>
      </c>
      <c r="D269" s="21" t="s">
        <v>786</v>
      </c>
      <c r="E269" s="14" t="s">
        <v>25</v>
      </c>
      <c r="F269" s="15" t="s">
        <v>826</v>
      </c>
      <c r="G269" s="16" t="s">
        <v>827</v>
      </c>
      <c r="H269" s="7" t="n">
        <v>1.04</v>
      </c>
      <c r="I269" s="20" t="n">
        <v>0.0863</v>
      </c>
      <c r="J269" s="18" t="n">
        <v>1.99112583698572</v>
      </c>
      <c r="K269" s="18" t="n">
        <v>0.926067441403571</v>
      </c>
      <c r="L269" s="19" t="n">
        <v>1.83749410340674</v>
      </c>
      <c r="M269" s="19" t="n">
        <v>0.599551357326122</v>
      </c>
      <c r="N269" s="7" t="n">
        <v>2.05622765331213</v>
      </c>
      <c r="O269" s="7" t="n">
        <v>0.486327473706143</v>
      </c>
      <c r="P269" s="7" t="n">
        <v>167</v>
      </c>
    </row>
    <row r="270" customFormat="false" ht="15.75" hidden="false" customHeight="false" outlineLevel="0" collapsed="false">
      <c r="A270" s="0" t="s">
        <v>22</v>
      </c>
      <c r="B270" s="4" t="s">
        <v>828</v>
      </c>
      <c r="C270" s="3" t="n">
        <v>17</v>
      </c>
      <c r="D270" s="21" t="s">
        <v>786</v>
      </c>
      <c r="E270" s="14" t="s">
        <v>25</v>
      </c>
      <c r="F270" s="15" t="s">
        <v>829</v>
      </c>
      <c r="G270" s="16" t="s">
        <v>830</v>
      </c>
      <c r="H270" s="7" t="n">
        <v>1.51</v>
      </c>
      <c r="I270" s="20" t="n">
        <v>0.0869</v>
      </c>
      <c r="J270" s="18" t="n">
        <v>2.00572078017087</v>
      </c>
      <c r="K270" s="18" t="n">
        <v>0.603976830483991</v>
      </c>
      <c r="L270" s="19" t="n">
        <v>1.80752444130883</v>
      </c>
      <c r="M270" s="19" t="n">
        <v>-0.462096628133526</v>
      </c>
      <c r="N270" s="7" t="n">
        <v>2.84810039119414</v>
      </c>
      <c r="O270" s="7" t="n">
        <v>0.351111218934499</v>
      </c>
      <c r="P270" s="7" t="n">
        <v>23</v>
      </c>
    </row>
    <row r="271" customFormat="false" ht="15.75" hidden="false" customHeight="false" outlineLevel="0" collapsed="false">
      <c r="A271" s="0" t="s">
        <v>22</v>
      </c>
      <c r="B271" s="4" t="s">
        <v>831</v>
      </c>
      <c r="C271" s="3" t="s">
        <v>32</v>
      </c>
      <c r="D271" s="21" t="s">
        <v>786</v>
      </c>
      <c r="E271" s="14" t="s">
        <v>25</v>
      </c>
      <c r="F271" s="15" t="s">
        <v>832</v>
      </c>
      <c r="G271" s="16" t="s">
        <v>833</v>
      </c>
      <c r="H271" s="7" t="n">
        <v>1.2</v>
      </c>
      <c r="I271" s="20" t="n">
        <v>0.0953</v>
      </c>
      <c r="J271" s="18" t="n">
        <v>1.97188856156861</v>
      </c>
      <c r="K271" s="18" t="n">
        <v>0.902162382511975</v>
      </c>
      <c r="L271" s="19" t="n">
        <v>1.86449681823976</v>
      </c>
      <c r="M271" s="19" t="n">
        <v>0.223677911357344</v>
      </c>
      <c r="N271" s="7" t="n">
        <v>2.29739670999407</v>
      </c>
      <c r="O271" s="7" t="n">
        <v>0.435275281648062</v>
      </c>
      <c r="P271" s="7" t="n">
        <v>197</v>
      </c>
    </row>
    <row r="272" customFormat="false" ht="15.75" hidden="false" customHeight="false" outlineLevel="0" collapsed="false">
      <c r="A272" s="0" t="s">
        <v>22</v>
      </c>
      <c r="B272" s="4" t="s">
        <v>834</v>
      </c>
      <c r="C272" s="3" t="n">
        <v>17</v>
      </c>
      <c r="D272" s="21" t="s">
        <v>786</v>
      </c>
      <c r="E272" s="14" t="s">
        <v>25</v>
      </c>
      <c r="F272" s="15" t="s">
        <v>835</v>
      </c>
      <c r="G272" s="16" t="s">
        <v>836</v>
      </c>
      <c r="H272" s="7" t="n">
        <v>0.783</v>
      </c>
      <c r="I272" s="20" t="n">
        <v>0.0953</v>
      </c>
      <c r="J272" s="18" t="n">
        <v>1.246618380416</v>
      </c>
      <c r="K272" s="18" t="n">
        <v>0.732167071900427</v>
      </c>
      <c r="L272" s="19" t="n">
        <v>1.20888559888885</v>
      </c>
      <c r="M272" s="19" t="n">
        <v>0.288699102360937</v>
      </c>
      <c r="N272" s="7" t="n">
        <v>1.72070526122288</v>
      </c>
      <c r="O272" s="7" t="n">
        <v>0.581157053759059</v>
      </c>
      <c r="P272" s="7" t="n">
        <v>88.4</v>
      </c>
    </row>
    <row r="273" customFormat="false" ht="15.75" hidden="false" customHeight="false" outlineLevel="0" collapsed="false">
      <c r="A273" s="0" t="s">
        <v>22</v>
      </c>
      <c r="B273" s="22" t="s">
        <v>837</v>
      </c>
      <c r="C273" s="3" t="n">
        <v>19</v>
      </c>
      <c r="D273" s="13" t="s">
        <v>24</v>
      </c>
      <c r="E273" s="23" t="s">
        <v>838</v>
      </c>
      <c r="F273" s="24" t="s">
        <v>839</v>
      </c>
      <c r="G273" s="16" t="s">
        <v>840</v>
      </c>
      <c r="H273" s="7" t="n">
        <v>-6.2</v>
      </c>
      <c r="I273" s="25" t="n">
        <v>5.94E-052</v>
      </c>
      <c r="J273" s="18" t="n">
        <v>1.00972006745842</v>
      </c>
      <c r="K273" s="18" t="n">
        <v>80.0425436270889</v>
      </c>
      <c r="L273" s="19" t="n">
        <v>0.592986830907287</v>
      </c>
      <c r="M273" s="19" t="n">
        <v>7.18593297255154</v>
      </c>
      <c r="N273" s="7" t="n">
        <v>0.0136023525515019</v>
      </c>
      <c r="O273" s="7" t="n">
        <v>73.5166947198102</v>
      </c>
      <c r="P273" s="7" t="n">
        <v>3580</v>
      </c>
    </row>
    <row r="274" customFormat="false" ht="15.75" hidden="false" customHeight="false" outlineLevel="0" collapsed="false">
      <c r="A274" s="0" t="s">
        <v>22</v>
      </c>
      <c r="B274" s="22" t="s">
        <v>841</v>
      </c>
      <c r="C274" s="3" t="n">
        <v>8</v>
      </c>
      <c r="D274" s="13" t="s">
        <v>24</v>
      </c>
      <c r="E274" s="23" t="s">
        <v>838</v>
      </c>
      <c r="F274" s="24" t="s">
        <v>842</v>
      </c>
      <c r="G274" s="16" t="s">
        <v>843</v>
      </c>
      <c r="H274" s="7" t="n">
        <v>-3.04</v>
      </c>
      <c r="I274" s="25" t="n">
        <v>7.35E-049</v>
      </c>
      <c r="J274" s="18" t="n">
        <v>5.9042452464991</v>
      </c>
      <c r="K274" s="18" t="n">
        <v>46.6451320914584</v>
      </c>
      <c r="L274" s="19" t="n">
        <v>3.4230691028612</v>
      </c>
      <c r="M274" s="19" t="n">
        <v>6.42858428966735</v>
      </c>
      <c r="N274" s="7" t="n">
        <v>0.121581868426536</v>
      </c>
      <c r="O274" s="7" t="n">
        <v>8.22491061324853</v>
      </c>
      <c r="P274" s="7" t="n">
        <v>1800</v>
      </c>
    </row>
    <row r="275" customFormat="false" ht="15.75" hidden="false" customHeight="false" outlineLevel="0" collapsed="false">
      <c r="A275" s="0" t="s">
        <v>22</v>
      </c>
      <c r="B275" s="22" t="s">
        <v>844</v>
      </c>
      <c r="C275" s="3" t="n">
        <v>9</v>
      </c>
      <c r="D275" s="13" t="s">
        <v>24</v>
      </c>
      <c r="E275" s="23" t="s">
        <v>838</v>
      </c>
      <c r="F275" s="24" t="s">
        <v>845</v>
      </c>
      <c r="G275" s="16" t="s">
        <v>846</v>
      </c>
      <c r="H275" s="7" t="n">
        <v>-7.37</v>
      </c>
      <c r="I275" s="25" t="n">
        <v>2.49E-046</v>
      </c>
      <c r="J275" s="18" t="n">
        <v>9.27207299890811</v>
      </c>
      <c r="K275" s="18" t="n">
        <v>2261.60935264821</v>
      </c>
      <c r="L275" s="19" t="n">
        <v>3.78026782758855</v>
      </c>
      <c r="M275" s="19" t="n">
        <v>11.9963372033564</v>
      </c>
      <c r="N275" s="7" t="n">
        <v>0.00604517575602496</v>
      </c>
      <c r="O275" s="7" t="n">
        <v>165.421162321599</v>
      </c>
      <c r="P275" s="7" t="n">
        <v>17400</v>
      </c>
    </row>
    <row r="276" customFormat="false" ht="15.75" hidden="false" customHeight="false" outlineLevel="0" collapsed="false">
      <c r="A276" s="0" t="s">
        <v>22</v>
      </c>
      <c r="B276" s="22" t="s">
        <v>847</v>
      </c>
      <c r="C276" s="3" t="n">
        <v>4</v>
      </c>
      <c r="D276" s="13" t="s">
        <v>24</v>
      </c>
      <c r="E276" s="23" t="s">
        <v>838</v>
      </c>
      <c r="F276" s="24" t="s">
        <v>848</v>
      </c>
      <c r="G276" s="16" t="s">
        <v>849</v>
      </c>
      <c r="H276" s="7" t="n">
        <v>-5.35</v>
      </c>
      <c r="I276" s="25" t="n">
        <v>1.64E-037</v>
      </c>
      <c r="J276" s="18" t="n">
        <v>4.70580025325099</v>
      </c>
      <c r="K276" s="18" t="n">
        <v>258.124454095511</v>
      </c>
      <c r="L276" s="19" t="n">
        <v>3.12225706196252</v>
      </c>
      <c r="M276" s="19" t="n">
        <v>8.6875932997219</v>
      </c>
      <c r="N276" s="7" t="n">
        <v>0.0245182530592735</v>
      </c>
      <c r="O276" s="7" t="n">
        <v>40.7859400742164</v>
      </c>
      <c r="P276" s="7" t="n">
        <v>2780</v>
      </c>
    </row>
    <row r="277" customFormat="false" ht="15.75" hidden="false" customHeight="false" outlineLevel="0" collapsed="false">
      <c r="A277" s="0" t="s">
        <v>22</v>
      </c>
      <c r="B277" s="22" t="s">
        <v>850</v>
      </c>
      <c r="C277" s="3" t="n">
        <v>12</v>
      </c>
      <c r="D277" s="13" t="s">
        <v>24</v>
      </c>
      <c r="E277" s="23" t="s">
        <v>838</v>
      </c>
      <c r="F277" s="24" t="s">
        <v>851</v>
      </c>
      <c r="G277" s="16" t="s">
        <v>852</v>
      </c>
      <c r="H277" s="7" t="n">
        <v>-3.15</v>
      </c>
      <c r="I277" s="25" t="n">
        <v>2.17E-034</v>
      </c>
      <c r="J277" s="18" t="n">
        <v>1.71936170228204</v>
      </c>
      <c r="K277" s="18" t="n">
        <v>15.4294798702879</v>
      </c>
      <c r="L277" s="19" t="n">
        <v>1.60152542725407</v>
      </c>
      <c r="M277" s="19" t="n">
        <v>4.74324907851389</v>
      </c>
      <c r="N277" s="7" t="n">
        <v>0.112656307826354</v>
      </c>
      <c r="O277" s="7" t="n">
        <v>8.87655577654276</v>
      </c>
      <c r="P277" s="7" t="n">
        <v>572</v>
      </c>
    </row>
    <row r="278" customFormat="false" ht="15.75" hidden="false" customHeight="false" outlineLevel="0" collapsed="false">
      <c r="A278" s="0" t="s">
        <v>22</v>
      </c>
      <c r="B278" s="22" t="s">
        <v>853</v>
      </c>
      <c r="C278" s="3" t="n">
        <v>12</v>
      </c>
      <c r="D278" s="13" t="s">
        <v>24</v>
      </c>
      <c r="E278" s="23" t="s">
        <v>838</v>
      </c>
      <c r="F278" s="24" t="s">
        <v>854</v>
      </c>
      <c r="G278" s="16" t="s">
        <v>855</v>
      </c>
      <c r="H278" s="7" t="n">
        <v>-4.22</v>
      </c>
      <c r="I278" s="25" t="n">
        <v>1.75E-031</v>
      </c>
      <c r="J278" s="18" t="n">
        <v>3.04155704886183</v>
      </c>
      <c r="K278" s="18" t="n">
        <v>66.0786447113112</v>
      </c>
      <c r="L278" s="19" t="n">
        <v>2.45254604659278</v>
      </c>
      <c r="M278" s="19" t="n">
        <v>6.73633260637409</v>
      </c>
      <c r="N278" s="7" t="n">
        <v>0.0536603397773596</v>
      </c>
      <c r="O278" s="7" t="n">
        <v>18.6357373834953</v>
      </c>
      <c r="P278" s="7" t="n">
        <v>2410</v>
      </c>
    </row>
    <row r="279" customFormat="false" ht="15.75" hidden="false" customHeight="false" outlineLevel="0" collapsed="false">
      <c r="A279" s="0" t="s">
        <v>22</v>
      </c>
      <c r="B279" s="22" t="s">
        <v>856</v>
      </c>
      <c r="C279" s="3" t="n">
        <v>3</v>
      </c>
      <c r="D279" s="13" t="s">
        <v>24</v>
      </c>
      <c r="E279" s="23" t="s">
        <v>838</v>
      </c>
      <c r="F279" s="24" t="s">
        <v>857</v>
      </c>
      <c r="G279" s="16" t="s">
        <v>858</v>
      </c>
      <c r="H279" s="7" t="n">
        <v>-2.46</v>
      </c>
      <c r="I279" s="25" t="n">
        <v>5.1E-026</v>
      </c>
      <c r="J279" s="18" t="n">
        <v>1.50122911709196</v>
      </c>
      <c r="K279" s="18" t="n">
        <v>8.06244758908633</v>
      </c>
      <c r="L279" s="19" t="n">
        <v>1.43956005831124</v>
      </c>
      <c r="M279" s="19" t="n">
        <v>3.86568874842844</v>
      </c>
      <c r="N279" s="7" t="n">
        <v>0.181746564665039</v>
      </c>
      <c r="O279" s="7" t="n">
        <v>5.50216727255897</v>
      </c>
      <c r="P279" s="7" t="n">
        <v>461</v>
      </c>
    </row>
    <row r="280" customFormat="false" ht="15.75" hidden="false" customHeight="false" outlineLevel="0" collapsed="false">
      <c r="A280" s="0" t="s">
        <v>22</v>
      </c>
      <c r="B280" s="22" t="s">
        <v>859</v>
      </c>
      <c r="C280" s="3" t="n">
        <v>8</v>
      </c>
      <c r="D280" s="13" t="s">
        <v>24</v>
      </c>
      <c r="E280" s="23" t="s">
        <v>838</v>
      </c>
      <c r="F280" s="24" t="s">
        <v>860</v>
      </c>
      <c r="G280" s="16" t="s">
        <v>861</v>
      </c>
      <c r="H280" s="7" t="n">
        <v>-5.79</v>
      </c>
      <c r="I280" s="25" t="n">
        <v>1.63E-024</v>
      </c>
      <c r="J280" s="18" t="n">
        <v>1.06444384466096</v>
      </c>
      <c r="K280" s="18" t="n">
        <v>94.7619660898516</v>
      </c>
      <c r="L280" s="19" t="n">
        <v>0.680647222618102</v>
      </c>
      <c r="M280" s="19" t="n">
        <v>7.28807245379729</v>
      </c>
      <c r="N280" s="7" t="n">
        <v>0.0180732528735201</v>
      </c>
      <c r="O280" s="7" t="n">
        <v>55.3303828037034</v>
      </c>
      <c r="P280" s="7" t="n">
        <v>250</v>
      </c>
    </row>
    <row r="281" customFormat="false" ht="15.75" hidden="false" customHeight="false" outlineLevel="0" collapsed="false">
      <c r="A281" s="0" t="s">
        <v>22</v>
      </c>
      <c r="B281" s="22" t="s">
        <v>862</v>
      </c>
      <c r="C281" s="3" t="n">
        <v>6</v>
      </c>
      <c r="D281" s="13" t="s">
        <v>24</v>
      </c>
      <c r="E281" s="23" t="s">
        <v>838</v>
      </c>
      <c r="F281" s="24" t="s">
        <v>863</v>
      </c>
      <c r="G281" s="16" t="s">
        <v>864</v>
      </c>
      <c r="H281" s="7" t="n">
        <v>-3.24</v>
      </c>
      <c r="I281" s="25" t="n">
        <v>4.82E-022</v>
      </c>
      <c r="J281" s="18" t="n">
        <v>3.12348330308939</v>
      </c>
      <c r="K281" s="18" t="n">
        <v>31.6902470250439</v>
      </c>
      <c r="L281" s="19" t="n">
        <v>2.51827213953396</v>
      </c>
      <c r="M281" s="19" t="n">
        <v>5.78233365621054</v>
      </c>
      <c r="N281" s="7" t="n">
        <v>0.105843164045316</v>
      </c>
      <c r="O281" s="7" t="n">
        <v>9.44794129143624</v>
      </c>
      <c r="P281" s="7" t="n">
        <v>3520</v>
      </c>
    </row>
    <row r="282" customFormat="false" ht="15.75" hidden="false" customHeight="false" outlineLevel="0" collapsed="false">
      <c r="A282" s="0" t="s">
        <v>22</v>
      </c>
      <c r="B282" s="22" t="s">
        <v>865</v>
      </c>
      <c r="C282" s="3" t="n">
        <v>20</v>
      </c>
      <c r="D282" s="13" t="s">
        <v>24</v>
      </c>
      <c r="E282" s="23" t="s">
        <v>838</v>
      </c>
      <c r="F282" s="24" t="s">
        <v>866</v>
      </c>
      <c r="G282" s="16" t="s">
        <v>867</v>
      </c>
      <c r="H282" s="7" t="n">
        <v>-4.29</v>
      </c>
      <c r="I282" s="25" t="n">
        <v>3.01E-021</v>
      </c>
      <c r="J282" s="18" t="n">
        <v>1.38270372940643</v>
      </c>
      <c r="K282" s="18" t="n">
        <v>35.3138782484229</v>
      </c>
      <c r="L282" s="19" t="n">
        <v>1.33573795057826</v>
      </c>
      <c r="M282" s="19" t="n">
        <v>5.81963970782752</v>
      </c>
      <c r="N282" s="7" t="n">
        <v>0.0511188786598613</v>
      </c>
      <c r="O282" s="7" t="n">
        <v>19.5622444430731</v>
      </c>
      <c r="P282" s="7" t="n">
        <v>1330</v>
      </c>
    </row>
    <row r="283" customFormat="false" ht="15.75" hidden="false" customHeight="false" outlineLevel="0" collapsed="false">
      <c r="A283" s="0" t="s">
        <v>22</v>
      </c>
      <c r="B283" s="22" t="s">
        <v>868</v>
      </c>
      <c r="C283" s="3" t="n">
        <v>1</v>
      </c>
      <c r="D283" s="13" t="s">
        <v>24</v>
      </c>
      <c r="E283" s="23" t="s">
        <v>838</v>
      </c>
      <c r="F283" s="24" t="s">
        <v>869</v>
      </c>
      <c r="G283" s="16" t="s">
        <v>870</v>
      </c>
      <c r="H283" s="7" t="n">
        <v>-3.64</v>
      </c>
      <c r="I283" s="25" t="n">
        <v>4.66E-021</v>
      </c>
      <c r="J283" s="18" t="n">
        <v>1.74277852688158</v>
      </c>
      <c r="K283" s="18" t="n">
        <v>24.0678052466957</v>
      </c>
      <c r="L283" s="19" t="n">
        <v>1.65141752978076</v>
      </c>
      <c r="M283" s="19" t="n">
        <v>5.39976383519913</v>
      </c>
      <c r="N283" s="7" t="n">
        <v>0.0802141185976815</v>
      </c>
      <c r="O283" s="7" t="n">
        <v>12.466633274568</v>
      </c>
      <c r="P283" s="7" t="n">
        <v>637</v>
      </c>
    </row>
    <row r="284" customFormat="false" ht="15.75" hidden="false" customHeight="false" outlineLevel="0" collapsed="false">
      <c r="A284" s="0" t="s">
        <v>22</v>
      </c>
      <c r="B284" s="22" t="s">
        <v>871</v>
      </c>
      <c r="C284" s="3" t="n">
        <v>10</v>
      </c>
      <c r="D284" s="13" t="s">
        <v>24</v>
      </c>
      <c r="E284" s="23" t="s">
        <v>838</v>
      </c>
      <c r="F284" s="24" t="s">
        <v>872</v>
      </c>
      <c r="G284" s="16" t="s">
        <v>873</v>
      </c>
      <c r="H284" s="7" t="n">
        <v>-2.39</v>
      </c>
      <c r="I284" s="25" t="n">
        <v>1.52E-020</v>
      </c>
      <c r="J284" s="18" t="n">
        <v>6.35204056442499</v>
      </c>
      <c r="K284" s="18" t="n">
        <v>32.8410246489161</v>
      </c>
      <c r="L284" s="19" t="n">
        <v>3.52246487969535</v>
      </c>
      <c r="M284" s="19" t="n">
        <v>5.88066670761774</v>
      </c>
      <c r="N284" s="7" t="n">
        <v>0.19078240112007</v>
      </c>
      <c r="O284" s="7" t="n">
        <v>5.24157361543345</v>
      </c>
      <c r="P284" s="7" t="n">
        <v>543</v>
      </c>
    </row>
    <row r="285" customFormat="false" ht="15.75" hidden="false" customHeight="false" outlineLevel="0" collapsed="false">
      <c r="A285" s="0" t="s">
        <v>22</v>
      </c>
      <c r="B285" s="22" t="s">
        <v>874</v>
      </c>
      <c r="C285" s="3" t="n">
        <v>12</v>
      </c>
      <c r="D285" s="13" t="s">
        <v>24</v>
      </c>
      <c r="E285" s="23" t="s">
        <v>838</v>
      </c>
      <c r="F285" s="24" t="s">
        <v>875</v>
      </c>
      <c r="G285" s="16" t="s">
        <v>876</v>
      </c>
      <c r="H285" s="7" t="n">
        <v>-3.62</v>
      </c>
      <c r="I285" s="25" t="n">
        <v>7.54E-020</v>
      </c>
      <c r="J285" s="18" t="n">
        <v>4.46084366249891</v>
      </c>
      <c r="K285" s="18" t="n">
        <v>63.7972211659188</v>
      </c>
      <c r="L285" s="19" t="n">
        <v>2.98223435499702</v>
      </c>
      <c r="M285" s="19" t="n">
        <v>6.67125839462074</v>
      </c>
      <c r="N285" s="7" t="n">
        <v>0.0813338659651209</v>
      </c>
      <c r="O285" s="7" t="n">
        <v>12.2950014503041</v>
      </c>
      <c r="P285" s="7" t="n">
        <v>2080</v>
      </c>
    </row>
    <row r="286" customFormat="false" ht="15.75" hidden="false" customHeight="false" outlineLevel="0" collapsed="false">
      <c r="A286" s="0" t="s">
        <v>22</v>
      </c>
      <c r="B286" s="22" t="s">
        <v>877</v>
      </c>
      <c r="C286" s="3" t="n">
        <v>3</v>
      </c>
      <c r="D286" s="13" t="s">
        <v>24</v>
      </c>
      <c r="E286" s="23" t="s">
        <v>838</v>
      </c>
      <c r="F286" s="24" t="s">
        <v>878</v>
      </c>
      <c r="G286" s="16" t="s">
        <v>879</v>
      </c>
      <c r="H286" s="7" t="n">
        <v>-4.55</v>
      </c>
      <c r="I286" s="25" t="n">
        <v>9.39E-020</v>
      </c>
      <c r="J286" s="18" t="n">
        <v>4.56089569882308</v>
      </c>
      <c r="K286" s="18" t="n">
        <v>145.199912551803</v>
      </c>
      <c r="L286" s="19" t="n">
        <v>2.97322602768087</v>
      </c>
      <c r="M286" s="19" t="n">
        <v>7.84565709459732</v>
      </c>
      <c r="N286" s="7" t="n">
        <v>0.0426887580235749</v>
      </c>
      <c r="O286" s="7" t="n">
        <v>23.42537113513</v>
      </c>
      <c r="P286" s="7" t="n">
        <v>1790</v>
      </c>
    </row>
    <row r="287" customFormat="false" ht="15.75" hidden="false" customHeight="false" outlineLevel="0" collapsed="false">
      <c r="A287" s="0" t="s">
        <v>22</v>
      </c>
      <c r="B287" s="22" t="s">
        <v>880</v>
      </c>
      <c r="C287" s="3" t="n">
        <v>6</v>
      </c>
      <c r="D287" s="13" t="s">
        <v>24</v>
      </c>
      <c r="E287" s="23" t="s">
        <v>838</v>
      </c>
      <c r="F287" s="24" t="s">
        <v>881</v>
      </c>
      <c r="G287" s="16" t="s">
        <v>882</v>
      </c>
      <c r="H287" s="7" t="n">
        <v>-3.44</v>
      </c>
      <c r="I287" s="25" t="n">
        <v>2.22E-018</v>
      </c>
      <c r="J287" s="18" t="n">
        <v>8.2377426548411</v>
      </c>
      <c r="K287" s="18" t="n">
        <v>109.456639964765</v>
      </c>
      <c r="L287" s="19" t="n">
        <v>3.86827391106103</v>
      </c>
      <c r="M287" s="19" t="n">
        <v>7.32377507254658</v>
      </c>
      <c r="N287" s="7" t="n">
        <v>0.0921418260806938</v>
      </c>
      <c r="O287" s="7" t="n">
        <v>10.8528346195814</v>
      </c>
      <c r="P287" s="7" t="n">
        <v>1730</v>
      </c>
    </row>
    <row r="288" customFormat="false" ht="15.75" hidden="false" customHeight="false" outlineLevel="0" collapsed="false">
      <c r="A288" s="0" t="s">
        <v>22</v>
      </c>
      <c r="B288" s="22" t="s">
        <v>883</v>
      </c>
      <c r="C288" s="3" t="n">
        <v>11</v>
      </c>
      <c r="D288" s="13" t="s">
        <v>24</v>
      </c>
      <c r="E288" s="23" t="s">
        <v>838</v>
      </c>
      <c r="F288" s="24" t="s">
        <v>884</v>
      </c>
      <c r="G288" s="16" t="s">
        <v>885</v>
      </c>
      <c r="H288" s="7" t="n">
        <v>-4.3</v>
      </c>
      <c r="I288" s="25" t="n">
        <v>3.03E-018</v>
      </c>
      <c r="J288" s="18" t="n">
        <v>2.31986399412011</v>
      </c>
      <c r="K288" s="18" t="n">
        <v>56.4562901724748</v>
      </c>
      <c r="L288" s="19" t="n">
        <v>1.9857983044563</v>
      </c>
      <c r="M288" s="19" t="n">
        <v>6.57401855616346</v>
      </c>
      <c r="N288" s="7" t="n">
        <v>0.0507657747722647</v>
      </c>
      <c r="O288" s="7" t="n">
        <v>19.6983106135187</v>
      </c>
      <c r="P288" s="7" t="n">
        <v>926</v>
      </c>
    </row>
    <row r="289" customFormat="false" ht="15.75" hidden="false" customHeight="false" outlineLevel="0" collapsed="false">
      <c r="A289" s="0" t="s">
        <v>22</v>
      </c>
      <c r="B289" s="22" t="s">
        <v>886</v>
      </c>
      <c r="C289" s="3" t="n">
        <v>17</v>
      </c>
      <c r="D289" s="13" t="s">
        <v>24</v>
      </c>
      <c r="E289" s="23" t="s">
        <v>838</v>
      </c>
      <c r="F289" s="24" t="s">
        <v>887</v>
      </c>
      <c r="G289" s="16" t="s">
        <v>888</v>
      </c>
      <c r="H289" s="7" t="n">
        <v>-3.9</v>
      </c>
      <c r="I289" s="25" t="n">
        <v>3.16E-016</v>
      </c>
      <c r="J289" s="18" t="n">
        <v>14.4714474994723</v>
      </c>
      <c r="K289" s="18" t="n">
        <v>283.893642668389</v>
      </c>
      <c r="L289" s="19" t="n">
        <v>4.72313846183173</v>
      </c>
      <c r="M289" s="19" t="n">
        <v>8.76321523200296</v>
      </c>
      <c r="N289" s="7" t="n">
        <v>0.0669858414085183</v>
      </c>
      <c r="O289" s="7" t="n">
        <v>14.9285278645889</v>
      </c>
      <c r="P289" s="7" t="n">
        <v>3560</v>
      </c>
    </row>
    <row r="290" customFormat="false" ht="15.75" hidden="false" customHeight="false" outlineLevel="0" collapsed="false">
      <c r="A290" s="0" t="s">
        <v>22</v>
      </c>
      <c r="B290" s="22" t="s">
        <v>889</v>
      </c>
      <c r="C290" s="3" t="n">
        <v>20</v>
      </c>
      <c r="D290" s="13" t="s">
        <v>24</v>
      </c>
      <c r="E290" s="23" t="s">
        <v>838</v>
      </c>
      <c r="F290" s="24" t="s">
        <v>890</v>
      </c>
      <c r="G290" s="16" t="s">
        <v>891</v>
      </c>
      <c r="H290" s="7" t="n">
        <v>-4.1</v>
      </c>
      <c r="I290" s="25" t="n">
        <v>9.18E-016</v>
      </c>
      <c r="J290" s="18" t="n">
        <v>11.7323822708983</v>
      </c>
      <c r="K290" s="18" t="n">
        <v>277.596234215339</v>
      </c>
      <c r="L290" s="19" t="n">
        <v>4.37745718490761</v>
      </c>
      <c r="M290" s="19" t="n">
        <v>8.67506179375829</v>
      </c>
      <c r="N290" s="7" t="n">
        <v>0.0583145619710505</v>
      </c>
      <c r="O290" s="7" t="n">
        <v>17.1483754005807</v>
      </c>
      <c r="P290" s="7" t="n">
        <v>3770</v>
      </c>
    </row>
    <row r="291" customFormat="false" ht="15.75" hidden="false" customHeight="false" outlineLevel="0" collapsed="false">
      <c r="A291" s="0" t="s">
        <v>22</v>
      </c>
      <c r="B291" s="22" t="s">
        <v>892</v>
      </c>
      <c r="C291" s="3" t="n">
        <v>6</v>
      </c>
      <c r="D291" s="13" t="s">
        <v>24</v>
      </c>
      <c r="E291" s="23" t="s">
        <v>838</v>
      </c>
      <c r="F291" s="24" t="s">
        <v>893</v>
      </c>
      <c r="G291" s="16" t="s">
        <v>894</v>
      </c>
      <c r="H291" s="7" t="n">
        <v>-2.95</v>
      </c>
      <c r="I291" s="25" t="n">
        <v>1.16E-015</v>
      </c>
      <c r="J291" s="18" t="n">
        <v>14.862568854504</v>
      </c>
      <c r="K291" s="18" t="n">
        <v>131.792368204656</v>
      </c>
      <c r="L291" s="19" t="n">
        <v>4.73170601152398</v>
      </c>
      <c r="M291" s="19" t="n">
        <v>7.68975489223997</v>
      </c>
      <c r="N291" s="7" t="n">
        <v>0.129408115480172</v>
      </c>
      <c r="O291" s="7" t="n">
        <v>7.72749063139877</v>
      </c>
      <c r="P291" s="7" t="n">
        <v>2380</v>
      </c>
    </row>
    <row r="292" customFormat="false" ht="15.75" hidden="false" customHeight="false" outlineLevel="0" collapsed="false">
      <c r="A292" s="0" t="s">
        <v>22</v>
      </c>
      <c r="B292" s="22" t="s">
        <v>895</v>
      </c>
      <c r="C292" s="3" t="n">
        <v>6</v>
      </c>
      <c r="D292" s="13" t="s">
        <v>24</v>
      </c>
      <c r="E292" s="23" t="s">
        <v>838</v>
      </c>
      <c r="F292" s="24" t="s">
        <v>896</v>
      </c>
      <c r="G292" s="16" t="s">
        <v>897</v>
      </c>
      <c r="H292" s="7" t="n">
        <v>-3.1</v>
      </c>
      <c r="I292" s="25" t="n">
        <v>1.16E-015</v>
      </c>
      <c r="J292" s="18" t="n">
        <v>2.96293552066341</v>
      </c>
      <c r="K292" s="18" t="n">
        <v>28.7103537248009</v>
      </c>
      <c r="L292" s="19" t="n">
        <v>2.45941252884704</v>
      </c>
      <c r="M292" s="19" t="n">
        <v>5.59780981761946</v>
      </c>
      <c r="N292" s="7" t="n">
        <v>0.116629123942101</v>
      </c>
      <c r="O292" s="7" t="n">
        <v>8.57418770029034</v>
      </c>
      <c r="P292" s="7" t="n">
        <v>900</v>
      </c>
    </row>
    <row r="293" customFormat="false" ht="15.75" hidden="false" customHeight="false" outlineLevel="0" collapsed="false">
      <c r="A293" s="0" t="s">
        <v>22</v>
      </c>
      <c r="B293" s="22" t="s">
        <v>898</v>
      </c>
      <c r="C293" s="3" t="n">
        <v>4</v>
      </c>
      <c r="D293" s="13" t="s">
        <v>24</v>
      </c>
      <c r="E293" s="23" t="s">
        <v>838</v>
      </c>
      <c r="F293" s="24" t="s">
        <v>899</v>
      </c>
      <c r="G293" s="16" t="s">
        <v>900</v>
      </c>
      <c r="H293" s="7" t="n">
        <v>-4.14</v>
      </c>
      <c r="I293" s="25" t="n">
        <v>1.44E-014</v>
      </c>
      <c r="J293" s="18" t="n">
        <v>10.4987630376086</v>
      </c>
      <c r="K293" s="18" t="n">
        <v>273.913034708865</v>
      </c>
      <c r="L293" s="19" t="n">
        <v>4.25177210470913</v>
      </c>
      <c r="M293" s="19" t="n">
        <v>8.63004828627077</v>
      </c>
      <c r="N293" s="7" t="n">
        <v>0.0567199472073226</v>
      </c>
      <c r="O293" s="7" t="n">
        <v>17.6304818540258</v>
      </c>
      <c r="P293" s="7" t="n">
        <v>5420</v>
      </c>
    </row>
    <row r="294" customFormat="false" ht="15.75" hidden="false" customHeight="false" outlineLevel="0" collapsed="false">
      <c r="A294" s="0" t="s">
        <v>22</v>
      </c>
      <c r="B294" s="22" t="s">
        <v>901</v>
      </c>
      <c r="C294" s="3" t="n">
        <v>6</v>
      </c>
      <c r="D294" s="13" t="s">
        <v>24</v>
      </c>
      <c r="E294" s="23" t="s">
        <v>838</v>
      </c>
      <c r="F294" s="24" t="s">
        <v>902</v>
      </c>
      <c r="G294" s="16" t="s">
        <v>903</v>
      </c>
      <c r="H294" s="7" t="n">
        <v>-3.43</v>
      </c>
      <c r="I294" s="25" t="n">
        <v>1.54E-014</v>
      </c>
      <c r="J294" s="18" t="n">
        <v>1.92279167930822</v>
      </c>
      <c r="K294" s="18" t="n">
        <v>20.9343537848029</v>
      </c>
      <c r="L294" s="19" t="n">
        <v>1.2158325159969</v>
      </c>
      <c r="M294" s="19" t="n">
        <v>4.75389097096706</v>
      </c>
      <c r="N294" s="7" t="n">
        <v>0.0927827231643156</v>
      </c>
      <c r="O294" s="7" t="n">
        <v>10.7778686149255</v>
      </c>
      <c r="P294" s="7" t="n">
        <v>712</v>
      </c>
    </row>
    <row r="295" customFormat="false" ht="15.75" hidden="false" customHeight="false" outlineLevel="0" collapsed="false">
      <c r="A295" s="0" t="s">
        <v>22</v>
      </c>
      <c r="B295" s="22" t="s">
        <v>904</v>
      </c>
      <c r="C295" s="3" t="n">
        <v>8</v>
      </c>
      <c r="D295" s="13" t="s">
        <v>24</v>
      </c>
      <c r="E295" s="23" t="s">
        <v>838</v>
      </c>
      <c r="F295" s="24" t="s">
        <v>905</v>
      </c>
      <c r="G295" s="16" t="s">
        <v>906</v>
      </c>
      <c r="H295" s="7" t="n">
        <v>-4.05</v>
      </c>
      <c r="I295" s="25" t="n">
        <v>9.97E-014</v>
      </c>
      <c r="J295" s="18" t="n">
        <v>1.24449047476639</v>
      </c>
      <c r="K295" s="18" t="n">
        <v>31.2007609947766</v>
      </c>
      <c r="L295" s="19" t="n">
        <v>1.14304826867851</v>
      </c>
      <c r="M295" s="19" t="n">
        <v>5.23196856391518</v>
      </c>
      <c r="N295" s="7" t="n">
        <v>0.0603710205578029</v>
      </c>
      <c r="O295" s="7" t="n">
        <v>16.564238781462</v>
      </c>
      <c r="P295" s="7" t="n">
        <v>1180</v>
      </c>
    </row>
    <row r="296" customFormat="false" ht="15.75" hidden="false" customHeight="false" outlineLevel="0" collapsed="false">
      <c r="A296" s="0" t="s">
        <v>22</v>
      </c>
      <c r="B296" s="22" t="s">
        <v>907</v>
      </c>
      <c r="C296" s="3" t="n">
        <v>14</v>
      </c>
      <c r="D296" s="13" t="s">
        <v>24</v>
      </c>
      <c r="E296" s="23" t="s">
        <v>838</v>
      </c>
      <c r="F296" s="24" t="s">
        <v>908</v>
      </c>
      <c r="G296" s="16" t="s">
        <v>909</v>
      </c>
      <c r="H296" s="7" t="n">
        <v>-3.21</v>
      </c>
      <c r="I296" s="25" t="n">
        <v>9.97E-014</v>
      </c>
      <c r="J296" s="18" t="n">
        <v>1.83431635583941</v>
      </c>
      <c r="K296" s="18" t="n">
        <v>20.3961799704369</v>
      </c>
      <c r="L296" s="19" t="n">
        <v>1.76692115537045</v>
      </c>
      <c r="M296" s="19" t="n">
        <v>5.02390496226347</v>
      </c>
      <c r="N296" s="7" t="n">
        <v>0.108067153913483</v>
      </c>
      <c r="O296" s="7" t="n">
        <v>9.2535054712423</v>
      </c>
      <c r="P296" s="7" t="n">
        <v>918</v>
      </c>
    </row>
    <row r="297" customFormat="false" ht="15.75" hidden="false" customHeight="false" outlineLevel="0" collapsed="false">
      <c r="A297" s="0" t="s">
        <v>22</v>
      </c>
      <c r="B297" s="22" t="s">
        <v>910</v>
      </c>
      <c r="C297" s="3" t="n">
        <v>10</v>
      </c>
      <c r="D297" s="13" t="s">
        <v>24</v>
      </c>
      <c r="E297" s="23" t="s">
        <v>838</v>
      </c>
      <c r="F297" s="24" t="s">
        <v>911</v>
      </c>
      <c r="G297" s="16" t="s">
        <v>912</v>
      </c>
      <c r="H297" s="7" t="n">
        <v>-3.89</v>
      </c>
      <c r="I297" s="25" t="n">
        <v>3.11E-013</v>
      </c>
      <c r="J297" s="18" t="n">
        <v>12.2237931384801</v>
      </c>
      <c r="K297" s="18" t="n">
        <v>268.332939106413</v>
      </c>
      <c r="L297" s="19" t="n">
        <v>4.43532213162486</v>
      </c>
      <c r="M297" s="19" t="n">
        <v>8.47744057698527</v>
      </c>
      <c r="N297" s="7" t="n">
        <v>0.0674517647815267</v>
      </c>
      <c r="O297" s="7" t="n">
        <v>14.8254089902459</v>
      </c>
      <c r="P297" s="7" t="n">
        <v>3400</v>
      </c>
    </row>
    <row r="298" customFormat="false" ht="15.75" hidden="false" customHeight="false" outlineLevel="0" collapsed="false">
      <c r="A298" s="0" t="s">
        <v>22</v>
      </c>
      <c r="B298" s="22" t="s">
        <v>913</v>
      </c>
      <c r="C298" s="3" t="n">
        <v>15</v>
      </c>
      <c r="D298" s="13" t="s">
        <v>24</v>
      </c>
      <c r="E298" s="23" t="s">
        <v>838</v>
      </c>
      <c r="F298" s="24" t="s">
        <v>914</v>
      </c>
      <c r="G298" s="16" t="s">
        <v>915</v>
      </c>
      <c r="H298" s="7" t="n">
        <v>-4.08</v>
      </c>
      <c r="I298" s="25" t="n">
        <v>5.19E-013</v>
      </c>
      <c r="J298" s="18" t="n">
        <v>5.98129935488435</v>
      </c>
      <c r="K298" s="18" t="n">
        <v>150.534171786327</v>
      </c>
      <c r="L298" s="19" t="n">
        <v>3.46643026942615</v>
      </c>
      <c r="M298" s="19" t="n">
        <v>7.74816070385492</v>
      </c>
      <c r="N298" s="7" t="n">
        <v>0.0591286029203498</v>
      </c>
      <c r="O298" s="7" t="n">
        <v>16.9122886489821</v>
      </c>
      <c r="P298" s="7" t="n">
        <v>2270</v>
      </c>
    </row>
    <row r="299" customFormat="false" ht="15.75" hidden="false" customHeight="false" outlineLevel="0" collapsed="false">
      <c r="A299" s="0" t="s">
        <v>22</v>
      </c>
      <c r="B299" s="22" t="s">
        <v>916</v>
      </c>
      <c r="C299" s="3" t="n">
        <v>6</v>
      </c>
      <c r="D299" s="13" t="s">
        <v>24</v>
      </c>
      <c r="E299" s="23" t="s">
        <v>838</v>
      </c>
      <c r="F299" s="24" t="s">
        <v>917</v>
      </c>
      <c r="G299" s="16" t="s">
        <v>918</v>
      </c>
      <c r="H299" s="7" t="n">
        <v>-2.22</v>
      </c>
      <c r="I299" s="25" t="n">
        <v>1.01E-012</v>
      </c>
      <c r="J299" s="18" t="n">
        <v>3.62409076455782</v>
      </c>
      <c r="K299" s="18" t="n">
        <v>16.5464015090407</v>
      </c>
      <c r="L299" s="19" t="n">
        <v>2.65931797425958</v>
      </c>
      <c r="M299" s="19" t="n">
        <v>4.86248843981386</v>
      </c>
      <c r="N299" s="7" t="n">
        <v>0.214641359109438</v>
      </c>
      <c r="O299" s="7" t="n">
        <v>4.65893434587382</v>
      </c>
      <c r="P299" s="7" t="n">
        <v>485</v>
      </c>
    </row>
    <row r="300" customFormat="false" ht="15.75" hidden="false" customHeight="false" outlineLevel="0" collapsed="false">
      <c r="A300" s="0" t="s">
        <v>22</v>
      </c>
      <c r="B300" s="22" t="s">
        <v>919</v>
      </c>
      <c r="C300" s="3" t="n">
        <v>11</v>
      </c>
      <c r="D300" s="13" t="s">
        <v>24</v>
      </c>
      <c r="E300" s="23" t="s">
        <v>838</v>
      </c>
      <c r="F300" s="24" t="s">
        <v>920</v>
      </c>
      <c r="G300" s="16" t="s">
        <v>921</v>
      </c>
      <c r="H300" s="7" t="n">
        <v>-3.18</v>
      </c>
      <c r="I300" s="25" t="n">
        <v>3.04E-012</v>
      </c>
      <c r="J300" s="18" t="n">
        <v>14.724811203264</v>
      </c>
      <c r="K300" s="18" t="n">
        <v>154.025403569406</v>
      </c>
      <c r="L300" s="19" t="n">
        <v>4.71237920470046</v>
      </c>
      <c r="M300" s="19" t="n">
        <v>8.00492399069602</v>
      </c>
      <c r="N300" s="7" t="n">
        <v>0.110337874536332</v>
      </c>
      <c r="O300" s="7" t="n">
        <v>9.06307108236639</v>
      </c>
      <c r="P300" s="7" t="n">
        <v>3270</v>
      </c>
    </row>
    <row r="301" customFormat="false" ht="15.75" hidden="false" customHeight="false" outlineLevel="0" collapsed="false">
      <c r="A301" s="0" t="s">
        <v>22</v>
      </c>
      <c r="B301" s="22" t="s">
        <v>922</v>
      </c>
      <c r="C301" s="3" t="n">
        <v>5</v>
      </c>
      <c r="D301" s="13" t="s">
        <v>24</v>
      </c>
      <c r="E301" s="23" t="s">
        <v>838</v>
      </c>
      <c r="F301" s="24" t="s">
        <v>923</v>
      </c>
      <c r="G301" s="16" t="s">
        <v>924</v>
      </c>
      <c r="H301" s="7" t="n">
        <v>-2.61</v>
      </c>
      <c r="I301" s="25" t="n">
        <v>4.49E-012</v>
      </c>
      <c r="J301" s="18" t="n">
        <v>59.5110369142693</v>
      </c>
      <c r="K301" s="18" t="n">
        <v>374.948423543428</v>
      </c>
      <c r="L301" s="19" t="n">
        <v>6.76888982076582</v>
      </c>
      <c r="M301" s="19" t="n">
        <v>9.41675205390034</v>
      </c>
      <c r="N301" s="7" t="n">
        <v>0.163799175482295</v>
      </c>
      <c r="O301" s="7" t="n">
        <v>6.10503683584224</v>
      </c>
      <c r="P301" s="7" t="n">
        <v>7150</v>
      </c>
    </row>
    <row r="302" customFormat="false" ht="15.75" hidden="false" customHeight="false" outlineLevel="0" collapsed="false">
      <c r="A302" s="0" t="s">
        <v>22</v>
      </c>
      <c r="B302" s="22" t="s">
        <v>925</v>
      </c>
      <c r="C302" s="3" t="n">
        <v>10</v>
      </c>
      <c r="D302" s="13" t="s">
        <v>24</v>
      </c>
      <c r="E302" s="23" t="s">
        <v>838</v>
      </c>
      <c r="F302" s="24" t="s">
        <v>926</v>
      </c>
      <c r="G302" s="16" t="s">
        <v>927</v>
      </c>
      <c r="H302" s="7" t="n">
        <v>-2.62</v>
      </c>
      <c r="I302" s="25" t="n">
        <v>5.09E-012</v>
      </c>
      <c r="J302" s="18" t="n">
        <v>2.16039429184669</v>
      </c>
      <c r="K302" s="18" t="n">
        <v>13.8638360150602</v>
      </c>
      <c r="L302" s="19" t="n">
        <v>1.95428924985169</v>
      </c>
      <c r="M302" s="19" t="n">
        <v>4.59924413672325</v>
      </c>
      <c r="N302" s="7" t="n">
        <v>0.162667731930242</v>
      </c>
      <c r="O302" s="7" t="n">
        <v>6.14750072515205</v>
      </c>
      <c r="P302" s="7" t="n">
        <v>360</v>
      </c>
    </row>
    <row r="303" customFormat="false" ht="15.75" hidden="false" customHeight="false" outlineLevel="0" collapsed="false">
      <c r="A303" s="0" t="s">
        <v>22</v>
      </c>
      <c r="B303" s="22" t="s">
        <v>928</v>
      </c>
      <c r="C303" s="3" t="n">
        <v>18</v>
      </c>
      <c r="D303" s="13" t="s">
        <v>24</v>
      </c>
      <c r="E303" s="23" t="s">
        <v>838</v>
      </c>
      <c r="F303" s="24" t="s">
        <v>929</v>
      </c>
      <c r="G303" s="16" t="s">
        <v>930</v>
      </c>
      <c r="H303" s="7" t="n">
        <v>-3.74</v>
      </c>
      <c r="I303" s="25" t="n">
        <v>5.11E-012</v>
      </c>
      <c r="J303" s="18" t="n">
        <v>3.68433711188619</v>
      </c>
      <c r="K303" s="18" t="n">
        <v>70.4011315643523</v>
      </c>
      <c r="L303" s="19" t="n">
        <v>2.71316129961728</v>
      </c>
      <c r="M303" s="19" t="n">
        <v>6.55830822538245</v>
      </c>
      <c r="N303" s="7" t="n">
        <v>0.074842419038683</v>
      </c>
      <c r="O303" s="7" t="n">
        <v>13.3614067108539</v>
      </c>
      <c r="P303" s="7" t="n">
        <v>2400</v>
      </c>
    </row>
    <row r="304" customFormat="false" ht="15.75" hidden="false" customHeight="false" outlineLevel="0" collapsed="false">
      <c r="A304" s="0" t="s">
        <v>22</v>
      </c>
      <c r="B304" s="22" t="s">
        <v>931</v>
      </c>
      <c r="C304" s="3" t="n">
        <v>2</v>
      </c>
      <c r="D304" s="13" t="s">
        <v>24</v>
      </c>
      <c r="E304" s="23" t="s">
        <v>838</v>
      </c>
      <c r="F304" s="24" t="s">
        <v>932</v>
      </c>
      <c r="G304" s="16" t="s">
        <v>933</v>
      </c>
      <c r="H304" s="7" t="n">
        <v>-4.26</v>
      </c>
      <c r="I304" s="25" t="n">
        <v>6.79E-012</v>
      </c>
      <c r="J304" s="18" t="n">
        <v>3.99909570923917</v>
      </c>
      <c r="K304" s="18" t="n">
        <v>136.675001020812</v>
      </c>
      <c r="L304" s="19" t="n">
        <v>2.72853875093231</v>
      </c>
      <c r="M304" s="19" t="n">
        <v>7.38280527133318</v>
      </c>
      <c r="N304" s="7" t="n">
        <v>0.0521929949642731</v>
      </c>
      <c r="O304" s="7" t="n">
        <v>19.1596592739029</v>
      </c>
      <c r="P304" s="7" t="n">
        <v>3740</v>
      </c>
    </row>
    <row r="305" customFormat="false" ht="15.75" hidden="false" customHeight="false" outlineLevel="0" collapsed="false">
      <c r="A305" s="0" t="s">
        <v>22</v>
      </c>
      <c r="B305" s="22" t="s">
        <v>934</v>
      </c>
      <c r="C305" s="3" t="n">
        <v>14</v>
      </c>
      <c r="D305" s="13" t="s">
        <v>24</v>
      </c>
      <c r="E305" s="23" t="s">
        <v>838</v>
      </c>
      <c r="F305" s="24" t="s">
        <v>935</v>
      </c>
      <c r="G305" s="16" t="s">
        <v>936</v>
      </c>
      <c r="H305" s="7" t="n">
        <v>-1.76</v>
      </c>
      <c r="I305" s="25" t="n">
        <v>5.37E-011</v>
      </c>
      <c r="J305" s="18" t="n">
        <v>15.0643931528687</v>
      </c>
      <c r="K305" s="18" t="n">
        <v>50.3351240280803</v>
      </c>
      <c r="L305" s="19" t="n">
        <v>4.7635311646319</v>
      </c>
      <c r="M305" s="19" t="n">
        <v>6.48188528887744</v>
      </c>
      <c r="N305" s="7" t="n">
        <v>0.295248165357383</v>
      </c>
      <c r="O305" s="7" t="n">
        <v>3.38698124945011</v>
      </c>
      <c r="P305" s="7" t="n">
        <v>1710</v>
      </c>
    </row>
    <row r="306" customFormat="false" ht="15.75" hidden="false" customHeight="false" outlineLevel="0" collapsed="false">
      <c r="A306" s="0" t="s">
        <v>22</v>
      </c>
      <c r="B306" s="22" t="s">
        <v>937</v>
      </c>
      <c r="C306" s="3" t="n">
        <v>12</v>
      </c>
      <c r="D306" s="13" t="s">
        <v>24</v>
      </c>
      <c r="E306" s="23" t="s">
        <v>838</v>
      </c>
      <c r="F306" s="24" t="s">
        <v>938</v>
      </c>
      <c r="G306" s="16" t="s">
        <v>939</v>
      </c>
      <c r="H306" s="7" t="n">
        <v>-4.08</v>
      </c>
      <c r="I306" s="25" t="n">
        <v>5.52E-011</v>
      </c>
      <c r="J306" s="18" t="n">
        <v>1.84012385083846</v>
      </c>
      <c r="K306" s="18" t="n">
        <v>56.9033079124502</v>
      </c>
      <c r="L306" s="19" t="n">
        <v>1.6401072824679</v>
      </c>
      <c r="M306" s="19" t="n">
        <v>6.22476777199121</v>
      </c>
      <c r="N306" s="7" t="n">
        <v>0.0591286029203498</v>
      </c>
      <c r="O306" s="7" t="n">
        <v>16.9122886489821</v>
      </c>
      <c r="P306" s="7" t="n">
        <v>421</v>
      </c>
    </row>
    <row r="307" customFormat="false" ht="15.75" hidden="false" customHeight="false" outlineLevel="0" collapsed="false">
      <c r="A307" s="0" t="s">
        <v>22</v>
      </c>
      <c r="B307" s="22" t="s">
        <v>940</v>
      </c>
      <c r="C307" s="3" t="n">
        <v>7</v>
      </c>
      <c r="D307" s="13" t="s">
        <v>24</v>
      </c>
      <c r="E307" s="23" t="s">
        <v>838</v>
      </c>
      <c r="F307" s="24" t="s">
        <v>941</v>
      </c>
      <c r="G307" s="16" t="s">
        <v>942</v>
      </c>
      <c r="H307" s="7" t="n">
        <v>-2.64</v>
      </c>
      <c r="I307" s="25" t="n">
        <v>6.34E-011</v>
      </c>
      <c r="J307" s="18" t="n">
        <v>2.47491940028757</v>
      </c>
      <c r="K307" s="18" t="n">
        <v>17.4008996052232</v>
      </c>
      <c r="L307" s="19" t="n">
        <v>2.1762672641319</v>
      </c>
      <c r="M307" s="19" t="n">
        <v>4.81176105311244</v>
      </c>
      <c r="N307" s="7" t="n">
        <v>0.160428237195363</v>
      </c>
      <c r="O307" s="7" t="n">
        <v>6.233316637284</v>
      </c>
      <c r="P307" s="7" t="n">
        <v>726</v>
      </c>
    </row>
    <row r="308" customFormat="false" ht="15.75" hidden="false" customHeight="false" outlineLevel="0" collapsed="false">
      <c r="A308" s="0" t="s">
        <v>22</v>
      </c>
      <c r="B308" s="22" t="s">
        <v>943</v>
      </c>
      <c r="C308" s="3" t="n">
        <v>2</v>
      </c>
      <c r="D308" s="13" t="s">
        <v>24</v>
      </c>
      <c r="E308" s="23" t="s">
        <v>838</v>
      </c>
      <c r="F308" s="24" t="s">
        <v>944</v>
      </c>
      <c r="G308" s="16" t="s">
        <v>945</v>
      </c>
      <c r="H308" s="7" t="n">
        <v>-2.27</v>
      </c>
      <c r="I308" s="25" t="n">
        <v>7.46E-011</v>
      </c>
      <c r="J308" s="18" t="n">
        <v>3.36751978333399</v>
      </c>
      <c r="K308" s="18" t="n">
        <v>16.4437771152677</v>
      </c>
      <c r="L308" s="19" t="n">
        <v>2.6146398771175</v>
      </c>
      <c r="M308" s="19" t="n">
        <v>4.88458178659051</v>
      </c>
      <c r="N308" s="7" t="n">
        <v>0.20732988645361</v>
      </c>
      <c r="O308" s="7" t="n">
        <v>4.82323131076304</v>
      </c>
      <c r="P308" s="7" t="n">
        <v>406</v>
      </c>
    </row>
    <row r="309" customFormat="false" ht="15.75" hidden="false" customHeight="false" outlineLevel="0" collapsed="false">
      <c r="A309" s="0" t="s">
        <v>22</v>
      </c>
      <c r="B309" s="22" t="s">
        <v>946</v>
      </c>
      <c r="C309" s="3" t="n">
        <v>22</v>
      </c>
      <c r="D309" s="13" t="s">
        <v>24</v>
      </c>
      <c r="E309" s="23" t="s">
        <v>838</v>
      </c>
      <c r="F309" s="24" t="s">
        <v>947</v>
      </c>
      <c r="G309" s="16" t="s">
        <v>948</v>
      </c>
      <c r="H309" s="7" t="n">
        <v>-3.22</v>
      </c>
      <c r="I309" s="25" t="n">
        <v>1.08E-010</v>
      </c>
      <c r="J309" s="18" t="n">
        <v>243.29279926421</v>
      </c>
      <c r="K309" s="18" t="n">
        <v>3110.83684253282</v>
      </c>
      <c r="L309" s="19" t="n">
        <v>8.75921349589119</v>
      </c>
      <c r="M309" s="19" t="n">
        <v>12.0867288088275</v>
      </c>
      <c r="N309" s="7" t="n">
        <v>0.107320679554719</v>
      </c>
      <c r="O309" s="7" t="n">
        <v>9.31786869174765</v>
      </c>
      <c r="P309" s="7" t="n">
        <v>85000</v>
      </c>
    </row>
    <row r="310" customFormat="false" ht="15.75" hidden="false" customHeight="false" outlineLevel="0" collapsed="false">
      <c r="A310" s="0" t="s">
        <v>22</v>
      </c>
      <c r="B310" s="22" t="s">
        <v>949</v>
      </c>
      <c r="C310" s="3" t="n">
        <v>7</v>
      </c>
      <c r="D310" s="13" t="s">
        <v>24</v>
      </c>
      <c r="E310" s="23" t="s">
        <v>838</v>
      </c>
      <c r="F310" s="24" t="s">
        <v>950</v>
      </c>
      <c r="G310" s="16" t="s">
        <v>951</v>
      </c>
      <c r="H310" s="7" t="n">
        <v>-2.33</v>
      </c>
      <c r="I310" s="25" t="n">
        <v>1.99E-010</v>
      </c>
      <c r="J310" s="18" t="n">
        <v>2.80769776419957</v>
      </c>
      <c r="K310" s="18" t="n">
        <v>15.1228693207222</v>
      </c>
      <c r="L310" s="19" t="n">
        <v>2.34064268509875</v>
      </c>
      <c r="M310" s="19" t="n">
        <v>4.66190563704991</v>
      </c>
      <c r="N310" s="7" t="n">
        <v>0.19888412093873</v>
      </c>
      <c r="O310" s="7" t="n">
        <v>5.02805349808731</v>
      </c>
      <c r="P310" s="7" t="n">
        <v>652</v>
      </c>
    </row>
    <row r="311" customFormat="false" ht="15.75" hidden="false" customHeight="false" outlineLevel="0" collapsed="false">
      <c r="A311" s="0" t="s">
        <v>22</v>
      </c>
      <c r="B311" s="22" t="s">
        <v>952</v>
      </c>
      <c r="C311" s="3" t="n">
        <v>6</v>
      </c>
      <c r="D311" s="13" t="s">
        <v>24</v>
      </c>
      <c r="E311" s="23" t="s">
        <v>838</v>
      </c>
      <c r="F311" s="24" t="s">
        <v>953</v>
      </c>
      <c r="G311" s="16" t="s">
        <v>954</v>
      </c>
      <c r="H311" s="7" t="n">
        <v>-3.22</v>
      </c>
      <c r="I311" s="25" t="n">
        <v>5.06E-010</v>
      </c>
      <c r="J311" s="18" t="n">
        <v>1.20567018803498</v>
      </c>
      <c r="K311" s="18" t="n">
        <v>13.0900271869475</v>
      </c>
      <c r="L311" s="19" t="n">
        <v>0.674657670861862</v>
      </c>
      <c r="M311" s="19" t="n">
        <v>3.95651625402872</v>
      </c>
      <c r="N311" s="7" t="n">
        <v>0.107320679554719</v>
      </c>
      <c r="O311" s="7" t="n">
        <v>9.31786869174765</v>
      </c>
      <c r="P311" s="7" t="n">
        <v>372</v>
      </c>
    </row>
    <row r="312" customFormat="false" ht="15.75" hidden="false" customHeight="false" outlineLevel="0" collapsed="false">
      <c r="A312" s="0" t="s">
        <v>22</v>
      </c>
      <c r="B312" s="22" t="s">
        <v>955</v>
      </c>
      <c r="C312" s="3" t="n">
        <v>7</v>
      </c>
      <c r="D312" s="13" t="s">
        <v>24</v>
      </c>
      <c r="E312" s="23" t="s">
        <v>838</v>
      </c>
      <c r="F312" s="24" t="s">
        <v>956</v>
      </c>
      <c r="G312" s="16" t="s">
        <v>957</v>
      </c>
      <c r="H312" s="7" t="n">
        <v>-1.5</v>
      </c>
      <c r="I312" s="25" t="n">
        <v>1.08E-009</v>
      </c>
      <c r="J312" s="18" t="n">
        <v>151.924302569708</v>
      </c>
      <c r="K312" s="18" t="n">
        <v>433.023265484639</v>
      </c>
      <c r="L312" s="19" t="n">
        <v>8.07110512437684</v>
      </c>
      <c r="M312" s="19" t="n">
        <v>9.51939736495868</v>
      </c>
      <c r="N312" s="7" t="n">
        <v>0.353553390593274</v>
      </c>
      <c r="O312" s="7" t="n">
        <v>2.82842712474619</v>
      </c>
      <c r="P312" s="7" t="n">
        <v>13600</v>
      </c>
    </row>
    <row r="313" customFormat="false" ht="15.75" hidden="false" customHeight="false" outlineLevel="0" collapsed="false">
      <c r="A313" s="0" t="s">
        <v>22</v>
      </c>
      <c r="B313" s="22" t="s">
        <v>958</v>
      </c>
      <c r="C313" s="3" t="n">
        <v>7</v>
      </c>
      <c r="D313" s="13" t="s">
        <v>24</v>
      </c>
      <c r="E313" s="23" t="s">
        <v>838</v>
      </c>
      <c r="F313" s="24" t="s">
        <v>959</v>
      </c>
      <c r="G313" s="16" t="s">
        <v>960</v>
      </c>
      <c r="H313" s="7" t="n">
        <v>-2.06</v>
      </c>
      <c r="I313" s="25" t="n">
        <v>1.59E-009</v>
      </c>
      <c r="J313" s="18" t="n">
        <v>1.20253204489235</v>
      </c>
      <c r="K313" s="18" t="n">
        <v>5.12511931216157</v>
      </c>
      <c r="L313" s="19" t="n">
        <v>0.846235312300621</v>
      </c>
      <c r="M313" s="19" t="n">
        <v>2.86560928089176</v>
      </c>
      <c r="N313" s="7" t="n">
        <v>0.239816029831316</v>
      </c>
      <c r="O313" s="7" t="n">
        <v>4.16986304336449</v>
      </c>
      <c r="P313" s="7" t="n">
        <v>120</v>
      </c>
    </row>
    <row r="314" customFormat="false" ht="15.75" hidden="false" customHeight="false" outlineLevel="0" collapsed="false">
      <c r="A314" s="0" t="s">
        <v>22</v>
      </c>
      <c r="B314" s="22" t="s">
        <v>961</v>
      </c>
      <c r="C314" s="3" t="n">
        <v>1</v>
      </c>
      <c r="D314" s="13" t="s">
        <v>24</v>
      </c>
      <c r="E314" s="23" t="s">
        <v>838</v>
      </c>
      <c r="F314" s="24" t="s">
        <v>962</v>
      </c>
      <c r="G314" s="16" t="s">
        <v>963</v>
      </c>
      <c r="H314" s="7" t="n">
        <v>-2.17</v>
      </c>
      <c r="I314" s="25" t="n">
        <v>1.84E-009</v>
      </c>
      <c r="J314" s="18" t="n">
        <v>33.1425780086868</v>
      </c>
      <c r="K314" s="18" t="n">
        <v>172.880973661473</v>
      </c>
      <c r="L314" s="19" t="n">
        <v>5.79411977213245</v>
      </c>
      <c r="M314" s="19" t="n">
        <v>7.90360649673854</v>
      </c>
      <c r="N314" s="7" t="n">
        <v>0.222210670291643</v>
      </c>
      <c r="O314" s="7" t="n">
        <v>4.50023393875524</v>
      </c>
      <c r="P314" s="7" t="n">
        <v>1790</v>
      </c>
    </row>
    <row r="315" customFormat="false" ht="15.75" hidden="false" customHeight="false" outlineLevel="0" collapsed="false">
      <c r="A315" s="0" t="s">
        <v>22</v>
      </c>
      <c r="B315" s="22" t="s">
        <v>964</v>
      </c>
      <c r="C315" s="3" t="n">
        <v>9</v>
      </c>
      <c r="D315" s="13" t="s">
        <v>24</v>
      </c>
      <c r="E315" s="23" t="s">
        <v>838</v>
      </c>
      <c r="F315" s="24" t="s">
        <v>965</v>
      </c>
      <c r="G315" s="16" t="s">
        <v>966</v>
      </c>
      <c r="H315" s="7" t="n">
        <v>-2.29</v>
      </c>
      <c r="I315" s="25" t="n">
        <v>4.44E-009</v>
      </c>
      <c r="J315" s="18" t="n">
        <v>6.68949116774213</v>
      </c>
      <c r="K315" s="18" t="n">
        <v>33.5885551843285</v>
      </c>
      <c r="L315" s="19" t="n">
        <v>3.30597164511954</v>
      </c>
      <c r="M315" s="19" t="n">
        <v>5.64689760447387</v>
      </c>
      <c r="N315" s="7" t="n">
        <v>0.204475514639445</v>
      </c>
      <c r="O315" s="7" t="n">
        <v>4.89056111076827</v>
      </c>
      <c r="P315" s="7" t="n">
        <v>619</v>
      </c>
    </row>
    <row r="316" customFormat="false" ht="15.75" hidden="false" customHeight="false" outlineLevel="0" collapsed="false">
      <c r="A316" s="0" t="s">
        <v>22</v>
      </c>
      <c r="B316" s="22" t="s">
        <v>967</v>
      </c>
      <c r="C316" s="3" t="n">
        <v>6</v>
      </c>
      <c r="D316" s="13" t="s">
        <v>24</v>
      </c>
      <c r="E316" s="23" t="s">
        <v>838</v>
      </c>
      <c r="F316" s="24" t="s">
        <v>968</v>
      </c>
      <c r="G316" s="16" t="s">
        <v>969</v>
      </c>
      <c r="H316" s="7" t="n">
        <v>-3.12</v>
      </c>
      <c r="I316" s="25" t="n">
        <v>5.79E-009</v>
      </c>
      <c r="J316" s="18" t="n">
        <v>10.5198223452986</v>
      </c>
      <c r="K316" s="18" t="n">
        <v>96.182622654831</v>
      </c>
      <c r="L316" s="19" t="n">
        <v>3.76171463516862</v>
      </c>
      <c r="M316" s="19" t="n">
        <v>7.13785477511012</v>
      </c>
      <c r="N316" s="7" t="n">
        <v>0.115023456328109</v>
      </c>
      <c r="O316" s="7" t="n">
        <v>8.69387890020846</v>
      </c>
      <c r="P316" s="7" t="n">
        <v>739</v>
      </c>
    </row>
    <row r="317" customFormat="false" ht="15.75" hidden="false" customHeight="false" outlineLevel="0" collapsed="false">
      <c r="A317" s="0" t="s">
        <v>22</v>
      </c>
      <c r="B317" s="22" t="s">
        <v>970</v>
      </c>
      <c r="C317" s="3" t="n">
        <v>15</v>
      </c>
      <c r="D317" s="13" t="s">
        <v>24</v>
      </c>
      <c r="E317" s="23" t="s">
        <v>838</v>
      </c>
      <c r="F317" s="24" t="s">
        <v>971</v>
      </c>
      <c r="G317" s="16" t="s">
        <v>972</v>
      </c>
      <c r="H317" s="7" t="n">
        <v>-3.38</v>
      </c>
      <c r="I317" s="25" t="n">
        <v>6.42E-009</v>
      </c>
      <c r="J317" s="18" t="n">
        <v>2.51162015885912</v>
      </c>
      <c r="K317" s="18" t="n">
        <v>38.4955407754146</v>
      </c>
      <c r="L317" s="19" t="n">
        <v>2.14568163218556</v>
      </c>
      <c r="M317" s="19" t="n">
        <v>5.68724749974272</v>
      </c>
      <c r="N317" s="7" t="n">
        <v>0.0960546988305008</v>
      </c>
      <c r="O317" s="7" t="n">
        <v>10.4107348435355</v>
      </c>
      <c r="P317" s="7" t="n">
        <v>1540</v>
      </c>
    </row>
    <row r="318" customFormat="false" ht="15.75" hidden="false" customHeight="false" outlineLevel="0" collapsed="false">
      <c r="A318" s="0" t="s">
        <v>22</v>
      </c>
      <c r="B318" s="22" t="s">
        <v>973</v>
      </c>
      <c r="C318" s="3" t="n">
        <v>22</v>
      </c>
      <c r="D318" s="13" t="s">
        <v>24</v>
      </c>
      <c r="E318" s="23" t="s">
        <v>838</v>
      </c>
      <c r="F318" s="24" t="s">
        <v>974</v>
      </c>
      <c r="G318" s="16" t="s">
        <v>975</v>
      </c>
      <c r="H318" s="7" t="n">
        <v>-3.16</v>
      </c>
      <c r="I318" s="25" t="n">
        <v>6.99E-009</v>
      </c>
      <c r="J318" s="18" t="n">
        <v>1.44019254289614</v>
      </c>
      <c r="K318" s="18" t="n">
        <v>16.0894380481778</v>
      </c>
      <c r="L318" s="19" t="n">
        <v>1.17062937614528</v>
      </c>
      <c r="M318" s="19" t="n">
        <v>4.64632897820391</v>
      </c>
      <c r="N318" s="7" t="n">
        <v>0.111878133865997</v>
      </c>
      <c r="O318" s="7" t="n">
        <v>8.93829710457776</v>
      </c>
      <c r="P318" s="7" t="n">
        <v>522</v>
      </c>
    </row>
    <row r="319" customFormat="false" ht="15.75" hidden="false" customHeight="false" outlineLevel="0" collapsed="false">
      <c r="A319" s="0" t="s">
        <v>22</v>
      </c>
      <c r="B319" s="22" t="s">
        <v>976</v>
      </c>
      <c r="C319" s="3" t="n">
        <v>6</v>
      </c>
      <c r="D319" s="13" t="s">
        <v>24</v>
      </c>
      <c r="E319" s="23" t="s">
        <v>838</v>
      </c>
      <c r="F319" s="24" t="s">
        <v>977</v>
      </c>
      <c r="G319" s="16" t="s">
        <v>978</v>
      </c>
      <c r="H319" s="7" t="n">
        <v>-3.18</v>
      </c>
      <c r="I319" s="25" t="n">
        <v>9E-009</v>
      </c>
      <c r="J319" s="18" t="n">
        <v>1.72709725256372</v>
      </c>
      <c r="K319" s="18" t="n">
        <v>12.5252078516516</v>
      </c>
      <c r="L319" s="19" t="n">
        <v>0.159556214391108</v>
      </c>
      <c r="M319" s="19" t="n">
        <v>3.78304636420735</v>
      </c>
      <c r="N319" s="7" t="n">
        <v>0.110337874536332</v>
      </c>
      <c r="O319" s="7" t="n">
        <v>9.06307108236639</v>
      </c>
      <c r="P319" s="7" t="n">
        <v>547</v>
      </c>
    </row>
    <row r="320" customFormat="false" ht="15.75" hidden="false" customHeight="false" outlineLevel="0" collapsed="false">
      <c r="A320" s="0" t="s">
        <v>22</v>
      </c>
      <c r="B320" s="22" t="s">
        <v>979</v>
      </c>
      <c r="C320" s="3" t="n">
        <v>2</v>
      </c>
      <c r="D320" s="13" t="s">
        <v>24</v>
      </c>
      <c r="E320" s="23" t="s">
        <v>838</v>
      </c>
      <c r="F320" s="24" t="s">
        <v>980</v>
      </c>
      <c r="G320" s="16" t="s">
        <v>981</v>
      </c>
      <c r="H320" s="7" t="n">
        <v>-2.29</v>
      </c>
      <c r="I320" s="25" t="n">
        <v>9.21E-009</v>
      </c>
      <c r="J320" s="18" t="n">
        <v>1.00636491643868</v>
      </c>
      <c r="K320" s="18" t="n">
        <v>5.15629424388984</v>
      </c>
      <c r="L320" s="19" t="n">
        <v>0.879989296729312</v>
      </c>
      <c r="M320" s="19" t="n">
        <v>3.18450610299449</v>
      </c>
      <c r="N320" s="7" t="n">
        <v>0.204475514639445</v>
      </c>
      <c r="O320" s="7" t="n">
        <v>4.89056111076827</v>
      </c>
      <c r="P320" s="7" t="n">
        <v>309</v>
      </c>
    </row>
    <row r="321" customFormat="false" ht="15.75" hidden="false" customHeight="false" outlineLevel="0" collapsed="false">
      <c r="A321" s="0" t="s">
        <v>22</v>
      </c>
      <c r="B321" s="22" t="s">
        <v>982</v>
      </c>
      <c r="C321" s="3" t="n">
        <v>4</v>
      </c>
      <c r="D321" s="13" t="s">
        <v>24</v>
      </c>
      <c r="E321" s="23" t="s">
        <v>838</v>
      </c>
      <c r="F321" s="24" t="s">
        <v>983</v>
      </c>
      <c r="G321" s="16" t="s">
        <v>984</v>
      </c>
      <c r="H321" s="7" t="n">
        <v>-1.66</v>
      </c>
      <c r="I321" s="25" t="n">
        <v>9.23E-009</v>
      </c>
      <c r="J321" s="18" t="n">
        <v>2.28924006146438</v>
      </c>
      <c r="K321" s="18" t="n">
        <v>6.91766096751615</v>
      </c>
      <c r="L321" s="19" t="n">
        <v>2.06817988628071</v>
      </c>
      <c r="M321" s="19" t="n">
        <v>3.69194797189914</v>
      </c>
      <c r="N321" s="7" t="n">
        <v>0.31643914849257</v>
      </c>
      <c r="O321" s="7" t="n">
        <v>3.16016524745351</v>
      </c>
      <c r="P321" s="7" t="n">
        <v>352</v>
      </c>
    </row>
    <row r="322" customFormat="false" ht="15.75" hidden="false" customHeight="false" outlineLevel="0" collapsed="false">
      <c r="A322" s="0" t="s">
        <v>22</v>
      </c>
      <c r="B322" s="22" t="s">
        <v>985</v>
      </c>
      <c r="C322" s="3" t="n">
        <v>7</v>
      </c>
      <c r="D322" s="13" t="s">
        <v>24</v>
      </c>
      <c r="E322" s="23" t="s">
        <v>838</v>
      </c>
      <c r="F322" s="24" t="s">
        <v>986</v>
      </c>
      <c r="G322" s="16" t="s">
        <v>987</v>
      </c>
      <c r="H322" s="7" t="n">
        <v>-3.73</v>
      </c>
      <c r="I322" s="25" t="n">
        <v>9.74E-009</v>
      </c>
      <c r="J322" s="18" t="n">
        <v>1.1273069684926</v>
      </c>
      <c r="K322" s="18" t="n">
        <v>24.0742143039763</v>
      </c>
      <c r="L322" s="19" t="n">
        <v>0.980364907725914</v>
      </c>
      <c r="M322" s="19" t="n">
        <v>4.92992193258547</v>
      </c>
      <c r="N322" s="7" t="n">
        <v>0.0753629892306725</v>
      </c>
      <c r="O322" s="7" t="n">
        <v>13.2691127330311</v>
      </c>
      <c r="P322" s="7" t="n">
        <v>393</v>
      </c>
    </row>
    <row r="323" customFormat="false" ht="15.75" hidden="false" customHeight="false" outlineLevel="0" collapsed="false">
      <c r="A323" s="0" t="s">
        <v>22</v>
      </c>
      <c r="B323" s="22" t="s">
        <v>988</v>
      </c>
      <c r="C323" s="3" t="n">
        <v>3</v>
      </c>
      <c r="D323" s="13" t="s">
        <v>24</v>
      </c>
      <c r="E323" s="23" t="s">
        <v>838</v>
      </c>
      <c r="F323" s="24" t="s">
        <v>989</v>
      </c>
      <c r="G323" s="16" t="s">
        <v>990</v>
      </c>
      <c r="H323" s="7" t="n">
        <v>-3.65</v>
      </c>
      <c r="I323" s="25" t="n">
        <v>9.92E-009</v>
      </c>
      <c r="J323" s="18" t="n">
        <v>2.38772129060534</v>
      </c>
      <c r="K323" s="18" t="n">
        <v>46.9276748858416</v>
      </c>
      <c r="L323" s="19" t="n">
        <v>2.12893753391795</v>
      </c>
      <c r="M323" s="19" t="n">
        <v>5.76231428322499</v>
      </c>
      <c r="N323" s="7" t="n">
        <v>0.0796600392074539</v>
      </c>
      <c r="O323" s="7" t="n">
        <v>12.553345566348</v>
      </c>
      <c r="P323" s="7" t="n">
        <v>2900</v>
      </c>
    </row>
    <row r="324" customFormat="false" ht="15.75" hidden="false" customHeight="false" outlineLevel="0" collapsed="false">
      <c r="A324" s="0" t="s">
        <v>22</v>
      </c>
      <c r="B324" s="22" t="s">
        <v>991</v>
      </c>
      <c r="C324" s="3" t="n">
        <v>13</v>
      </c>
      <c r="D324" s="13" t="s">
        <v>24</v>
      </c>
      <c r="E324" s="23" t="s">
        <v>838</v>
      </c>
      <c r="F324" s="24" t="s">
        <v>992</v>
      </c>
      <c r="G324" s="16" t="s">
        <v>993</v>
      </c>
      <c r="H324" s="7" t="n">
        <v>-3.38</v>
      </c>
      <c r="I324" s="25" t="n">
        <v>1.14E-008</v>
      </c>
      <c r="J324" s="18" t="n">
        <v>15.2585248446686</v>
      </c>
      <c r="K324" s="18" t="n">
        <v>229.412667721414</v>
      </c>
      <c r="L324" s="19" t="n">
        <v>4.63008379244439</v>
      </c>
      <c r="M324" s="19" t="n">
        <v>8.01981157478249</v>
      </c>
      <c r="N324" s="7" t="n">
        <v>0.0960546988305008</v>
      </c>
      <c r="O324" s="7" t="n">
        <v>10.4107348435355</v>
      </c>
      <c r="P324" s="7" t="n">
        <v>1390</v>
      </c>
    </row>
    <row r="325" customFormat="false" ht="15.75" hidden="false" customHeight="false" outlineLevel="0" collapsed="false">
      <c r="A325" s="0" t="s">
        <v>22</v>
      </c>
      <c r="B325" s="22" t="s">
        <v>994</v>
      </c>
      <c r="C325" s="3" t="n">
        <v>11</v>
      </c>
      <c r="D325" s="13" t="s">
        <v>24</v>
      </c>
      <c r="E325" s="23" t="s">
        <v>838</v>
      </c>
      <c r="F325" s="24" t="s">
        <v>995</v>
      </c>
      <c r="G325" s="16" t="s">
        <v>996</v>
      </c>
      <c r="H325" s="7" t="n">
        <v>-2.64</v>
      </c>
      <c r="I325" s="25" t="n">
        <v>1.35E-008</v>
      </c>
      <c r="J325" s="18" t="n">
        <v>10.854209982855</v>
      </c>
      <c r="K325" s="18" t="n">
        <v>77.5100422806605</v>
      </c>
      <c r="L325" s="19" t="n">
        <v>4.26283840296492</v>
      </c>
      <c r="M325" s="19" t="n">
        <v>6.95499770502744</v>
      </c>
      <c r="N325" s="7" t="n">
        <v>0.160428237195363</v>
      </c>
      <c r="O325" s="7" t="n">
        <v>6.233316637284</v>
      </c>
      <c r="P325" s="7" t="n">
        <v>509</v>
      </c>
    </row>
    <row r="326" customFormat="false" ht="15.75" hidden="false" customHeight="false" outlineLevel="0" collapsed="false">
      <c r="A326" s="0" t="s">
        <v>22</v>
      </c>
      <c r="B326" s="22" t="s">
        <v>997</v>
      </c>
      <c r="C326" s="3" t="n">
        <v>12</v>
      </c>
      <c r="D326" s="13" t="s">
        <v>24</v>
      </c>
      <c r="E326" s="23" t="s">
        <v>838</v>
      </c>
      <c r="F326" s="24" t="s">
        <v>998</v>
      </c>
      <c r="G326" s="16" t="s">
        <v>999</v>
      </c>
      <c r="H326" s="7" t="n">
        <v>-2.72</v>
      </c>
      <c r="I326" s="25" t="n">
        <v>1.76E-008</v>
      </c>
      <c r="J326" s="18" t="n">
        <v>1.08851643819772</v>
      </c>
      <c r="K326" s="18" t="n">
        <v>8.9020164145964</v>
      </c>
      <c r="L326" s="19" t="n">
        <v>1.00259750757384</v>
      </c>
      <c r="M326" s="19" t="n">
        <v>3.71765582711713</v>
      </c>
      <c r="N326" s="7" t="n">
        <v>0.151774360549381</v>
      </c>
      <c r="O326" s="7" t="n">
        <v>6.58872813814059</v>
      </c>
      <c r="P326" s="7" t="n">
        <v>269</v>
      </c>
    </row>
    <row r="327" customFormat="false" ht="15.75" hidden="false" customHeight="false" outlineLevel="0" collapsed="false">
      <c r="A327" s="0" t="s">
        <v>22</v>
      </c>
      <c r="B327" s="22" t="s">
        <v>1000</v>
      </c>
      <c r="C327" s="3" t="n">
        <v>8</v>
      </c>
      <c r="D327" s="13" t="s">
        <v>24</v>
      </c>
      <c r="E327" s="23" t="s">
        <v>838</v>
      </c>
      <c r="F327" s="24" t="s">
        <v>1001</v>
      </c>
      <c r="G327" s="16" t="s">
        <v>1002</v>
      </c>
      <c r="H327" s="7" t="n">
        <v>-2.52</v>
      </c>
      <c r="I327" s="25" t="n">
        <v>1.9E-008</v>
      </c>
      <c r="J327" s="18" t="n">
        <v>2.36803626862667</v>
      </c>
      <c r="K327" s="18" t="n">
        <v>15.596076288336</v>
      </c>
      <c r="L327" s="19" t="n">
        <v>2.096942952665</v>
      </c>
      <c r="M327" s="19" t="n">
        <v>4.63840232832508</v>
      </c>
      <c r="N327" s="7" t="n">
        <v>0.174342958293801</v>
      </c>
      <c r="O327" s="7" t="n">
        <v>5.73582099206331</v>
      </c>
      <c r="P327" s="7" t="n">
        <v>664</v>
      </c>
    </row>
    <row r="328" customFormat="false" ht="15.75" hidden="false" customHeight="false" outlineLevel="0" collapsed="false">
      <c r="A328" s="0" t="s">
        <v>22</v>
      </c>
      <c r="B328" s="22" t="s">
        <v>1003</v>
      </c>
      <c r="C328" s="3" t="n">
        <v>6</v>
      </c>
      <c r="D328" s="13" t="s">
        <v>24</v>
      </c>
      <c r="E328" s="23" t="s">
        <v>838</v>
      </c>
      <c r="F328" s="24" t="s">
        <v>1004</v>
      </c>
      <c r="G328" s="16" t="s">
        <v>1005</v>
      </c>
      <c r="H328" s="7" t="n">
        <v>-2.1</v>
      </c>
      <c r="I328" s="25" t="n">
        <v>2.22E-008</v>
      </c>
      <c r="J328" s="18" t="n">
        <v>1.81458483669802</v>
      </c>
      <c r="K328" s="18" t="n">
        <v>8.13955123682818</v>
      </c>
      <c r="L328" s="19" t="n">
        <v>1.72256795290293</v>
      </c>
      <c r="M328" s="19" t="n">
        <v>3.82008360243978</v>
      </c>
      <c r="N328" s="7" t="n">
        <v>0.233258247884202</v>
      </c>
      <c r="O328" s="7" t="n">
        <v>4.28709385014517</v>
      </c>
      <c r="P328" s="7" t="n">
        <v>435</v>
      </c>
    </row>
    <row r="329" customFormat="false" ht="15.75" hidden="false" customHeight="false" outlineLevel="0" collapsed="false">
      <c r="A329" s="0" t="s">
        <v>22</v>
      </c>
      <c r="B329" s="22" t="s">
        <v>1006</v>
      </c>
      <c r="C329" s="3" t="n">
        <v>22</v>
      </c>
      <c r="D329" s="13" t="s">
        <v>24</v>
      </c>
      <c r="E329" s="23" t="s">
        <v>838</v>
      </c>
      <c r="F329" s="24" t="s">
        <v>1007</v>
      </c>
      <c r="G329" s="16" t="s">
        <v>1008</v>
      </c>
      <c r="H329" s="7" t="n">
        <v>-2.71</v>
      </c>
      <c r="I329" s="25" t="n">
        <v>2.22E-008</v>
      </c>
      <c r="J329" s="18" t="n">
        <v>3.36360882415919</v>
      </c>
      <c r="K329" s="18" t="n">
        <v>24.8527926916594</v>
      </c>
      <c r="L329" s="19" t="n">
        <v>2.50369438536685</v>
      </c>
      <c r="M329" s="19" t="n">
        <v>5.32278632512839</v>
      </c>
      <c r="N329" s="7" t="n">
        <v>0.152830034711509</v>
      </c>
      <c r="O329" s="7" t="n">
        <v>6.54321646846225</v>
      </c>
      <c r="P329" s="7" t="n">
        <v>482</v>
      </c>
    </row>
    <row r="330" customFormat="false" ht="15.75" hidden="false" customHeight="false" outlineLevel="0" collapsed="false">
      <c r="A330" s="0" t="s">
        <v>22</v>
      </c>
      <c r="B330" s="22" t="s">
        <v>1009</v>
      </c>
      <c r="C330" s="3" t="n">
        <v>16</v>
      </c>
      <c r="D330" s="13" t="s">
        <v>24</v>
      </c>
      <c r="E330" s="23" t="s">
        <v>838</v>
      </c>
      <c r="F330" s="24" t="s">
        <v>1010</v>
      </c>
      <c r="G330" s="16" t="s">
        <v>1011</v>
      </c>
      <c r="H330" s="7" t="n">
        <v>-2.87</v>
      </c>
      <c r="I330" s="25" t="n">
        <v>2.28E-008</v>
      </c>
      <c r="J330" s="18" t="n">
        <v>1.22174119123223</v>
      </c>
      <c r="K330" s="18" t="n">
        <v>10.5603725154501</v>
      </c>
      <c r="L330" s="19" t="n">
        <v>1.17756555624274</v>
      </c>
      <c r="M330" s="19" t="n">
        <v>4.11849410074952</v>
      </c>
      <c r="N330" s="7" t="n">
        <v>0.136786712657592</v>
      </c>
      <c r="O330" s="7" t="n">
        <v>7.3106516018352</v>
      </c>
      <c r="P330" s="7" t="n">
        <v>47</v>
      </c>
    </row>
    <row r="331" customFormat="false" ht="15.75" hidden="false" customHeight="false" outlineLevel="0" collapsed="false">
      <c r="A331" s="0" t="s">
        <v>22</v>
      </c>
      <c r="B331" s="22" t="s">
        <v>1012</v>
      </c>
      <c r="C331" s="3" t="n">
        <v>4</v>
      </c>
      <c r="D331" s="13" t="s">
        <v>24</v>
      </c>
      <c r="E331" s="23" t="s">
        <v>838</v>
      </c>
      <c r="F331" s="24" t="s">
        <v>1013</v>
      </c>
      <c r="G331" s="16" t="s">
        <v>1014</v>
      </c>
      <c r="H331" s="7" t="n">
        <v>-2.9</v>
      </c>
      <c r="I331" s="25" t="n">
        <v>2.29E-008</v>
      </c>
      <c r="J331" s="18" t="n">
        <v>3.2938668722553</v>
      </c>
      <c r="K331" s="18" t="n">
        <v>29.4192229868484</v>
      </c>
      <c r="L331" s="19" t="n">
        <v>2.40857132674897</v>
      </c>
      <c r="M331" s="19" t="n">
        <v>5.43547439165342</v>
      </c>
      <c r="N331" s="7" t="n">
        <v>0.133971682817037</v>
      </c>
      <c r="O331" s="7" t="n">
        <v>7.46426393229446</v>
      </c>
      <c r="P331" s="7" t="n">
        <v>1060</v>
      </c>
    </row>
    <row r="332" customFormat="false" ht="15.75" hidden="false" customHeight="false" outlineLevel="0" collapsed="false">
      <c r="A332" s="0" t="s">
        <v>22</v>
      </c>
      <c r="B332" s="22" t="s">
        <v>1015</v>
      </c>
      <c r="C332" s="3" t="n">
        <v>16</v>
      </c>
      <c r="D332" s="13" t="s">
        <v>24</v>
      </c>
      <c r="E332" s="23" t="s">
        <v>838</v>
      </c>
      <c r="F332" s="24" t="s">
        <v>1016</v>
      </c>
      <c r="G332" s="16" t="s">
        <v>1017</v>
      </c>
      <c r="H332" s="7" t="n">
        <v>-2.95</v>
      </c>
      <c r="I332" s="25" t="n">
        <v>4.59E-008</v>
      </c>
      <c r="J332" s="18" t="n">
        <v>9.47750983532839</v>
      </c>
      <c r="K332" s="18" t="n">
        <v>96.9422943733757</v>
      </c>
      <c r="L332" s="19" t="n">
        <v>4.13357937556097</v>
      </c>
      <c r="M332" s="19" t="n">
        <v>7.11863018115284</v>
      </c>
      <c r="N332" s="7" t="n">
        <v>0.129408115480172</v>
      </c>
      <c r="O332" s="7" t="n">
        <v>7.72749063139877</v>
      </c>
      <c r="P332" s="7" t="n">
        <v>4600</v>
      </c>
    </row>
    <row r="333" customFormat="false" ht="15.75" hidden="false" customHeight="false" outlineLevel="0" collapsed="false">
      <c r="A333" s="0" t="s">
        <v>22</v>
      </c>
      <c r="B333" s="22" t="s">
        <v>1018</v>
      </c>
      <c r="C333" s="3" t="n">
        <v>3</v>
      </c>
      <c r="D333" s="13" t="s">
        <v>24</v>
      </c>
      <c r="E333" s="23" t="s">
        <v>838</v>
      </c>
      <c r="F333" s="24" t="s">
        <v>1019</v>
      </c>
      <c r="G333" s="16" t="s">
        <v>1020</v>
      </c>
      <c r="H333" s="7" t="n">
        <v>-1.58</v>
      </c>
      <c r="I333" s="25" t="n">
        <v>5.43E-008</v>
      </c>
      <c r="J333" s="18" t="n">
        <v>3.42956541852338</v>
      </c>
      <c r="K333" s="18" t="n">
        <v>10.1594884054045</v>
      </c>
      <c r="L333" s="19" t="n">
        <v>2.65344799667796</v>
      </c>
      <c r="M333" s="19" t="n">
        <v>4.19211061967954</v>
      </c>
      <c r="N333" s="7" t="n">
        <v>0.334481888696528</v>
      </c>
      <c r="O333" s="7" t="n">
        <v>2.98969849726988</v>
      </c>
      <c r="P333" s="7" t="n">
        <v>632</v>
      </c>
    </row>
    <row r="334" customFormat="false" ht="15.75" hidden="false" customHeight="false" outlineLevel="0" collapsed="false">
      <c r="A334" s="0" t="s">
        <v>22</v>
      </c>
      <c r="B334" s="22" t="s">
        <v>1021</v>
      </c>
      <c r="C334" s="3" t="n">
        <v>12</v>
      </c>
      <c r="D334" s="13" t="s">
        <v>24</v>
      </c>
      <c r="E334" s="23" t="s">
        <v>838</v>
      </c>
      <c r="F334" s="24" t="s">
        <v>1022</v>
      </c>
      <c r="G334" s="16" t="s">
        <v>1023</v>
      </c>
      <c r="H334" s="7" t="n">
        <v>-3.24</v>
      </c>
      <c r="I334" s="25" t="n">
        <v>6.49E-008</v>
      </c>
      <c r="J334" s="18" t="n">
        <v>175.440518516363</v>
      </c>
      <c r="K334" s="18" t="n">
        <v>2397.4597491579</v>
      </c>
      <c r="L334" s="19" t="n">
        <v>8.32039606587895</v>
      </c>
      <c r="M334" s="19" t="n">
        <v>11.6410133685324</v>
      </c>
      <c r="N334" s="7" t="n">
        <v>0.105843164045316</v>
      </c>
      <c r="O334" s="7" t="n">
        <v>9.44794129143624</v>
      </c>
      <c r="P334" s="7" t="n">
        <v>42100</v>
      </c>
    </row>
    <row r="335" customFormat="false" ht="15.75" hidden="false" customHeight="false" outlineLevel="0" collapsed="false">
      <c r="A335" s="0" t="s">
        <v>22</v>
      </c>
      <c r="B335" s="22" t="s">
        <v>1024</v>
      </c>
      <c r="C335" s="3" t="n">
        <v>1</v>
      </c>
      <c r="D335" s="13" t="s">
        <v>24</v>
      </c>
      <c r="E335" s="23" t="s">
        <v>838</v>
      </c>
      <c r="F335" s="24" t="s">
        <v>1025</v>
      </c>
      <c r="G335" s="16" t="s">
        <v>1026</v>
      </c>
      <c r="H335" s="7" t="n">
        <v>-2.36</v>
      </c>
      <c r="I335" s="25" t="n">
        <v>7.47E-008</v>
      </c>
      <c r="J335" s="18" t="n">
        <v>3.4913352236895</v>
      </c>
      <c r="K335" s="18" t="n">
        <v>19.5439243835848</v>
      </c>
      <c r="L335" s="19" t="n">
        <v>2.68119789052674</v>
      </c>
      <c r="M335" s="19" t="n">
        <v>5.07091703707769</v>
      </c>
      <c r="N335" s="7" t="n">
        <v>0.194791144915125</v>
      </c>
      <c r="O335" s="7" t="n">
        <v>5.13370359025162</v>
      </c>
      <c r="P335" s="7" t="n">
        <v>482</v>
      </c>
    </row>
    <row r="336" customFormat="false" ht="15.75" hidden="false" customHeight="false" outlineLevel="0" collapsed="false">
      <c r="A336" s="0" t="s">
        <v>22</v>
      </c>
      <c r="B336" s="22" t="s">
        <v>1027</v>
      </c>
      <c r="C336" s="3" t="n">
        <v>17</v>
      </c>
      <c r="D336" s="13" t="s">
        <v>24</v>
      </c>
      <c r="E336" s="23" t="s">
        <v>838</v>
      </c>
      <c r="F336" s="24" t="s">
        <v>1028</v>
      </c>
      <c r="G336" s="16" t="s">
        <v>1029</v>
      </c>
      <c r="H336" s="7" t="n">
        <v>-2.67</v>
      </c>
      <c r="I336" s="25" t="n">
        <v>8.01E-008</v>
      </c>
      <c r="J336" s="18" t="n">
        <v>4.77563573688627</v>
      </c>
      <c r="K336" s="18" t="n">
        <v>33.5017916351581</v>
      </c>
      <c r="L336" s="19" t="n">
        <v>2.84616958291217</v>
      </c>
      <c r="M336" s="19" t="n">
        <v>5.60340806030423</v>
      </c>
      <c r="N336" s="7" t="n">
        <v>0.157126671815229</v>
      </c>
      <c r="O336" s="7" t="n">
        <v>6.36429187003935</v>
      </c>
      <c r="P336" s="7" t="n">
        <v>1880</v>
      </c>
    </row>
    <row r="337" customFormat="false" ht="15.75" hidden="false" customHeight="false" outlineLevel="0" collapsed="false">
      <c r="A337" s="0" t="s">
        <v>22</v>
      </c>
      <c r="B337" s="22" t="s">
        <v>1030</v>
      </c>
      <c r="C337" s="3" t="n">
        <v>6</v>
      </c>
      <c r="D337" s="13" t="s">
        <v>24</v>
      </c>
      <c r="E337" s="23" t="s">
        <v>838</v>
      </c>
      <c r="F337" s="24" t="s">
        <v>1031</v>
      </c>
      <c r="G337" s="16" t="s">
        <v>1032</v>
      </c>
      <c r="H337" s="7" t="n">
        <v>-3.06</v>
      </c>
      <c r="I337" s="25" t="n">
        <v>8.55E-008</v>
      </c>
      <c r="J337" s="18" t="n">
        <v>11.9909236368356</v>
      </c>
      <c r="K337" s="18" t="n">
        <v>109.554392853572</v>
      </c>
      <c r="L337" s="19" t="n">
        <v>3.4511465047015</v>
      </c>
      <c r="M337" s="19" t="n">
        <v>6.77326219964835</v>
      </c>
      <c r="N337" s="7" t="n">
        <v>0.119908014915658</v>
      </c>
      <c r="O337" s="7" t="n">
        <v>8.33972608672897</v>
      </c>
      <c r="P337" s="7" t="n">
        <v>895</v>
      </c>
    </row>
    <row r="338" customFormat="false" ht="15.75" hidden="false" customHeight="false" outlineLevel="0" collapsed="false">
      <c r="A338" s="0" t="s">
        <v>22</v>
      </c>
      <c r="B338" s="22" t="s">
        <v>1033</v>
      </c>
      <c r="C338" s="3" t="n">
        <v>5</v>
      </c>
      <c r="D338" s="13" t="s">
        <v>24</v>
      </c>
      <c r="E338" s="23" t="s">
        <v>838</v>
      </c>
      <c r="F338" s="24" t="s">
        <v>1034</v>
      </c>
      <c r="G338" s="16" t="s">
        <v>1035</v>
      </c>
      <c r="H338" s="7" t="n">
        <v>-3.49</v>
      </c>
      <c r="I338" s="25" t="n">
        <v>1.15E-007</v>
      </c>
      <c r="J338" s="18" t="n">
        <v>2.61851382717483</v>
      </c>
      <c r="K338" s="18" t="n">
        <v>48.9296485068537</v>
      </c>
      <c r="L338" s="19" t="n">
        <v>2.26970612387157</v>
      </c>
      <c r="M338" s="19" t="n">
        <v>5.76280628509319</v>
      </c>
      <c r="N338" s="7" t="n">
        <v>0.089003137224817</v>
      </c>
      <c r="O338" s="7" t="n">
        <v>11.235559005904</v>
      </c>
      <c r="P338" s="7" t="n">
        <v>2180</v>
      </c>
    </row>
    <row r="339" customFormat="false" ht="15.75" hidden="false" customHeight="false" outlineLevel="0" collapsed="false">
      <c r="A339" s="0" t="s">
        <v>22</v>
      </c>
      <c r="B339" s="22" t="s">
        <v>1036</v>
      </c>
      <c r="C339" s="3" t="n">
        <v>2</v>
      </c>
      <c r="D339" s="13" t="s">
        <v>24</v>
      </c>
      <c r="E339" s="23" t="s">
        <v>838</v>
      </c>
      <c r="F339" s="24" t="s">
        <v>1037</v>
      </c>
      <c r="G339" s="16" t="s">
        <v>1038</v>
      </c>
      <c r="H339" s="7" t="n">
        <v>-1.46</v>
      </c>
      <c r="I339" s="25" t="n">
        <v>1.17E-007</v>
      </c>
      <c r="J339" s="18" t="n">
        <v>16.4140443168088</v>
      </c>
      <c r="K339" s="18" t="n">
        <v>45.5152905633394</v>
      </c>
      <c r="L339" s="19" t="n">
        <v>4.90146967589301</v>
      </c>
      <c r="M339" s="19" t="n">
        <v>6.3105361992129</v>
      </c>
      <c r="N339" s="7" t="n">
        <v>0.363493129330078</v>
      </c>
      <c r="O339" s="7" t="n">
        <v>2.75108363627949</v>
      </c>
      <c r="P339" s="7" t="n">
        <v>1970</v>
      </c>
    </row>
    <row r="340" customFormat="false" ht="15.75" hidden="false" customHeight="false" outlineLevel="0" collapsed="false">
      <c r="A340" s="0" t="s">
        <v>22</v>
      </c>
      <c r="B340" s="22" t="s">
        <v>1039</v>
      </c>
      <c r="C340" s="3" t="n">
        <v>20</v>
      </c>
      <c r="D340" s="13" t="s">
        <v>24</v>
      </c>
      <c r="E340" s="23" t="s">
        <v>838</v>
      </c>
      <c r="F340" s="24" t="s">
        <v>1040</v>
      </c>
      <c r="G340" s="16" t="s">
        <v>1041</v>
      </c>
      <c r="H340" s="7" t="n">
        <v>-1.84</v>
      </c>
      <c r="I340" s="25" t="n">
        <v>2.43E-007</v>
      </c>
      <c r="J340" s="18" t="n">
        <v>1.63011712682891</v>
      </c>
      <c r="K340" s="18" t="n">
        <v>5.64504056672544</v>
      </c>
      <c r="L340" s="19" t="n">
        <v>1.52045133708004</v>
      </c>
      <c r="M340" s="19" t="n">
        <v>3.36321859761357</v>
      </c>
      <c r="N340" s="7" t="n">
        <v>0.279321784518055</v>
      </c>
      <c r="O340" s="7" t="n">
        <v>3.58010028371189</v>
      </c>
      <c r="P340" s="7" t="n">
        <v>454</v>
      </c>
    </row>
    <row r="341" customFormat="false" ht="15.75" hidden="false" customHeight="false" outlineLevel="0" collapsed="false">
      <c r="A341" s="0" t="s">
        <v>22</v>
      </c>
      <c r="B341" s="22" t="s">
        <v>1042</v>
      </c>
      <c r="C341" s="3" t="n">
        <v>9</v>
      </c>
      <c r="D341" s="13" t="s">
        <v>24</v>
      </c>
      <c r="E341" s="23" t="s">
        <v>838</v>
      </c>
      <c r="F341" s="24" t="s">
        <v>1043</v>
      </c>
      <c r="G341" s="16" t="s">
        <v>1044</v>
      </c>
      <c r="H341" s="7" t="n">
        <v>-2.73</v>
      </c>
      <c r="I341" s="25" t="n">
        <v>2.83E-007</v>
      </c>
      <c r="J341" s="18" t="n">
        <v>6.78317913085922</v>
      </c>
      <c r="K341" s="18" t="n">
        <v>58.1441547788479</v>
      </c>
      <c r="L341" s="19" t="n">
        <v>3.6453309822684</v>
      </c>
      <c r="M341" s="19" t="n">
        <v>6.46434080752359</v>
      </c>
      <c r="N341" s="7" t="n">
        <v>0.150725978461345</v>
      </c>
      <c r="O341" s="7" t="n">
        <v>6.63455636651553</v>
      </c>
      <c r="P341" s="7" t="n">
        <v>998</v>
      </c>
    </row>
    <row r="342" customFormat="false" ht="15.75" hidden="false" customHeight="false" outlineLevel="0" collapsed="false">
      <c r="A342" s="0" t="s">
        <v>22</v>
      </c>
      <c r="B342" s="22" t="s">
        <v>1045</v>
      </c>
      <c r="C342" s="3" t="n">
        <v>1</v>
      </c>
      <c r="D342" s="13" t="s">
        <v>24</v>
      </c>
      <c r="E342" s="23" t="s">
        <v>838</v>
      </c>
      <c r="F342" s="24" t="s">
        <v>1046</v>
      </c>
      <c r="G342" s="16" t="s">
        <v>1047</v>
      </c>
      <c r="H342" s="7" t="n">
        <v>-3.48</v>
      </c>
      <c r="I342" s="25" t="n">
        <v>3.1E-007</v>
      </c>
      <c r="J342" s="18" t="n">
        <v>3.42310813253147</v>
      </c>
      <c r="K342" s="18" t="n">
        <v>60.2338811160901</v>
      </c>
      <c r="L342" s="19" t="n">
        <v>2.57737216201147</v>
      </c>
      <c r="M342" s="19" t="n">
        <v>6.05565915098847</v>
      </c>
      <c r="N342" s="7" t="n">
        <v>0.0896222030009892</v>
      </c>
      <c r="O342" s="7" t="n">
        <v>11.1579493308032</v>
      </c>
      <c r="P342" s="7" t="n">
        <v>450</v>
      </c>
    </row>
    <row r="343" customFormat="false" ht="15.75" hidden="false" customHeight="false" outlineLevel="0" collapsed="false">
      <c r="A343" s="0" t="s">
        <v>22</v>
      </c>
      <c r="B343" s="22" t="s">
        <v>1048</v>
      </c>
      <c r="C343" s="3" t="n">
        <v>6</v>
      </c>
      <c r="D343" s="13" t="s">
        <v>24</v>
      </c>
      <c r="E343" s="23" t="s">
        <v>838</v>
      </c>
      <c r="F343" s="24" t="s">
        <v>1049</v>
      </c>
      <c r="G343" s="16" t="s">
        <v>1050</v>
      </c>
      <c r="H343" s="7" t="n">
        <v>-1.84</v>
      </c>
      <c r="I343" s="25" t="n">
        <v>3.24E-007</v>
      </c>
      <c r="J343" s="18" t="n">
        <v>21.6499830481493</v>
      </c>
      <c r="K343" s="18" t="n">
        <v>82.7314869559329</v>
      </c>
      <c r="L343" s="19" t="n">
        <v>5.31820152437183</v>
      </c>
      <c r="M343" s="19" t="n">
        <v>7.11932615609982</v>
      </c>
      <c r="N343" s="7" t="n">
        <v>0.279321784518055</v>
      </c>
      <c r="O343" s="7" t="n">
        <v>3.58010028371189</v>
      </c>
      <c r="P343" s="7" t="n">
        <v>1640</v>
      </c>
    </row>
    <row r="344" customFormat="false" ht="15.75" hidden="false" customHeight="false" outlineLevel="0" collapsed="false">
      <c r="A344" s="0" t="s">
        <v>22</v>
      </c>
      <c r="B344" s="22" t="s">
        <v>1051</v>
      </c>
      <c r="C344" s="3" t="n">
        <v>1</v>
      </c>
      <c r="D344" s="13" t="s">
        <v>24</v>
      </c>
      <c r="E344" s="23" t="s">
        <v>838</v>
      </c>
      <c r="F344" s="24" t="s">
        <v>1052</v>
      </c>
      <c r="G344" s="16" t="s">
        <v>1053</v>
      </c>
      <c r="H344" s="7" t="n">
        <v>-1.88</v>
      </c>
      <c r="I344" s="25" t="n">
        <v>4.66E-007</v>
      </c>
      <c r="J344" s="18" t="n">
        <v>39.0700755005938</v>
      </c>
      <c r="K344" s="18" t="n">
        <v>162.129402759007</v>
      </c>
      <c r="L344" s="19" t="n">
        <v>6.10082680005994</v>
      </c>
      <c r="M344" s="19" t="n">
        <v>7.92174306021444</v>
      </c>
      <c r="N344" s="7" t="n">
        <v>0.271683715631515</v>
      </c>
      <c r="O344" s="7" t="n">
        <v>3.6807506024995</v>
      </c>
      <c r="P344" s="7" t="n">
        <v>1370</v>
      </c>
    </row>
    <row r="345" customFormat="false" ht="15.75" hidden="false" customHeight="false" outlineLevel="0" collapsed="false">
      <c r="A345" s="0" t="s">
        <v>22</v>
      </c>
      <c r="B345" s="22" t="s">
        <v>1054</v>
      </c>
      <c r="C345" s="3" t="n">
        <v>12</v>
      </c>
      <c r="D345" s="13" t="s">
        <v>24</v>
      </c>
      <c r="E345" s="23" t="s">
        <v>838</v>
      </c>
      <c r="F345" s="24" t="s">
        <v>1055</v>
      </c>
      <c r="G345" s="16" t="s">
        <v>1056</v>
      </c>
      <c r="H345" s="7" t="n">
        <v>-2.9</v>
      </c>
      <c r="I345" s="25" t="n">
        <v>4.87E-007</v>
      </c>
      <c r="J345" s="18" t="n">
        <v>1.19109505068366</v>
      </c>
      <c r="K345" s="18" t="n">
        <v>11.9967374011549</v>
      </c>
      <c r="L345" s="19" t="n">
        <v>1.02014566673237</v>
      </c>
      <c r="M345" s="19" t="n">
        <v>4.05364435314815</v>
      </c>
      <c r="N345" s="7" t="n">
        <v>0.133971682817037</v>
      </c>
      <c r="O345" s="7" t="n">
        <v>7.46426393229446</v>
      </c>
      <c r="P345" s="7" t="n">
        <v>190</v>
      </c>
    </row>
    <row r="346" customFormat="false" ht="15.75" hidden="false" customHeight="false" outlineLevel="0" collapsed="false">
      <c r="A346" s="0" t="s">
        <v>22</v>
      </c>
      <c r="B346" s="22" t="s">
        <v>1057</v>
      </c>
      <c r="C346" s="3" t="n">
        <v>15</v>
      </c>
      <c r="D346" s="13" t="s">
        <v>24</v>
      </c>
      <c r="E346" s="23" t="s">
        <v>838</v>
      </c>
      <c r="F346" s="24" t="s">
        <v>1058</v>
      </c>
      <c r="G346" s="16" t="s">
        <v>1059</v>
      </c>
      <c r="H346" s="7" t="n">
        <v>-2.11</v>
      </c>
      <c r="I346" s="25" t="n">
        <v>5.19E-007</v>
      </c>
      <c r="J346" s="18" t="n">
        <v>61.4516797778651</v>
      </c>
      <c r="K346" s="18" t="n">
        <v>298.149298692955</v>
      </c>
      <c r="L346" s="19" t="n">
        <v>6.82769121544555</v>
      </c>
      <c r="M346" s="19" t="n">
        <v>8.910561872402</v>
      </c>
      <c r="N346" s="7" t="n">
        <v>0.231647015472593</v>
      </c>
      <c r="O346" s="7" t="n">
        <v>4.31691294601771</v>
      </c>
      <c r="P346" s="7" t="n">
        <v>11700</v>
      </c>
    </row>
    <row r="347" customFormat="false" ht="15.75" hidden="false" customHeight="false" outlineLevel="0" collapsed="false">
      <c r="A347" s="0" t="s">
        <v>22</v>
      </c>
      <c r="B347" s="22" t="s">
        <v>1060</v>
      </c>
      <c r="C347" s="3" t="n">
        <v>9</v>
      </c>
      <c r="D347" s="13" t="s">
        <v>24</v>
      </c>
      <c r="E347" s="23" t="s">
        <v>838</v>
      </c>
      <c r="F347" s="24" t="s">
        <v>1061</v>
      </c>
      <c r="G347" s="16" t="s">
        <v>1062</v>
      </c>
      <c r="H347" s="7" t="n">
        <v>-2.47</v>
      </c>
      <c r="I347" s="25" t="n">
        <v>5.77E-007</v>
      </c>
      <c r="J347" s="18" t="n">
        <v>3.5198692264198</v>
      </c>
      <c r="K347" s="18" t="n">
        <v>20.2747668046367</v>
      </c>
      <c r="L347" s="19" t="n">
        <v>2.25436511733511</v>
      </c>
      <c r="M347" s="19" t="n">
        <v>4.88794831297127</v>
      </c>
      <c r="N347" s="7" t="n">
        <v>0.180491149440312</v>
      </c>
      <c r="O347" s="7" t="n">
        <v>5.5404378724437</v>
      </c>
      <c r="P347" s="7" t="n">
        <v>484</v>
      </c>
    </row>
    <row r="348" customFormat="false" ht="15.75" hidden="false" customHeight="false" outlineLevel="0" collapsed="false">
      <c r="A348" s="0" t="s">
        <v>22</v>
      </c>
      <c r="B348" s="22" t="s">
        <v>1063</v>
      </c>
      <c r="C348" s="3" t="n">
        <v>16</v>
      </c>
      <c r="D348" s="13" t="s">
        <v>24</v>
      </c>
      <c r="E348" s="23" t="s">
        <v>838</v>
      </c>
      <c r="F348" s="24" t="s">
        <v>1064</v>
      </c>
      <c r="G348" s="16" t="s">
        <v>1065</v>
      </c>
      <c r="H348" s="7" t="n">
        <v>-2.01</v>
      </c>
      <c r="I348" s="25" t="n">
        <v>6.13E-007</v>
      </c>
      <c r="J348" s="18" t="n">
        <v>1.70958521155854</v>
      </c>
      <c r="K348" s="18" t="n">
        <v>7.6534079436418</v>
      </c>
      <c r="L348" s="19" t="n">
        <v>1.6278153436086</v>
      </c>
      <c r="M348" s="19" t="n">
        <v>3.58709021072088</v>
      </c>
      <c r="N348" s="7" t="n">
        <v>0.248273123859259</v>
      </c>
      <c r="O348" s="7" t="n">
        <v>4.02782220022688</v>
      </c>
      <c r="P348" s="7" t="n">
        <v>258</v>
      </c>
    </row>
    <row r="349" customFormat="false" ht="15.75" hidden="false" customHeight="false" outlineLevel="0" collapsed="false">
      <c r="A349" s="0" t="s">
        <v>22</v>
      </c>
      <c r="B349" s="22" t="s">
        <v>1066</v>
      </c>
      <c r="C349" s="3" t="n">
        <v>12</v>
      </c>
      <c r="D349" s="13" t="s">
        <v>24</v>
      </c>
      <c r="E349" s="23" t="s">
        <v>838</v>
      </c>
      <c r="F349" s="24" t="s">
        <v>1067</v>
      </c>
      <c r="G349" s="16" t="s">
        <v>1068</v>
      </c>
      <c r="H349" s="7" t="n">
        <v>-2.27</v>
      </c>
      <c r="I349" s="25" t="n">
        <v>6.59E-007</v>
      </c>
      <c r="J349" s="18" t="n">
        <v>2.92909250609583</v>
      </c>
      <c r="K349" s="18" t="n">
        <v>17.2879044395327</v>
      </c>
      <c r="L349" s="19" t="n">
        <v>2.3875952421087</v>
      </c>
      <c r="M349" s="19" t="n">
        <v>4.59675344107662</v>
      </c>
      <c r="N349" s="7" t="n">
        <v>0.20732988645361</v>
      </c>
      <c r="O349" s="7" t="n">
        <v>4.82323131076304</v>
      </c>
      <c r="P349" s="7" t="n">
        <v>273</v>
      </c>
    </row>
    <row r="350" customFormat="false" ht="15.75" hidden="false" customHeight="false" outlineLevel="0" collapsed="false">
      <c r="A350" s="0" t="s">
        <v>22</v>
      </c>
      <c r="B350" s="22" t="s">
        <v>1069</v>
      </c>
      <c r="C350" s="3" t="n">
        <v>5</v>
      </c>
      <c r="D350" s="13" t="s">
        <v>24</v>
      </c>
      <c r="E350" s="23" t="s">
        <v>838</v>
      </c>
      <c r="F350" s="24" t="s">
        <v>1070</v>
      </c>
      <c r="G350" s="16" t="s">
        <v>1071</v>
      </c>
      <c r="H350" s="7" t="n">
        <v>-1.85</v>
      </c>
      <c r="I350" s="25" t="n">
        <v>6.92E-007</v>
      </c>
      <c r="J350" s="18" t="n">
        <v>6.09145722589318</v>
      </c>
      <c r="K350" s="18" t="n">
        <v>22.9933386102802</v>
      </c>
      <c r="L350" s="19" t="n">
        <v>3.50273583304386</v>
      </c>
      <c r="M350" s="19" t="n">
        <v>5.33177253421991</v>
      </c>
      <c r="N350" s="7" t="n">
        <v>0.277392368016961</v>
      </c>
      <c r="O350" s="7" t="n">
        <v>3.60500185044332</v>
      </c>
      <c r="P350" s="7" t="n">
        <v>1650</v>
      </c>
    </row>
    <row r="351" customFormat="false" ht="15.75" hidden="false" customHeight="false" outlineLevel="0" collapsed="false">
      <c r="A351" s="0" t="s">
        <v>22</v>
      </c>
      <c r="B351" s="22" t="s">
        <v>1072</v>
      </c>
      <c r="C351" s="3" t="n">
        <v>6</v>
      </c>
      <c r="D351" s="13" t="s">
        <v>24</v>
      </c>
      <c r="E351" s="23" t="s">
        <v>838</v>
      </c>
      <c r="F351" s="24" t="s">
        <v>1073</v>
      </c>
      <c r="G351" s="16" t="s">
        <v>1074</v>
      </c>
      <c r="H351" s="7" t="n">
        <v>-2.32</v>
      </c>
      <c r="I351" s="25" t="n">
        <v>9.28E-007</v>
      </c>
      <c r="J351" s="18" t="n">
        <v>2.48355261469139</v>
      </c>
      <c r="K351" s="18" t="n">
        <v>12.7888237687064</v>
      </c>
      <c r="L351" s="19" t="n">
        <v>2.09938117636727</v>
      </c>
      <c r="M351" s="19" t="n">
        <v>4.51746922043904</v>
      </c>
      <c r="N351" s="7" t="n">
        <v>0.200267469397406</v>
      </c>
      <c r="O351" s="7" t="n">
        <v>4.99332219560645</v>
      </c>
      <c r="P351" s="7" t="n">
        <v>323</v>
      </c>
    </row>
    <row r="352" customFormat="false" ht="15.75" hidden="false" customHeight="false" outlineLevel="0" collapsed="false">
      <c r="A352" s="0" t="s">
        <v>22</v>
      </c>
      <c r="B352" s="22" t="s">
        <v>1075</v>
      </c>
      <c r="C352" s="3" t="n">
        <v>5</v>
      </c>
      <c r="D352" s="13" t="s">
        <v>24</v>
      </c>
      <c r="E352" s="23" t="s">
        <v>838</v>
      </c>
      <c r="F352" s="24" t="s">
        <v>1076</v>
      </c>
      <c r="G352" s="16" t="s">
        <v>1077</v>
      </c>
      <c r="H352" s="7" t="n">
        <v>-2.43</v>
      </c>
      <c r="I352" s="25" t="n">
        <v>9.43E-007</v>
      </c>
      <c r="J352" s="18" t="n">
        <v>1.74872634506315</v>
      </c>
      <c r="K352" s="18" t="n">
        <v>11.1850074343127</v>
      </c>
      <c r="L352" s="19" t="n">
        <v>1.69951961915672</v>
      </c>
      <c r="M352" s="19" t="n">
        <v>4.09988783282814</v>
      </c>
      <c r="N352" s="7" t="n">
        <v>0.185565446328631</v>
      </c>
      <c r="O352" s="7" t="n">
        <v>5.38893430746276</v>
      </c>
      <c r="P352" s="7" t="n">
        <v>497</v>
      </c>
    </row>
    <row r="353" customFormat="false" ht="15.75" hidden="false" customHeight="false" outlineLevel="0" collapsed="false">
      <c r="A353" s="0" t="s">
        <v>22</v>
      </c>
      <c r="B353" s="22" t="s">
        <v>1078</v>
      </c>
      <c r="C353" s="3" t="n">
        <v>16</v>
      </c>
      <c r="D353" s="13" t="s">
        <v>24</v>
      </c>
      <c r="E353" s="23" t="s">
        <v>838</v>
      </c>
      <c r="F353" s="24" t="s">
        <v>1079</v>
      </c>
      <c r="G353" s="16" t="s">
        <v>1080</v>
      </c>
      <c r="H353" s="7" t="n">
        <v>-2.2</v>
      </c>
      <c r="I353" s="25" t="n">
        <v>1.18E-006</v>
      </c>
      <c r="J353" s="18" t="n">
        <v>53.5324769419452</v>
      </c>
      <c r="K353" s="18" t="n">
        <v>258.469691475496</v>
      </c>
      <c r="L353" s="19" t="n">
        <v>6.45936154739358</v>
      </c>
      <c r="M353" s="19" t="n">
        <v>8.70336762026566</v>
      </c>
      <c r="N353" s="7" t="n">
        <v>0.217637640824031</v>
      </c>
      <c r="O353" s="7" t="n">
        <v>4.59479341998814</v>
      </c>
      <c r="P353" s="7" t="n">
        <v>8040</v>
      </c>
    </row>
    <row r="354" customFormat="false" ht="15.75" hidden="false" customHeight="false" outlineLevel="0" collapsed="false">
      <c r="A354" s="0" t="s">
        <v>22</v>
      </c>
      <c r="B354" s="22" t="s">
        <v>1081</v>
      </c>
      <c r="C354" s="3" t="n">
        <v>6</v>
      </c>
      <c r="D354" s="13" t="s">
        <v>24</v>
      </c>
      <c r="E354" s="23" t="s">
        <v>838</v>
      </c>
      <c r="F354" s="24" t="s">
        <v>1082</v>
      </c>
      <c r="G354" s="16" t="s">
        <v>1083</v>
      </c>
      <c r="H354" s="7" t="n">
        <v>-2.48</v>
      </c>
      <c r="I354" s="25" t="n">
        <v>1.28E-006</v>
      </c>
      <c r="J354" s="18" t="n">
        <v>3.71191388671911</v>
      </c>
      <c r="K354" s="18" t="n">
        <v>24.7055064394682</v>
      </c>
      <c r="L354" s="19" t="n">
        <v>2.73534071312257</v>
      </c>
      <c r="M354" s="19" t="n">
        <v>5.3045932308296</v>
      </c>
      <c r="N354" s="7" t="n">
        <v>0.179244406001978</v>
      </c>
      <c r="O354" s="7" t="n">
        <v>5.57897466540162</v>
      </c>
      <c r="P354" s="7" t="n">
        <v>1770</v>
      </c>
    </row>
    <row r="355" customFormat="false" ht="15.75" hidden="false" customHeight="false" outlineLevel="0" collapsed="false">
      <c r="A355" s="0" t="s">
        <v>22</v>
      </c>
      <c r="B355" s="22" t="s">
        <v>1084</v>
      </c>
      <c r="C355" s="3" t="n">
        <v>4</v>
      </c>
      <c r="D355" s="13" t="s">
        <v>24</v>
      </c>
      <c r="E355" s="23" t="s">
        <v>838</v>
      </c>
      <c r="F355" s="24" t="s">
        <v>1085</v>
      </c>
      <c r="G355" s="16" t="s">
        <v>1086</v>
      </c>
      <c r="H355" s="7" t="n">
        <v>-1.47</v>
      </c>
      <c r="I355" s="25" t="n">
        <v>1.32E-006</v>
      </c>
      <c r="J355" s="18" t="n">
        <v>5.21431841367439</v>
      </c>
      <c r="K355" s="18" t="n">
        <v>14.4776170920716</v>
      </c>
      <c r="L355" s="19" t="n">
        <v>3.25921353616604</v>
      </c>
      <c r="M355" s="19" t="n">
        <v>4.68398941531855</v>
      </c>
      <c r="N355" s="7" t="n">
        <v>0.360982298880624</v>
      </c>
      <c r="O355" s="7" t="n">
        <v>2.77021893622185</v>
      </c>
      <c r="P355" s="7" t="n">
        <v>649</v>
      </c>
    </row>
    <row r="356" customFormat="false" ht="15.75" hidden="false" customHeight="false" outlineLevel="0" collapsed="false">
      <c r="A356" s="0" t="s">
        <v>22</v>
      </c>
      <c r="B356" s="22" t="s">
        <v>1087</v>
      </c>
      <c r="C356" s="3" t="n">
        <v>9</v>
      </c>
      <c r="D356" s="13" t="s">
        <v>24</v>
      </c>
      <c r="E356" s="23" t="s">
        <v>838</v>
      </c>
      <c r="F356" s="24" t="s">
        <v>1088</v>
      </c>
      <c r="G356" s="16" t="s">
        <v>1089</v>
      </c>
      <c r="H356" s="7" t="n">
        <v>-1.58</v>
      </c>
      <c r="I356" s="25" t="n">
        <v>1.39E-006</v>
      </c>
      <c r="J356" s="18" t="n">
        <v>1.49153733552105</v>
      </c>
      <c r="K356" s="18" t="n">
        <v>4.37017389430974</v>
      </c>
      <c r="L356" s="19" t="n">
        <v>1.44921706115577</v>
      </c>
      <c r="M356" s="19" t="n">
        <v>2.99806571747468</v>
      </c>
      <c r="N356" s="7" t="n">
        <v>0.334481888696528</v>
      </c>
      <c r="O356" s="7" t="n">
        <v>2.98969849726988</v>
      </c>
      <c r="P356" s="7" t="n">
        <v>191</v>
      </c>
    </row>
    <row r="357" customFormat="false" ht="15.75" hidden="false" customHeight="false" outlineLevel="0" collapsed="false">
      <c r="A357" s="0" t="s">
        <v>22</v>
      </c>
      <c r="B357" s="22" t="s">
        <v>1090</v>
      </c>
      <c r="C357" s="3" t="n">
        <v>1</v>
      </c>
      <c r="D357" s="13" t="s">
        <v>24</v>
      </c>
      <c r="E357" s="23" t="s">
        <v>838</v>
      </c>
      <c r="F357" s="24" t="s">
        <v>1091</v>
      </c>
      <c r="G357" s="16" t="s">
        <v>1092</v>
      </c>
      <c r="H357" s="7" t="n">
        <v>-1.54</v>
      </c>
      <c r="I357" s="25" t="n">
        <v>1.52E-006</v>
      </c>
      <c r="J357" s="18" t="n">
        <v>5.34713601876212</v>
      </c>
      <c r="K357" s="18" t="n">
        <v>16.0366741242916</v>
      </c>
      <c r="L357" s="19" t="n">
        <v>3.28042597227274</v>
      </c>
      <c r="M357" s="19" t="n">
        <v>4.76439908496076</v>
      </c>
      <c r="N357" s="7" t="n">
        <v>0.343885454534936</v>
      </c>
      <c r="O357" s="7" t="n">
        <v>2.90794503464062</v>
      </c>
      <c r="P357" s="7" t="n">
        <v>595</v>
      </c>
    </row>
    <row r="358" customFormat="false" ht="15.75" hidden="false" customHeight="false" outlineLevel="0" collapsed="false">
      <c r="A358" s="0" t="s">
        <v>22</v>
      </c>
      <c r="B358" s="22" t="s">
        <v>1093</v>
      </c>
      <c r="C358" s="3" t="s">
        <v>32</v>
      </c>
      <c r="D358" s="13" t="s">
        <v>24</v>
      </c>
      <c r="E358" s="23" t="s">
        <v>838</v>
      </c>
      <c r="F358" s="24" t="s">
        <v>1094</v>
      </c>
      <c r="G358" s="16" t="s">
        <v>1095</v>
      </c>
      <c r="H358" s="7" t="n">
        <v>-3.09</v>
      </c>
      <c r="I358" s="25" t="n">
        <v>1.62E-006</v>
      </c>
      <c r="J358" s="18" t="n">
        <v>1.00249133978276</v>
      </c>
      <c r="K358" s="18" t="n">
        <v>12.9192335774644</v>
      </c>
      <c r="L358" s="19" t="n">
        <v>0.895501024899513</v>
      </c>
      <c r="M358" s="19" t="n">
        <v>3.94742285371808</v>
      </c>
      <c r="N358" s="7" t="n">
        <v>0.117440343651751</v>
      </c>
      <c r="O358" s="7" t="n">
        <v>8.51496145962688</v>
      </c>
      <c r="P358" s="7" t="n">
        <v>174</v>
      </c>
    </row>
    <row r="359" customFormat="false" ht="15.75" hidden="false" customHeight="false" outlineLevel="0" collapsed="false">
      <c r="A359" s="0" t="s">
        <v>22</v>
      </c>
      <c r="B359" s="22" t="s">
        <v>1096</v>
      </c>
      <c r="C359" s="3" t="n">
        <v>12</v>
      </c>
      <c r="D359" s="13" t="s">
        <v>24</v>
      </c>
      <c r="E359" s="23" t="s">
        <v>838</v>
      </c>
      <c r="F359" s="24" t="s">
        <v>1097</v>
      </c>
      <c r="G359" s="16" t="s">
        <v>1098</v>
      </c>
      <c r="H359" s="7" t="n">
        <v>-2.75</v>
      </c>
      <c r="I359" s="25" t="n">
        <v>1.62E-006</v>
      </c>
      <c r="J359" s="18" t="n">
        <v>59.0526435664563</v>
      </c>
      <c r="K359" s="18" t="n">
        <v>523.614517838453</v>
      </c>
      <c r="L359" s="19" t="n">
        <v>6.75528994609626</v>
      </c>
      <c r="M359" s="19" t="n">
        <v>9.53934451742662</v>
      </c>
      <c r="N359" s="7" t="n">
        <v>0.14865088937534</v>
      </c>
      <c r="O359" s="7" t="n">
        <v>6.72717132202972</v>
      </c>
      <c r="P359" s="7" t="n">
        <v>40500</v>
      </c>
    </row>
    <row r="360" customFormat="false" ht="15.75" hidden="false" customHeight="false" outlineLevel="0" collapsed="false">
      <c r="A360" s="0" t="s">
        <v>22</v>
      </c>
      <c r="B360" s="22" t="s">
        <v>1099</v>
      </c>
      <c r="C360" s="3" t="n">
        <v>8</v>
      </c>
      <c r="D360" s="13" t="s">
        <v>24</v>
      </c>
      <c r="E360" s="23" t="s">
        <v>838</v>
      </c>
      <c r="F360" s="24" t="s">
        <v>1100</v>
      </c>
      <c r="G360" s="16" t="s">
        <v>1101</v>
      </c>
      <c r="H360" s="7" t="n">
        <v>-1.25</v>
      </c>
      <c r="I360" s="25" t="n">
        <v>1.82E-006</v>
      </c>
      <c r="J360" s="18" t="n">
        <v>3.44866910022709</v>
      </c>
      <c r="K360" s="18" t="n">
        <v>8.00215790679504</v>
      </c>
      <c r="L360" s="19" t="n">
        <v>2.67166680239869</v>
      </c>
      <c r="M360" s="19" t="n">
        <v>3.87361734414126</v>
      </c>
      <c r="N360" s="7" t="n">
        <v>0.420448207626857</v>
      </c>
      <c r="O360" s="7" t="n">
        <v>2.37841423000544</v>
      </c>
      <c r="P360" s="7" t="n">
        <v>462</v>
      </c>
    </row>
    <row r="361" customFormat="false" ht="15.75" hidden="false" customHeight="false" outlineLevel="0" collapsed="false">
      <c r="A361" s="0" t="s">
        <v>22</v>
      </c>
      <c r="B361" s="22" t="s">
        <v>1102</v>
      </c>
      <c r="C361" s="3" t="n">
        <v>11</v>
      </c>
      <c r="D361" s="13" t="s">
        <v>24</v>
      </c>
      <c r="E361" s="23" t="s">
        <v>838</v>
      </c>
      <c r="F361" s="24" t="s">
        <v>1103</v>
      </c>
      <c r="G361" s="16" t="s">
        <v>1104</v>
      </c>
      <c r="H361" s="7" t="n">
        <v>-1.83</v>
      </c>
      <c r="I361" s="25" t="n">
        <v>1.9E-006</v>
      </c>
      <c r="J361" s="18" t="n">
        <v>4.62830463688787</v>
      </c>
      <c r="K361" s="18" t="n">
        <v>17.2658316800336</v>
      </c>
      <c r="L361" s="19" t="n">
        <v>3.08400926856655</v>
      </c>
      <c r="M361" s="19" t="n">
        <v>4.88432106851476</v>
      </c>
      <c r="N361" s="7" t="n">
        <v>0.281264621172202</v>
      </c>
      <c r="O361" s="7" t="n">
        <v>3.55537072466628</v>
      </c>
      <c r="P361" s="7" t="n">
        <v>149</v>
      </c>
    </row>
    <row r="362" customFormat="false" ht="15.75" hidden="false" customHeight="false" outlineLevel="0" collapsed="false">
      <c r="A362" s="0" t="s">
        <v>22</v>
      </c>
      <c r="B362" s="22" t="s">
        <v>1105</v>
      </c>
      <c r="C362" s="3" t="s">
        <v>32</v>
      </c>
      <c r="D362" s="13" t="s">
        <v>24</v>
      </c>
      <c r="E362" s="23" t="s">
        <v>838</v>
      </c>
      <c r="F362" s="24" t="s">
        <v>1106</v>
      </c>
      <c r="G362" s="16" t="s">
        <v>1107</v>
      </c>
      <c r="H362" s="7" t="n">
        <v>-2.61</v>
      </c>
      <c r="I362" s="25" t="n">
        <v>1.92E-006</v>
      </c>
      <c r="J362" s="18" t="n">
        <v>34.6474555492892</v>
      </c>
      <c r="K362" s="18" t="n">
        <v>293.737553703617</v>
      </c>
      <c r="L362" s="19" t="n">
        <v>5.98129360756777</v>
      </c>
      <c r="M362" s="19" t="n">
        <v>8.6053552341643</v>
      </c>
      <c r="N362" s="7" t="n">
        <v>0.163799175482295</v>
      </c>
      <c r="O362" s="7" t="n">
        <v>6.10503683584224</v>
      </c>
      <c r="P362" s="7" t="n">
        <v>2790</v>
      </c>
    </row>
    <row r="363" customFormat="false" ht="15.75" hidden="false" customHeight="false" outlineLevel="0" collapsed="false">
      <c r="A363" s="0" t="s">
        <v>22</v>
      </c>
      <c r="B363" s="22" t="s">
        <v>1108</v>
      </c>
      <c r="C363" s="3" t="n">
        <v>3</v>
      </c>
      <c r="D363" s="13" t="s">
        <v>24</v>
      </c>
      <c r="E363" s="23" t="s">
        <v>838</v>
      </c>
      <c r="F363" s="24" t="s">
        <v>1109</v>
      </c>
      <c r="G363" s="16" t="s">
        <v>1110</v>
      </c>
      <c r="H363" s="7" t="n">
        <v>-1.72</v>
      </c>
      <c r="I363" s="25" t="n">
        <v>2.04E-006</v>
      </c>
      <c r="J363" s="18" t="n">
        <v>1.69650528878083</v>
      </c>
      <c r="K363" s="18" t="n">
        <v>5.98511445656517</v>
      </c>
      <c r="L363" s="19" t="n">
        <v>1.57264183740819</v>
      </c>
      <c r="M363" s="19" t="n">
        <v>3.24691247261891</v>
      </c>
      <c r="N363" s="7" t="n">
        <v>0.303548721098762</v>
      </c>
      <c r="O363" s="7" t="n">
        <v>3.29436406907029</v>
      </c>
      <c r="P363" s="7" t="n">
        <v>358</v>
      </c>
    </row>
    <row r="364" customFormat="false" ht="15.75" hidden="false" customHeight="false" outlineLevel="0" collapsed="false">
      <c r="A364" s="0" t="s">
        <v>22</v>
      </c>
      <c r="B364" s="22" t="s">
        <v>1111</v>
      </c>
      <c r="C364" s="3" t="n">
        <v>17</v>
      </c>
      <c r="D364" s="13" t="s">
        <v>24</v>
      </c>
      <c r="E364" s="23" t="s">
        <v>838</v>
      </c>
      <c r="F364" s="24" t="s">
        <v>1112</v>
      </c>
      <c r="G364" s="16" t="s">
        <v>1113</v>
      </c>
      <c r="H364" s="7" t="n">
        <v>-1.51</v>
      </c>
      <c r="I364" s="25" t="n">
        <v>2.9E-006</v>
      </c>
      <c r="J364" s="18" t="n">
        <v>4.32166020429405</v>
      </c>
      <c r="K364" s="18" t="n">
        <v>12.0319107859971</v>
      </c>
      <c r="L364" s="19" t="n">
        <v>2.98387554831955</v>
      </c>
      <c r="M364" s="19" t="n">
        <v>4.45753315019381</v>
      </c>
      <c r="N364" s="7" t="n">
        <v>0.351111218934499</v>
      </c>
      <c r="O364" s="7" t="n">
        <v>2.84810039119414</v>
      </c>
      <c r="P364" s="7" t="n">
        <v>572</v>
      </c>
    </row>
    <row r="365" customFormat="false" ht="15.75" hidden="false" customHeight="false" outlineLevel="0" collapsed="false">
      <c r="A365" s="0" t="s">
        <v>22</v>
      </c>
      <c r="B365" s="22" t="s">
        <v>1114</v>
      </c>
      <c r="C365" s="3" t="n">
        <v>11</v>
      </c>
      <c r="D365" s="13" t="s">
        <v>24</v>
      </c>
      <c r="E365" s="23" t="s">
        <v>838</v>
      </c>
      <c r="F365" s="24" t="s">
        <v>1115</v>
      </c>
      <c r="G365" s="16" t="s">
        <v>1116</v>
      </c>
      <c r="H365" s="7" t="n">
        <v>-2.93</v>
      </c>
      <c r="I365" s="25" t="n">
        <v>2.92E-006</v>
      </c>
      <c r="J365" s="18" t="n">
        <v>2.37562230711318</v>
      </c>
      <c r="K365" s="18" t="n">
        <v>25.4415451557859</v>
      </c>
      <c r="L365" s="19" t="n">
        <v>2.12081443814601</v>
      </c>
      <c r="M365" s="19" t="n">
        <v>5.01521005027574</v>
      </c>
      <c r="N365" s="7" t="n">
        <v>0.131214585452883</v>
      </c>
      <c r="O365" s="7" t="n">
        <v>7.6211039843515</v>
      </c>
      <c r="P365" s="7" t="n">
        <v>606</v>
      </c>
    </row>
    <row r="366" customFormat="false" ht="15.75" hidden="false" customHeight="false" outlineLevel="0" collapsed="false">
      <c r="A366" s="0" t="s">
        <v>22</v>
      </c>
      <c r="B366" s="22" t="s">
        <v>1117</v>
      </c>
      <c r="C366" s="3" t="n">
        <v>1</v>
      </c>
      <c r="D366" s="13" t="s">
        <v>24</v>
      </c>
      <c r="E366" s="23" t="s">
        <v>838</v>
      </c>
      <c r="F366" s="24" t="s">
        <v>1118</v>
      </c>
      <c r="G366" s="16" t="s">
        <v>1119</v>
      </c>
      <c r="H366" s="7" t="n">
        <v>-1.79</v>
      </c>
      <c r="I366" s="25" t="n">
        <v>3.35E-006</v>
      </c>
      <c r="J366" s="18" t="n">
        <v>1.37098418766715</v>
      </c>
      <c r="K366" s="18" t="n">
        <v>5.04589814518976</v>
      </c>
      <c r="L366" s="19" t="n">
        <v>1.28202383164696</v>
      </c>
      <c r="M366" s="19" t="n">
        <v>3.00738658157195</v>
      </c>
      <c r="N366" s="7" t="n">
        <v>0.289172045976322</v>
      </c>
      <c r="O366" s="7" t="n">
        <v>3.45814892523146</v>
      </c>
      <c r="P366" s="7" t="n">
        <v>117</v>
      </c>
    </row>
    <row r="367" customFormat="false" ht="15.75" hidden="false" customHeight="false" outlineLevel="0" collapsed="false">
      <c r="A367" s="0" t="s">
        <v>22</v>
      </c>
      <c r="B367" s="22" t="s">
        <v>1120</v>
      </c>
      <c r="C367" s="3" t="n">
        <v>22</v>
      </c>
      <c r="D367" s="13" t="s">
        <v>24</v>
      </c>
      <c r="E367" s="23" t="s">
        <v>838</v>
      </c>
      <c r="F367" s="24" t="s">
        <v>1121</v>
      </c>
      <c r="G367" s="16" t="s">
        <v>1122</v>
      </c>
      <c r="H367" s="7" t="n">
        <v>-1.55</v>
      </c>
      <c r="I367" s="25" t="n">
        <v>3.57E-006</v>
      </c>
      <c r="J367" s="18" t="n">
        <v>7.01127653641109</v>
      </c>
      <c r="K367" s="18" t="n">
        <v>20.8935496692368</v>
      </c>
      <c r="L367" s="19" t="n">
        <v>3.68190685803848</v>
      </c>
      <c r="M367" s="19" t="n">
        <v>5.18303407934024</v>
      </c>
      <c r="N367" s="7" t="n">
        <v>0.341510064188599</v>
      </c>
      <c r="O367" s="7" t="n">
        <v>2.92817139189125</v>
      </c>
      <c r="P367" s="7" t="n">
        <v>485</v>
      </c>
    </row>
    <row r="368" customFormat="false" ht="15.75" hidden="false" customHeight="false" outlineLevel="0" collapsed="false">
      <c r="A368" s="0" t="s">
        <v>22</v>
      </c>
      <c r="B368" s="22" t="s">
        <v>1123</v>
      </c>
      <c r="C368" s="3" t="n">
        <v>14</v>
      </c>
      <c r="D368" s="13" t="s">
        <v>24</v>
      </c>
      <c r="E368" s="23" t="s">
        <v>838</v>
      </c>
      <c r="F368" s="24" t="s">
        <v>1124</v>
      </c>
      <c r="G368" s="16" t="s">
        <v>1125</v>
      </c>
      <c r="H368" s="7" t="n">
        <v>-1.57</v>
      </c>
      <c r="I368" s="25" t="n">
        <v>5.2E-006</v>
      </c>
      <c r="J368" s="18" t="n">
        <v>3.16349588651862</v>
      </c>
      <c r="K368" s="18" t="n">
        <v>9.36278386104476</v>
      </c>
      <c r="L368" s="19" t="n">
        <v>2.5614204714847</v>
      </c>
      <c r="M368" s="19" t="n">
        <v>4.09902061231761</v>
      </c>
      <c r="N368" s="7" t="n">
        <v>0.336808394216423</v>
      </c>
      <c r="O368" s="7" t="n">
        <v>2.9690471412581</v>
      </c>
      <c r="P368" s="7" t="n">
        <v>211</v>
      </c>
    </row>
    <row r="369" customFormat="false" ht="15.75" hidden="false" customHeight="false" outlineLevel="0" collapsed="false">
      <c r="A369" s="0" t="s">
        <v>22</v>
      </c>
      <c r="B369" s="22" t="s">
        <v>1126</v>
      </c>
      <c r="C369" s="3" t="n">
        <v>17</v>
      </c>
      <c r="D369" s="13" t="s">
        <v>24</v>
      </c>
      <c r="E369" s="23" t="s">
        <v>838</v>
      </c>
      <c r="F369" s="24" t="s">
        <v>1127</v>
      </c>
      <c r="G369" s="16" t="s">
        <v>1128</v>
      </c>
      <c r="H369" s="7" t="n">
        <v>-1.23</v>
      </c>
      <c r="I369" s="25" t="n">
        <v>6.26E-006</v>
      </c>
      <c r="J369" s="18" t="n">
        <v>2.56031648296783</v>
      </c>
      <c r="K369" s="18" t="n">
        <v>5.72301840321911</v>
      </c>
      <c r="L369" s="19" t="n">
        <v>2.21413971978319</v>
      </c>
      <c r="M369" s="19" t="n">
        <v>3.38585526945225</v>
      </c>
      <c r="N369" s="7" t="n">
        <v>0.426317445883978</v>
      </c>
      <c r="O369" s="7" t="n">
        <v>2.34566989846376</v>
      </c>
      <c r="P369" s="7" t="n">
        <v>127</v>
      </c>
    </row>
    <row r="370" customFormat="false" ht="15.75" hidden="false" customHeight="false" outlineLevel="0" collapsed="false">
      <c r="A370" s="0" t="s">
        <v>22</v>
      </c>
      <c r="B370" s="22" t="s">
        <v>1129</v>
      </c>
      <c r="C370" s="3" t="n">
        <v>11</v>
      </c>
      <c r="D370" s="13" t="s">
        <v>24</v>
      </c>
      <c r="E370" s="23" t="s">
        <v>838</v>
      </c>
      <c r="F370" s="24" t="s">
        <v>1130</v>
      </c>
      <c r="G370" s="16" t="s">
        <v>1131</v>
      </c>
      <c r="H370" s="7" t="n">
        <v>-1.11</v>
      </c>
      <c r="I370" s="25" t="n">
        <v>6.64E-006</v>
      </c>
      <c r="J370" s="18" t="n">
        <v>27.4021893313449</v>
      </c>
      <c r="K370" s="18" t="n">
        <v>56.3418452892076</v>
      </c>
      <c r="L370" s="19" t="n">
        <v>5.63164371174562</v>
      </c>
      <c r="M370" s="19" t="n">
        <v>6.68442030869996</v>
      </c>
      <c r="N370" s="7" t="n">
        <v>0.463294030945185</v>
      </c>
      <c r="O370" s="7" t="n">
        <v>2.15845647300885</v>
      </c>
      <c r="P370" s="7" t="n">
        <v>870</v>
      </c>
    </row>
    <row r="371" customFormat="false" ht="15.75" hidden="false" customHeight="false" outlineLevel="0" collapsed="false">
      <c r="A371" s="0" t="s">
        <v>22</v>
      </c>
      <c r="B371" s="22" t="s">
        <v>1132</v>
      </c>
      <c r="C371" s="3" t="n">
        <v>4</v>
      </c>
      <c r="D371" s="13" t="s">
        <v>24</v>
      </c>
      <c r="E371" s="23" t="s">
        <v>838</v>
      </c>
      <c r="F371" s="24" t="s">
        <v>1133</v>
      </c>
      <c r="G371" s="16" t="s">
        <v>1134</v>
      </c>
      <c r="H371" s="7" t="n">
        <v>-2.6</v>
      </c>
      <c r="I371" s="25" t="n">
        <v>7.98E-006</v>
      </c>
      <c r="J371" s="18" t="n">
        <v>2.75841505300267</v>
      </c>
      <c r="K371" s="18" t="n">
        <v>24.8105888380057</v>
      </c>
      <c r="L371" s="19" t="n">
        <v>2.34606107864004</v>
      </c>
      <c r="M371" s="19" t="n">
        <v>5.04972324294577</v>
      </c>
      <c r="N371" s="7" t="n">
        <v>0.164938488846612</v>
      </c>
      <c r="O371" s="7" t="n">
        <v>6.06286626604159</v>
      </c>
      <c r="P371" s="7" t="n">
        <v>841</v>
      </c>
    </row>
    <row r="372" customFormat="false" ht="15.75" hidden="false" customHeight="false" outlineLevel="0" collapsed="false">
      <c r="A372" s="0" t="s">
        <v>22</v>
      </c>
      <c r="B372" s="22" t="s">
        <v>1135</v>
      </c>
      <c r="C372" s="3" t="n">
        <v>3</v>
      </c>
      <c r="D372" s="13" t="s">
        <v>24</v>
      </c>
      <c r="E372" s="23" t="s">
        <v>838</v>
      </c>
      <c r="F372" s="24" t="s">
        <v>1136</v>
      </c>
      <c r="G372" s="16" t="s">
        <v>1137</v>
      </c>
      <c r="H372" s="7" t="n">
        <v>-1.06</v>
      </c>
      <c r="I372" s="25" t="n">
        <v>8E-006</v>
      </c>
      <c r="J372" s="18" t="n">
        <v>21.1942869929934</v>
      </c>
      <c r="K372" s="18" t="n">
        <v>42.2009694368419</v>
      </c>
      <c r="L372" s="19" t="n">
        <v>5.30802691052895</v>
      </c>
      <c r="M372" s="19" t="n">
        <v>6.307927369875</v>
      </c>
      <c r="N372" s="7" t="n">
        <v>0.479632059662632</v>
      </c>
      <c r="O372" s="7" t="n">
        <v>2.08493152168224</v>
      </c>
      <c r="P372" s="7" t="n">
        <v>1660</v>
      </c>
    </row>
    <row r="373" customFormat="false" ht="15.75" hidden="false" customHeight="false" outlineLevel="0" collapsed="false">
      <c r="A373" s="0" t="s">
        <v>22</v>
      </c>
      <c r="B373" s="22" t="s">
        <v>1138</v>
      </c>
      <c r="C373" s="3" t="n">
        <v>2</v>
      </c>
      <c r="D373" s="13" t="s">
        <v>24</v>
      </c>
      <c r="E373" s="23" t="s">
        <v>838</v>
      </c>
      <c r="F373" s="24" t="s">
        <v>1139</v>
      </c>
      <c r="G373" s="16" t="s">
        <v>1140</v>
      </c>
      <c r="H373" s="7" t="n">
        <v>-2.24</v>
      </c>
      <c r="I373" s="25" t="n">
        <v>9.47E-006</v>
      </c>
      <c r="J373" s="18" t="n">
        <v>1.59685221965509</v>
      </c>
      <c r="K373" s="18" t="n">
        <v>8.34114481913025</v>
      </c>
      <c r="L373" s="19" t="n">
        <v>1.53792670167448</v>
      </c>
      <c r="M373" s="19" t="n">
        <v>3.80914148869278</v>
      </c>
      <c r="N373" s="7" t="n">
        <v>0.211686328090632</v>
      </c>
      <c r="O373" s="7" t="n">
        <v>4.72397064571812</v>
      </c>
      <c r="P373" s="7" t="n">
        <v>395</v>
      </c>
    </row>
    <row r="374" customFormat="false" ht="15.75" hidden="false" customHeight="false" outlineLevel="0" collapsed="false">
      <c r="A374" s="0" t="s">
        <v>22</v>
      </c>
      <c r="B374" s="22" t="s">
        <v>1141</v>
      </c>
      <c r="C374" s="3" t="n">
        <v>11</v>
      </c>
      <c r="D374" s="13" t="s">
        <v>24</v>
      </c>
      <c r="E374" s="23" t="s">
        <v>838</v>
      </c>
      <c r="F374" s="24" t="s">
        <v>1142</v>
      </c>
      <c r="G374" s="16" t="s">
        <v>1143</v>
      </c>
      <c r="H374" s="7" t="n">
        <v>-2.33</v>
      </c>
      <c r="I374" s="25" t="n">
        <v>1.13E-005</v>
      </c>
      <c r="J374" s="18" t="n">
        <v>5.53591827249265</v>
      </c>
      <c r="K374" s="18" t="n">
        <v>33.0933920041171</v>
      </c>
      <c r="L374" s="19" t="n">
        <v>3.36443341886446</v>
      </c>
      <c r="M374" s="19" t="n">
        <v>5.69411948972637</v>
      </c>
      <c r="N374" s="7" t="n">
        <v>0.19888412093873</v>
      </c>
      <c r="O374" s="7" t="n">
        <v>5.02805349808731</v>
      </c>
      <c r="P374" s="7" t="n">
        <v>659</v>
      </c>
    </row>
    <row r="375" customFormat="false" ht="15.75" hidden="false" customHeight="false" outlineLevel="0" collapsed="false">
      <c r="A375" s="0" t="s">
        <v>22</v>
      </c>
      <c r="B375" s="22" t="s">
        <v>1144</v>
      </c>
      <c r="C375" s="3" t="n">
        <v>7</v>
      </c>
      <c r="D375" s="13" t="s">
        <v>24</v>
      </c>
      <c r="E375" s="23" t="s">
        <v>838</v>
      </c>
      <c r="F375" s="24" t="s">
        <v>1145</v>
      </c>
      <c r="G375" s="16" t="s">
        <v>1146</v>
      </c>
      <c r="H375" s="7" t="n">
        <v>-1.15</v>
      </c>
      <c r="I375" s="25" t="n">
        <v>1.17E-005</v>
      </c>
      <c r="J375" s="18" t="n">
        <v>3.51971942927888</v>
      </c>
      <c r="K375" s="18" t="n">
        <v>7.41661162450731</v>
      </c>
      <c r="L375" s="19" t="n">
        <v>2.69743461297666</v>
      </c>
      <c r="M375" s="19" t="n">
        <v>3.791048807844</v>
      </c>
      <c r="N375" s="7" t="n">
        <v>0.450625231305415</v>
      </c>
      <c r="O375" s="7" t="n">
        <v>2.21913894413569</v>
      </c>
      <c r="P375" s="7" t="n">
        <v>352</v>
      </c>
    </row>
    <row r="376" customFormat="false" ht="15.75" hidden="false" customHeight="false" outlineLevel="0" collapsed="false">
      <c r="A376" s="0" t="s">
        <v>22</v>
      </c>
      <c r="B376" s="22" t="s">
        <v>1147</v>
      </c>
      <c r="C376" s="3" t="n">
        <v>7</v>
      </c>
      <c r="D376" s="13" t="s">
        <v>24</v>
      </c>
      <c r="E376" s="23" t="s">
        <v>838</v>
      </c>
      <c r="F376" s="24" t="s">
        <v>1148</v>
      </c>
      <c r="G376" s="16" t="s">
        <v>1149</v>
      </c>
      <c r="H376" s="7" t="n">
        <v>-1.88</v>
      </c>
      <c r="I376" s="25" t="n">
        <v>1.18E-005</v>
      </c>
      <c r="J376" s="18" t="n">
        <v>1.65699040407217</v>
      </c>
      <c r="K376" s="18" t="n">
        <v>6.4975614803038</v>
      </c>
      <c r="L376" s="19" t="n">
        <v>1.57734850098526</v>
      </c>
      <c r="M376" s="19" t="n">
        <v>3.44961049607147</v>
      </c>
      <c r="N376" s="7" t="n">
        <v>0.271683715631515</v>
      </c>
      <c r="O376" s="7" t="n">
        <v>3.6807506024995</v>
      </c>
      <c r="P376" s="7" t="n">
        <v>232</v>
      </c>
    </row>
    <row r="377" customFormat="false" ht="15.75" hidden="false" customHeight="false" outlineLevel="0" collapsed="false">
      <c r="A377" s="0" t="s">
        <v>22</v>
      </c>
      <c r="B377" s="22" t="s">
        <v>1150</v>
      </c>
      <c r="C377" s="3" t="n">
        <v>3</v>
      </c>
      <c r="D377" s="13" t="s">
        <v>24</v>
      </c>
      <c r="E377" s="23" t="s">
        <v>838</v>
      </c>
      <c r="F377" s="24" t="s">
        <v>1151</v>
      </c>
      <c r="G377" s="16" t="s">
        <v>1152</v>
      </c>
      <c r="H377" s="7" t="n">
        <v>-2.37</v>
      </c>
      <c r="I377" s="25" t="n">
        <v>1.27E-005</v>
      </c>
      <c r="J377" s="18" t="n">
        <v>5.88547244849512</v>
      </c>
      <c r="K377" s="18" t="n">
        <v>36.5067406974831</v>
      </c>
      <c r="L377" s="19" t="n">
        <v>3.44559249198626</v>
      </c>
      <c r="M377" s="19" t="n">
        <v>5.80692505966534</v>
      </c>
      <c r="N377" s="7" t="n">
        <v>0.193445624192799</v>
      </c>
      <c r="O377" s="7" t="n">
        <v>5.16941132254997</v>
      </c>
      <c r="P377" s="7" t="n">
        <v>2400</v>
      </c>
    </row>
    <row r="378" customFormat="false" ht="15.75" hidden="false" customHeight="false" outlineLevel="0" collapsed="false">
      <c r="A378" s="0" t="s">
        <v>22</v>
      </c>
      <c r="B378" s="22" t="s">
        <v>1153</v>
      </c>
      <c r="C378" s="3" t="n">
        <v>19</v>
      </c>
      <c r="D378" s="13" t="s">
        <v>24</v>
      </c>
      <c r="E378" s="23" t="s">
        <v>838</v>
      </c>
      <c r="F378" s="24" t="s">
        <v>1154</v>
      </c>
      <c r="G378" s="16" t="s">
        <v>1155</v>
      </c>
      <c r="H378" s="7" t="n">
        <v>-1.42</v>
      </c>
      <c r="I378" s="25" t="n">
        <v>1.34E-005</v>
      </c>
      <c r="J378" s="18" t="n">
        <v>25.8281921335564</v>
      </c>
      <c r="K378" s="18" t="n">
        <v>72.8551438294824</v>
      </c>
      <c r="L378" s="19" t="n">
        <v>5.51815100682</v>
      </c>
      <c r="M378" s="19" t="n">
        <v>6.87860241613459</v>
      </c>
      <c r="N378" s="7" t="n">
        <v>0.373712312158735</v>
      </c>
      <c r="O378" s="7" t="n">
        <v>2.67585510957222</v>
      </c>
      <c r="P378" s="7" t="n">
        <v>1130</v>
      </c>
    </row>
    <row r="379" customFormat="false" ht="15.75" hidden="false" customHeight="false" outlineLevel="0" collapsed="false">
      <c r="A379" s="0" t="s">
        <v>22</v>
      </c>
      <c r="B379" s="22" t="s">
        <v>1156</v>
      </c>
      <c r="C379" s="3" t="n">
        <v>6</v>
      </c>
      <c r="D379" s="13" t="s">
        <v>24</v>
      </c>
      <c r="E379" s="23" t="s">
        <v>838</v>
      </c>
      <c r="F379" s="24" t="s">
        <v>1157</v>
      </c>
      <c r="G379" s="16" t="s">
        <v>1158</v>
      </c>
      <c r="H379" s="7" t="n">
        <v>-2.24</v>
      </c>
      <c r="I379" s="25" t="n">
        <v>1.44E-005</v>
      </c>
      <c r="J379" s="18" t="n">
        <v>2.46167516193174</v>
      </c>
      <c r="K379" s="18" t="n">
        <v>13.9286253005004</v>
      </c>
      <c r="L379" s="19" t="n">
        <v>2.18803699868295</v>
      </c>
      <c r="M379" s="19" t="n">
        <v>4.44123772854664</v>
      </c>
      <c r="N379" s="7" t="n">
        <v>0.211686328090632</v>
      </c>
      <c r="O379" s="7" t="n">
        <v>4.72397064571812</v>
      </c>
      <c r="P379" s="7" t="n">
        <v>652</v>
      </c>
    </row>
    <row r="380" customFormat="false" ht="15.75" hidden="false" customHeight="false" outlineLevel="0" collapsed="false">
      <c r="A380" s="0" t="s">
        <v>22</v>
      </c>
      <c r="B380" s="22" t="s">
        <v>1159</v>
      </c>
      <c r="C380" s="3" t="n">
        <v>10</v>
      </c>
      <c r="D380" s="13" t="s">
        <v>24</v>
      </c>
      <c r="E380" s="23" t="s">
        <v>838</v>
      </c>
      <c r="F380" s="24" t="s">
        <v>1160</v>
      </c>
      <c r="G380" s="16" t="s">
        <v>1161</v>
      </c>
      <c r="H380" s="7" t="n">
        <v>-1.64</v>
      </c>
      <c r="I380" s="25" t="n">
        <v>1.52E-005</v>
      </c>
      <c r="J380" s="18" t="n">
        <v>1.46372013515669</v>
      </c>
      <c r="K380" s="18" t="n">
        <v>4.68392412256195</v>
      </c>
      <c r="L380" s="19" t="n">
        <v>1.42180950423462</v>
      </c>
      <c r="M380" s="19" t="n">
        <v>3.02967005474457</v>
      </c>
      <c r="N380" s="7" t="n">
        <v>0.320856474390726</v>
      </c>
      <c r="O380" s="7" t="n">
        <v>3.116658318642</v>
      </c>
      <c r="P380" s="7" t="n">
        <v>176</v>
      </c>
    </row>
    <row r="381" customFormat="false" ht="15.75" hidden="false" customHeight="false" outlineLevel="0" collapsed="false">
      <c r="A381" s="0" t="s">
        <v>22</v>
      </c>
      <c r="B381" s="22" t="s">
        <v>1162</v>
      </c>
      <c r="C381" s="3" t="n">
        <v>8</v>
      </c>
      <c r="D381" s="13" t="s">
        <v>24</v>
      </c>
      <c r="E381" s="23" t="s">
        <v>838</v>
      </c>
      <c r="F381" s="24" t="s">
        <v>1163</v>
      </c>
      <c r="G381" s="16" t="s">
        <v>1164</v>
      </c>
      <c r="H381" s="7" t="n">
        <v>-1.68</v>
      </c>
      <c r="I381" s="25" t="n">
        <v>1.78E-005</v>
      </c>
      <c r="J381" s="18" t="n">
        <v>6.16829429576908</v>
      </c>
      <c r="K381" s="18" t="n">
        <v>20.7922965548623</v>
      </c>
      <c r="L381" s="19" t="n">
        <v>3.51144535722679</v>
      </c>
      <c r="M381" s="19" t="n">
        <v>5.15957272261193</v>
      </c>
      <c r="N381" s="7" t="n">
        <v>0.312082637225403</v>
      </c>
      <c r="O381" s="7" t="n">
        <v>3.20427951035849</v>
      </c>
      <c r="P381" s="7" t="n">
        <v>1390</v>
      </c>
    </row>
    <row r="382" customFormat="false" ht="15.75" hidden="false" customHeight="false" outlineLevel="0" collapsed="false">
      <c r="A382" s="0" t="s">
        <v>22</v>
      </c>
      <c r="B382" s="22" t="s">
        <v>1165</v>
      </c>
      <c r="C382" s="3" t="n">
        <v>11</v>
      </c>
      <c r="D382" s="13" t="s">
        <v>24</v>
      </c>
      <c r="E382" s="23" t="s">
        <v>838</v>
      </c>
      <c r="F382" s="24" t="s">
        <v>1166</v>
      </c>
      <c r="G382" s="16" t="s">
        <v>1167</v>
      </c>
      <c r="H382" s="7" t="n">
        <v>-2.38</v>
      </c>
      <c r="I382" s="25" t="n">
        <v>2.06E-005</v>
      </c>
      <c r="J382" s="18" t="n">
        <v>7.81040571550006</v>
      </c>
      <c r="K382" s="18" t="n">
        <v>50.851557596057</v>
      </c>
      <c r="L382" s="19" t="n">
        <v>3.79071545824841</v>
      </c>
      <c r="M382" s="19" t="n">
        <v>6.16702176832369</v>
      </c>
      <c r="N382" s="7" t="n">
        <v>0.192109397661002</v>
      </c>
      <c r="O382" s="7" t="n">
        <v>5.20536742176773</v>
      </c>
      <c r="P382" s="7" t="n">
        <v>1860</v>
      </c>
    </row>
    <row r="383" customFormat="false" ht="15.75" hidden="false" customHeight="false" outlineLevel="0" collapsed="false">
      <c r="A383" s="0" t="s">
        <v>22</v>
      </c>
      <c r="B383" s="22" t="s">
        <v>1168</v>
      </c>
      <c r="C383" s="3" t="n">
        <v>6</v>
      </c>
      <c r="D383" s="13" t="s">
        <v>24</v>
      </c>
      <c r="E383" s="23" t="s">
        <v>838</v>
      </c>
      <c r="F383" s="24" t="s">
        <v>1169</v>
      </c>
      <c r="G383" s="16" t="s">
        <v>1170</v>
      </c>
      <c r="H383" s="7" t="n">
        <v>-1.93</v>
      </c>
      <c r="I383" s="25" t="n">
        <v>2.55E-005</v>
      </c>
      <c r="J383" s="18" t="n">
        <v>4.27318628352014</v>
      </c>
      <c r="K383" s="18" t="n">
        <v>17.6857658462792</v>
      </c>
      <c r="L383" s="19" t="n">
        <v>2.93077544512326</v>
      </c>
      <c r="M383" s="19" t="n">
        <v>4.86219922685036</v>
      </c>
      <c r="N383" s="7" t="n">
        <v>0.262429170905767</v>
      </c>
      <c r="O383" s="7" t="n">
        <v>3.81055199217575</v>
      </c>
      <c r="P383" s="7" t="n">
        <v>234</v>
      </c>
    </row>
    <row r="384" customFormat="false" ht="15.75" hidden="false" customHeight="false" outlineLevel="0" collapsed="false">
      <c r="A384" s="0" t="s">
        <v>22</v>
      </c>
      <c r="B384" s="22" t="s">
        <v>1171</v>
      </c>
      <c r="C384" s="3" t="n">
        <v>2</v>
      </c>
      <c r="D384" s="13" t="s">
        <v>24</v>
      </c>
      <c r="E384" s="23" t="s">
        <v>838</v>
      </c>
      <c r="F384" s="24" t="s">
        <v>1172</v>
      </c>
      <c r="G384" s="16" t="s">
        <v>1173</v>
      </c>
      <c r="H384" s="7" t="n">
        <v>-1.53</v>
      </c>
      <c r="I384" s="25" t="n">
        <v>2.75E-005</v>
      </c>
      <c r="J384" s="18" t="n">
        <v>1.23959471632448</v>
      </c>
      <c r="K384" s="18" t="n">
        <v>3.71028925143759</v>
      </c>
      <c r="L384" s="19" t="n">
        <v>1.17332166312432</v>
      </c>
      <c r="M384" s="19" t="n">
        <v>2.63992946996191</v>
      </c>
      <c r="N384" s="7" t="n">
        <v>0.346277367027731</v>
      </c>
      <c r="O384" s="7" t="n">
        <v>2.88785839104499</v>
      </c>
      <c r="P384" s="7" t="n">
        <v>151</v>
      </c>
    </row>
    <row r="385" customFormat="false" ht="15.75" hidden="false" customHeight="false" outlineLevel="0" collapsed="false">
      <c r="A385" s="0" t="s">
        <v>22</v>
      </c>
      <c r="B385" s="22" t="s">
        <v>1174</v>
      </c>
      <c r="C385" s="3" t="n">
        <v>1</v>
      </c>
      <c r="D385" s="13" t="s">
        <v>24</v>
      </c>
      <c r="E385" s="23" t="s">
        <v>838</v>
      </c>
      <c r="F385" s="24" t="s">
        <v>1175</v>
      </c>
      <c r="G385" s="16" t="s">
        <v>1176</v>
      </c>
      <c r="H385" s="7" t="n">
        <v>-1.28</v>
      </c>
      <c r="I385" s="25" t="n">
        <v>2.77E-005</v>
      </c>
      <c r="J385" s="18" t="n">
        <v>16.5065337154212</v>
      </c>
      <c r="K385" s="18" t="n">
        <v>39.5556166678772</v>
      </c>
      <c r="L385" s="19" t="n">
        <v>4.92081207725733</v>
      </c>
      <c r="M385" s="19" t="n">
        <v>6.15626892623721</v>
      </c>
      <c r="N385" s="7" t="n">
        <v>0.411795508633787</v>
      </c>
      <c r="O385" s="7" t="n">
        <v>2.42838976879009</v>
      </c>
      <c r="P385" s="7" t="n">
        <v>1840</v>
      </c>
    </row>
    <row r="386" customFormat="false" ht="15.75" hidden="false" customHeight="false" outlineLevel="0" collapsed="false">
      <c r="A386" s="0" t="s">
        <v>22</v>
      </c>
      <c r="B386" s="22" t="s">
        <v>1177</v>
      </c>
      <c r="C386" s="3" t="n">
        <v>6</v>
      </c>
      <c r="D386" s="13" t="s">
        <v>24</v>
      </c>
      <c r="E386" s="23" t="s">
        <v>838</v>
      </c>
      <c r="F386" s="24" t="s">
        <v>1178</v>
      </c>
      <c r="G386" s="16" t="s">
        <v>1179</v>
      </c>
      <c r="H386" s="7" t="n">
        <v>-1.77</v>
      </c>
      <c r="I386" s="25" t="n">
        <v>2.92E-005</v>
      </c>
      <c r="J386" s="18" t="n">
        <v>1.24076575961682</v>
      </c>
      <c r="K386" s="18" t="n">
        <v>4.3110797953505</v>
      </c>
      <c r="L386" s="19" t="n">
        <v>1.1547276485164</v>
      </c>
      <c r="M386" s="19" t="n">
        <v>2.93204383614495</v>
      </c>
      <c r="N386" s="7" t="n">
        <v>0.29320873730797</v>
      </c>
      <c r="O386" s="7" t="n">
        <v>3.41053956707183</v>
      </c>
      <c r="P386" s="7" t="n">
        <v>421</v>
      </c>
    </row>
    <row r="387" customFormat="false" ht="15.75" hidden="false" customHeight="false" outlineLevel="0" collapsed="false">
      <c r="A387" s="0" t="s">
        <v>22</v>
      </c>
      <c r="B387" s="22" t="s">
        <v>1180</v>
      </c>
      <c r="C387" s="3" t="n">
        <v>17</v>
      </c>
      <c r="D387" s="13" t="s">
        <v>24</v>
      </c>
      <c r="E387" s="23" t="s">
        <v>838</v>
      </c>
      <c r="F387" s="24" t="s">
        <v>1181</v>
      </c>
      <c r="G387" s="16" t="s">
        <v>1182</v>
      </c>
      <c r="H387" s="7" t="n">
        <v>-2.21</v>
      </c>
      <c r="I387" s="25" t="n">
        <v>2.93E-005</v>
      </c>
      <c r="J387" s="18" t="n">
        <v>1.84521305482974</v>
      </c>
      <c r="K387" s="18" t="n">
        <v>10.3777982443823</v>
      </c>
      <c r="L387" s="19" t="n">
        <v>1.70896821524802</v>
      </c>
      <c r="M387" s="19" t="n">
        <v>3.87795253360613</v>
      </c>
      <c r="N387" s="7" t="n">
        <v>0.216134307826966</v>
      </c>
      <c r="O387" s="7" t="n">
        <v>4.62675273562115</v>
      </c>
      <c r="P387" s="7" t="n">
        <v>375</v>
      </c>
    </row>
    <row r="388" customFormat="false" ht="15.75" hidden="false" customHeight="false" outlineLevel="0" collapsed="false">
      <c r="A388" s="0" t="s">
        <v>22</v>
      </c>
      <c r="B388" s="22" t="s">
        <v>1183</v>
      </c>
      <c r="C388" s="3" t="n">
        <v>7</v>
      </c>
      <c r="D388" s="13" t="s">
        <v>24</v>
      </c>
      <c r="E388" s="23" t="s">
        <v>838</v>
      </c>
      <c r="F388" s="24" t="s">
        <v>1184</v>
      </c>
      <c r="G388" s="16" t="s">
        <v>1185</v>
      </c>
      <c r="H388" s="7" t="n">
        <v>-2.25</v>
      </c>
      <c r="I388" s="25" t="n">
        <v>3.29E-005</v>
      </c>
      <c r="J388" s="18" t="n">
        <v>5.56974193265778</v>
      </c>
      <c r="K388" s="18" t="n">
        <v>31.9431897810233</v>
      </c>
      <c r="L388" s="19" t="n">
        <v>3.33738702968507</v>
      </c>
      <c r="M388" s="19" t="n">
        <v>5.58534788273109</v>
      </c>
      <c r="N388" s="7" t="n">
        <v>0.210224103813429</v>
      </c>
      <c r="O388" s="7" t="n">
        <v>4.75682846001088</v>
      </c>
      <c r="P388" s="7" t="n">
        <v>576</v>
      </c>
    </row>
    <row r="389" customFormat="false" ht="15.75" hidden="false" customHeight="false" outlineLevel="0" collapsed="false">
      <c r="A389" s="0" t="s">
        <v>22</v>
      </c>
      <c r="B389" s="22" t="s">
        <v>1186</v>
      </c>
      <c r="C389" s="3" t="n">
        <v>1</v>
      </c>
      <c r="D389" s="13" t="s">
        <v>24</v>
      </c>
      <c r="E389" s="23" t="s">
        <v>838</v>
      </c>
      <c r="F389" s="24" t="s">
        <v>1187</v>
      </c>
      <c r="G389" s="16" t="s">
        <v>1188</v>
      </c>
      <c r="H389" s="7" t="n">
        <v>-1.65</v>
      </c>
      <c r="I389" s="25" t="n">
        <v>3.45E-005</v>
      </c>
      <c r="J389" s="18" t="n">
        <v>2.40477618256312</v>
      </c>
      <c r="K389" s="18" t="n">
        <v>7.66484716865764</v>
      </c>
      <c r="L389" s="19" t="n">
        <v>2.12512072040976</v>
      </c>
      <c r="M389" s="19" t="n">
        <v>3.76144252821548</v>
      </c>
      <c r="N389" s="7" t="n">
        <v>0.318640156829816</v>
      </c>
      <c r="O389" s="7" t="n">
        <v>3.138336391587</v>
      </c>
      <c r="P389" s="7" t="n">
        <v>563</v>
      </c>
    </row>
    <row r="390" customFormat="false" ht="15.75" hidden="false" customHeight="false" outlineLevel="0" collapsed="false">
      <c r="A390" s="0" t="s">
        <v>22</v>
      </c>
      <c r="B390" s="22" t="s">
        <v>1189</v>
      </c>
      <c r="C390" s="3" t="n">
        <v>20</v>
      </c>
      <c r="D390" s="13" t="s">
        <v>24</v>
      </c>
      <c r="E390" s="23" t="s">
        <v>838</v>
      </c>
      <c r="F390" s="24" t="s">
        <v>1190</v>
      </c>
      <c r="G390" s="16" t="s">
        <v>1191</v>
      </c>
      <c r="H390" s="7" t="n">
        <v>-1.59</v>
      </c>
      <c r="I390" s="25" t="n">
        <v>3.82E-005</v>
      </c>
      <c r="J390" s="18" t="n">
        <v>1.62962941675864</v>
      </c>
      <c r="K390" s="18" t="n">
        <v>4.96479877471321</v>
      </c>
      <c r="L390" s="19" t="n">
        <v>1.59964117299738</v>
      </c>
      <c r="M390" s="19" t="n">
        <v>3.16361121423016</v>
      </c>
      <c r="N390" s="7" t="n">
        <v>0.332171453524128</v>
      </c>
      <c r="O390" s="7" t="n">
        <v>3.01049349482213</v>
      </c>
      <c r="P390" s="7" t="n">
        <v>399</v>
      </c>
    </row>
    <row r="391" customFormat="false" ht="15.75" hidden="false" customHeight="false" outlineLevel="0" collapsed="false">
      <c r="A391" s="0" t="s">
        <v>22</v>
      </c>
      <c r="B391" s="22" t="s">
        <v>1192</v>
      </c>
      <c r="C391" s="3" t="n">
        <v>20</v>
      </c>
      <c r="D391" s="13" t="s">
        <v>24</v>
      </c>
      <c r="E391" s="23" t="s">
        <v>838</v>
      </c>
      <c r="F391" s="24" t="s">
        <v>1193</v>
      </c>
      <c r="G391" s="16" t="s">
        <v>1194</v>
      </c>
      <c r="H391" s="7" t="n">
        <v>-1.41</v>
      </c>
      <c r="I391" s="25" t="n">
        <v>4.14E-005</v>
      </c>
      <c r="J391" s="18" t="n">
        <v>25.2913498619122</v>
      </c>
      <c r="K391" s="18" t="n">
        <v>69.2344375074276</v>
      </c>
      <c r="L391" s="19" t="n">
        <v>5.55099137616444</v>
      </c>
      <c r="M391" s="19" t="n">
        <v>6.91880233498185</v>
      </c>
      <c r="N391" s="7" t="n">
        <v>0.376311686852767</v>
      </c>
      <c r="O391" s="7" t="n">
        <v>2.65737162819302</v>
      </c>
      <c r="P391" s="7" t="n">
        <v>1840</v>
      </c>
    </row>
    <row r="392" customFormat="false" ht="15.75" hidden="false" customHeight="false" outlineLevel="0" collapsed="false">
      <c r="A392" s="0" t="s">
        <v>22</v>
      </c>
      <c r="B392" s="22" t="s">
        <v>1195</v>
      </c>
      <c r="C392" s="3" t="n">
        <v>2</v>
      </c>
      <c r="D392" s="13" t="s">
        <v>24</v>
      </c>
      <c r="E392" s="23" t="s">
        <v>838</v>
      </c>
      <c r="F392" s="24" t="s">
        <v>1196</v>
      </c>
      <c r="G392" s="16" t="s">
        <v>1197</v>
      </c>
      <c r="H392" s="7" t="n">
        <v>-2.04</v>
      </c>
      <c r="I392" s="25" t="n">
        <v>5.01E-005</v>
      </c>
      <c r="J392" s="18" t="n">
        <v>1.01930702101055</v>
      </c>
      <c r="K392" s="18" t="n">
        <v>4.98174273754336</v>
      </c>
      <c r="L392" s="19" t="n">
        <v>0.859117245443326</v>
      </c>
      <c r="M392" s="19" t="n">
        <v>2.83791540476374</v>
      </c>
      <c r="N392" s="7" t="n">
        <v>0.243163736853071</v>
      </c>
      <c r="O392" s="7" t="n">
        <v>4.11245530662427</v>
      </c>
      <c r="P392" s="7" t="n">
        <v>354</v>
      </c>
    </row>
    <row r="393" customFormat="false" ht="15.75" hidden="false" customHeight="false" outlineLevel="0" collapsed="false">
      <c r="A393" s="0" t="s">
        <v>22</v>
      </c>
      <c r="B393" s="22" t="s">
        <v>1198</v>
      </c>
      <c r="C393" s="3" t="n">
        <v>1</v>
      </c>
      <c r="D393" s="13" t="s">
        <v>24</v>
      </c>
      <c r="E393" s="23" t="s">
        <v>838</v>
      </c>
      <c r="F393" s="24" t="s">
        <v>1199</v>
      </c>
      <c r="G393" s="16" t="s">
        <v>1200</v>
      </c>
      <c r="H393" s="7" t="n">
        <v>-1.37</v>
      </c>
      <c r="I393" s="25" t="n">
        <v>5.08E-005</v>
      </c>
      <c r="J393" s="18" t="n">
        <v>6.64632485732652</v>
      </c>
      <c r="K393" s="18" t="n">
        <v>17.141697071145</v>
      </c>
      <c r="L393" s="19" t="n">
        <v>3.62917439388971</v>
      </c>
      <c r="M393" s="19" t="n">
        <v>4.95265623740875</v>
      </c>
      <c r="N393" s="7" t="n">
        <v>0.386891248385597</v>
      </c>
      <c r="O393" s="7" t="n">
        <v>2.58470566127498</v>
      </c>
      <c r="P393" s="7" t="n">
        <v>301</v>
      </c>
    </row>
    <row r="394" customFormat="false" ht="15.75" hidden="false" customHeight="false" outlineLevel="0" collapsed="false">
      <c r="A394" s="0" t="s">
        <v>22</v>
      </c>
      <c r="B394" s="22" t="s">
        <v>1201</v>
      </c>
      <c r="C394" s="3" t="n">
        <v>1</v>
      </c>
      <c r="D394" s="13" t="s">
        <v>24</v>
      </c>
      <c r="E394" s="23" t="s">
        <v>838</v>
      </c>
      <c r="F394" s="24" t="s">
        <v>1202</v>
      </c>
      <c r="G394" s="16" t="s">
        <v>1203</v>
      </c>
      <c r="H394" s="7" t="n">
        <v>-1.03</v>
      </c>
      <c r="I394" s="25" t="n">
        <v>5.58E-005</v>
      </c>
      <c r="J394" s="18" t="n">
        <v>10.3965120755209</v>
      </c>
      <c r="K394" s="18" t="n">
        <v>20.5867143253013</v>
      </c>
      <c r="L394" s="19" t="n">
        <v>4.27154478031513</v>
      </c>
      <c r="M394" s="19" t="n">
        <v>5.2473602031651</v>
      </c>
      <c r="N394" s="7" t="n">
        <v>0.489710148793463</v>
      </c>
      <c r="O394" s="7" t="n">
        <v>2.04202425141439</v>
      </c>
      <c r="P394" s="7" t="n">
        <v>799</v>
      </c>
    </row>
    <row r="395" customFormat="false" ht="15.75" hidden="false" customHeight="false" outlineLevel="0" collapsed="false">
      <c r="A395" s="0" t="s">
        <v>22</v>
      </c>
      <c r="B395" s="22" t="s">
        <v>1204</v>
      </c>
      <c r="C395" s="3" t="n">
        <v>11</v>
      </c>
      <c r="D395" s="13" t="s">
        <v>24</v>
      </c>
      <c r="E395" s="23" t="s">
        <v>838</v>
      </c>
      <c r="F395" s="24" t="s">
        <v>1205</v>
      </c>
      <c r="G395" s="16" t="s">
        <v>1206</v>
      </c>
      <c r="H395" s="7" t="n">
        <v>-2.1</v>
      </c>
      <c r="I395" s="25" t="n">
        <v>5.73E-005</v>
      </c>
      <c r="J395" s="18" t="n">
        <v>1.09878247771954</v>
      </c>
      <c r="K395" s="18" t="n">
        <v>5.42845943876359</v>
      </c>
      <c r="L395" s="19" t="n">
        <v>1.00806506103656</v>
      </c>
      <c r="M395" s="19" t="n">
        <v>3.11996622876252</v>
      </c>
      <c r="N395" s="7" t="n">
        <v>0.233258247884202</v>
      </c>
      <c r="O395" s="7" t="n">
        <v>4.28709385014517</v>
      </c>
      <c r="P395" s="7" t="n">
        <v>98.6</v>
      </c>
    </row>
    <row r="396" customFormat="false" ht="15.75" hidden="false" customHeight="false" outlineLevel="0" collapsed="false">
      <c r="A396" s="0" t="s">
        <v>22</v>
      </c>
      <c r="B396" s="22" t="s">
        <v>1207</v>
      </c>
      <c r="C396" s="3" t="n">
        <v>13</v>
      </c>
      <c r="D396" s="13" t="s">
        <v>24</v>
      </c>
      <c r="E396" s="23" t="s">
        <v>838</v>
      </c>
      <c r="F396" s="24" t="s">
        <v>1208</v>
      </c>
      <c r="G396" s="16" t="s">
        <v>1209</v>
      </c>
      <c r="H396" s="7" t="n">
        <v>-2.33</v>
      </c>
      <c r="I396" s="25" t="n">
        <v>5.83E-005</v>
      </c>
      <c r="J396" s="18" t="n">
        <v>6.36962686258768</v>
      </c>
      <c r="K396" s="18" t="n">
        <v>39.4938690654712</v>
      </c>
      <c r="L396" s="19" t="n">
        <v>3.5615382102652</v>
      </c>
      <c r="M396" s="19" t="n">
        <v>5.87361506316347</v>
      </c>
      <c r="N396" s="7" t="n">
        <v>0.19888412093873</v>
      </c>
      <c r="O396" s="7" t="n">
        <v>5.02805349808731</v>
      </c>
      <c r="P396" s="7" t="n">
        <v>1230</v>
      </c>
    </row>
    <row r="397" customFormat="false" ht="15.75" hidden="false" customHeight="false" outlineLevel="0" collapsed="false">
      <c r="A397" s="0" t="s">
        <v>22</v>
      </c>
      <c r="B397" s="22" t="s">
        <v>1210</v>
      </c>
      <c r="C397" s="3" t="n">
        <v>11</v>
      </c>
      <c r="D397" s="13" t="s">
        <v>24</v>
      </c>
      <c r="E397" s="23" t="s">
        <v>838</v>
      </c>
      <c r="F397" s="24" t="s">
        <v>1211</v>
      </c>
      <c r="G397" s="16" t="s">
        <v>1212</v>
      </c>
      <c r="H397" s="7" t="n">
        <v>-2.24</v>
      </c>
      <c r="I397" s="25" t="n">
        <v>7.24E-005</v>
      </c>
      <c r="J397" s="18" t="n">
        <v>1.14450861278758</v>
      </c>
      <c r="K397" s="18" t="n">
        <v>6.27321437992367</v>
      </c>
      <c r="L397" s="19" t="n">
        <v>0.999314350786158</v>
      </c>
      <c r="M397" s="19" t="n">
        <v>3.31685040143057</v>
      </c>
      <c r="N397" s="7" t="n">
        <v>0.211686328090632</v>
      </c>
      <c r="O397" s="7" t="n">
        <v>4.72397064571812</v>
      </c>
      <c r="P397" s="7" t="n">
        <v>295</v>
      </c>
    </row>
    <row r="398" customFormat="false" ht="15.75" hidden="false" customHeight="false" outlineLevel="0" collapsed="false">
      <c r="A398" s="0" t="s">
        <v>22</v>
      </c>
      <c r="B398" s="22" t="s">
        <v>1213</v>
      </c>
      <c r="C398" s="3" t="n">
        <v>7</v>
      </c>
      <c r="D398" s="13" t="s">
        <v>24</v>
      </c>
      <c r="E398" s="23" t="s">
        <v>838</v>
      </c>
      <c r="F398" s="24" t="s">
        <v>1214</v>
      </c>
      <c r="G398" s="16" t="s">
        <v>1215</v>
      </c>
      <c r="H398" s="7" t="n">
        <v>-1.42</v>
      </c>
      <c r="I398" s="25" t="n">
        <v>7.25E-005</v>
      </c>
      <c r="J398" s="18" t="n">
        <v>1.22577363147291</v>
      </c>
      <c r="K398" s="18" t="n">
        <v>3.45211471009052</v>
      </c>
      <c r="L398" s="19" t="n">
        <v>1.10759577673142</v>
      </c>
      <c r="M398" s="19" t="n">
        <v>2.46000312579971</v>
      </c>
      <c r="N398" s="7" t="n">
        <v>0.373712312158735</v>
      </c>
      <c r="O398" s="7" t="n">
        <v>2.67585510957222</v>
      </c>
      <c r="P398" s="7" t="n">
        <v>155</v>
      </c>
    </row>
    <row r="399" customFormat="false" ht="15.75" hidden="false" customHeight="false" outlineLevel="0" collapsed="false">
      <c r="A399" s="0" t="s">
        <v>22</v>
      </c>
      <c r="B399" s="22" t="s">
        <v>1216</v>
      </c>
      <c r="C399" s="3" t="n">
        <v>3</v>
      </c>
      <c r="D399" s="13" t="s">
        <v>24</v>
      </c>
      <c r="E399" s="23" t="s">
        <v>838</v>
      </c>
      <c r="F399" s="24" t="s">
        <v>1217</v>
      </c>
      <c r="G399" s="16" t="s">
        <v>1218</v>
      </c>
      <c r="H399" s="7" t="n">
        <v>-2.55</v>
      </c>
      <c r="I399" s="25" t="n">
        <v>7.39E-005</v>
      </c>
      <c r="J399" s="18" t="n">
        <v>4.23127645358914</v>
      </c>
      <c r="K399" s="18" t="n">
        <v>33.012826045418</v>
      </c>
      <c r="L399" s="19" t="n">
        <v>2.94451680350563</v>
      </c>
      <c r="M399" s="19" t="n">
        <v>5.46508953830906</v>
      </c>
      <c r="N399" s="7" t="n">
        <v>0.170755032094299</v>
      </c>
      <c r="O399" s="7" t="n">
        <v>5.8563427837825</v>
      </c>
      <c r="P399" s="7" t="n">
        <v>1510</v>
      </c>
    </row>
    <row r="400" customFormat="false" ht="15.75" hidden="false" customHeight="false" outlineLevel="0" collapsed="false">
      <c r="A400" s="0" t="s">
        <v>22</v>
      </c>
      <c r="B400" s="22" t="s">
        <v>1219</v>
      </c>
      <c r="C400" s="3" t="n">
        <v>15</v>
      </c>
      <c r="D400" s="13" t="s">
        <v>24</v>
      </c>
      <c r="E400" s="23" t="s">
        <v>838</v>
      </c>
      <c r="F400" s="24" t="s">
        <v>1220</v>
      </c>
      <c r="G400" s="16" t="s">
        <v>1221</v>
      </c>
      <c r="H400" s="7" t="n">
        <v>-1.98</v>
      </c>
      <c r="I400" s="25" t="n">
        <v>7.85E-005</v>
      </c>
      <c r="J400" s="18" t="n">
        <v>4.06221931188225</v>
      </c>
      <c r="K400" s="18" t="n">
        <v>18.5614918123915</v>
      </c>
      <c r="L400" s="19" t="n">
        <v>2.90946978312088</v>
      </c>
      <c r="M400" s="19" t="n">
        <v>4.87057354260803</v>
      </c>
      <c r="N400" s="7" t="n">
        <v>0.253489869947507</v>
      </c>
      <c r="O400" s="7" t="n">
        <v>3.94493081797344</v>
      </c>
      <c r="P400" s="7" t="n">
        <v>712</v>
      </c>
    </row>
    <row r="401" customFormat="false" ht="15.75" hidden="false" customHeight="false" outlineLevel="0" collapsed="false">
      <c r="A401" s="0" t="s">
        <v>22</v>
      </c>
      <c r="B401" s="22" t="s">
        <v>1222</v>
      </c>
      <c r="C401" s="3" t="n">
        <v>17</v>
      </c>
      <c r="D401" s="13" t="s">
        <v>24</v>
      </c>
      <c r="E401" s="23" t="s">
        <v>838</v>
      </c>
      <c r="F401" s="24" t="s">
        <v>1223</v>
      </c>
      <c r="G401" s="16" t="s">
        <v>1224</v>
      </c>
      <c r="H401" s="7" t="n">
        <v>-1.72</v>
      </c>
      <c r="I401" s="25" t="n">
        <v>9.6E-005</v>
      </c>
      <c r="J401" s="18" t="n">
        <v>50.4991832810686</v>
      </c>
      <c r="K401" s="18" t="n">
        <v>181.179097969347</v>
      </c>
      <c r="L401" s="19" t="n">
        <v>6.50559360412942</v>
      </c>
      <c r="M401" s="19" t="n">
        <v>8.17968718019037</v>
      </c>
      <c r="N401" s="7" t="n">
        <v>0.303548721098762</v>
      </c>
      <c r="O401" s="7" t="n">
        <v>3.29436406907029</v>
      </c>
      <c r="P401" s="7" t="n">
        <v>2630</v>
      </c>
    </row>
    <row r="402" customFormat="false" ht="15.75" hidden="false" customHeight="false" outlineLevel="0" collapsed="false">
      <c r="A402" s="0" t="s">
        <v>22</v>
      </c>
      <c r="B402" s="22" t="s">
        <v>1225</v>
      </c>
      <c r="C402" s="3" t="n">
        <v>10</v>
      </c>
      <c r="D402" s="13" t="s">
        <v>24</v>
      </c>
      <c r="E402" s="23" t="s">
        <v>838</v>
      </c>
      <c r="F402" s="24" t="s">
        <v>1226</v>
      </c>
      <c r="G402" s="16" t="s">
        <v>1227</v>
      </c>
      <c r="H402" s="7" t="n">
        <v>-1.99</v>
      </c>
      <c r="I402" s="25" t="n">
        <v>9.9E-005</v>
      </c>
      <c r="J402" s="18" t="n">
        <v>19.2259501610965</v>
      </c>
      <c r="K402" s="18" t="n">
        <v>95.6645916643514</v>
      </c>
      <c r="L402" s="19" t="n">
        <v>5.13655699723388</v>
      </c>
      <c r="M402" s="19" t="n">
        <v>7.09007896911728</v>
      </c>
      <c r="N402" s="7" t="n">
        <v>0.25173888751418</v>
      </c>
      <c r="O402" s="7" t="n">
        <v>3.97236998174814</v>
      </c>
      <c r="P402" s="7" t="n">
        <v>762</v>
      </c>
    </row>
    <row r="403" customFormat="false" ht="15.75" hidden="false" customHeight="false" outlineLevel="0" collapsed="false">
      <c r="A403" s="0" t="s">
        <v>22</v>
      </c>
      <c r="B403" s="4" t="s">
        <v>1228</v>
      </c>
      <c r="C403" s="3" t="n">
        <v>1</v>
      </c>
      <c r="D403" s="13" t="s">
        <v>24</v>
      </c>
      <c r="E403" s="26" t="s">
        <v>838</v>
      </c>
      <c r="F403" s="15" t="s">
        <v>1229</v>
      </c>
      <c r="G403" s="16" t="s">
        <v>1230</v>
      </c>
      <c r="H403" s="7" t="n">
        <v>-1.92</v>
      </c>
      <c r="I403" s="17" t="n">
        <v>0.000113</v>
      </c>
      <c r="J403" s="18" t="n">
        <v>30.1853227895551</v>
      </c>
      <c r="K403" s="18" t="n">
        <v>131.053150140563</v>
      </c>
      <c r="L403" s="19" t="n">
        <v>5.77430156930808</v>
      </c>
      <c r="M403" s="19" t="n">
        <v>7.69396443929664</v>
      </c>
      <c r="N403" s="7" t="n">
        <v>0.264254510140345</v>
      </c>
      <c r="O403" s="7" t="n">
        <v>3.78423058690238</v>
      </c>
      <c r="P403" s="7" t="n">
        <v>883</v>
      </c>
    </row>
    <row r="404" customFormat="false" ht="15.75" hidden="false" customHeight="false" outlineLevel="0" collapsed="false">
      <c r="A404" s="0" t="s">
        <v>22</v>
      </c>
      <c r="B404" s="4" t="s">
        <v>1231</v>
      </c>
      <c r="C404" s="3" t="n">
        <v>9</v>
      </c>
      <c r="D404" s="13" t="s">
        <v>24</v>
      </c>
      <c r="E404" s="26" t="s">
        <v>838</v>
      </c>
      <c r="F404" s="15" t="s">
        <v>1232</v>
      </c>
      <c r="G404" s="16" t="s">
        <v>1233</v>
      </c>
      <c r="H404" s="7" t="n">
        <v>-1.67</v>
      </c>
      <c r="I404" s="17" t="n">
        <v>0.000113</v>
      </c>
      <c r="J404" s="18" t="n">
        <v>13.375710017727</v>
      </c>
      <c r="K404" s="18" t="n">
        <v>44.5127293903751</v>
      </c>
      <c r="L404" s="19" t="n">
        <v>4.62387157186479</v>
      </c>
      <c r="M404" s="19" t="n">
        <v>6.28312353740495</v>
      </c>
      <c r="N404" s="7" t="n">
        <v>0.314253343630457</v>
      </c>
      <c r="O404" s="7" t="n">
        <v>3.18214593501968</v>
      </c>
      <c r="P404" s="7" t="n">
        <v>3390</v>
      </c>
    </row>
    <row r="405" customFormat="false" ht="15.75" hidden="false" customHeight="false" outlineLevel="0" collapsed="false">
      <c r="A405" s="0" t="s">
        <v>22</v>
      </c>
      <c r="B405" s="4" t="s">
        <v>1234</v>
      </c>
      <c r="C405" s="3" t="n">
        <v>10</v>
      </c>
      <c r="D405" s="13" t="s">
        <v>24</v>
      </c>
      <c r="E405" s="26" t="s">
        <v>838</v>
      </c>
      <c r="F405" s="15" t="s">
        <v>1235</v>
      </c>
      <c r="G405" s="16" t="s">
        <v>1236</v>
      </c>
      <c r="H405" s="7" t="n">
        <v>-2.12</v>
      </c>
      <c r="I405" s="17" t="n">
        <v>0.000114</v>
      </c>
      <c r="J405" s="18" t="n">
        <v>3.73869900779293</v>
      </c>
      <c r="K405" s="18" t="n">
        <v>19.4901228697799</v>
      </c>
      <c r="L405" s="19" t="n">
        <v>2.80236991026394</v>
      </c>
      <c r="M405" s="19" t="n">
        <v>4.88685244164093</v>
      </c>
      <c r="N405" s="7" t="n">
        <v>0.230046912656219</v>
      </c>
      <c r="O405" s="7" t="n">
        <v>4.34693945010423</v>
      </c>
      <c r="P405" s="7" t="n">
        <v>789</v>
      </c>
    </row>
    <row r="406" customFormat="false" ht="15.75" hidden="false" customHeight="false" outlineLevel="0" collapsed="false">
      <c r="A406" s="0" t="s">
        <v>22</v>
      </c>
      <c r="B406" s="4" t="s">
        <v>1237</v>
      </c>
      <c r="C406" s="3" t="n">
        <v>19</v>
      </c>
      <c r="D406" s="13" t="s">
        <v>24</v>
      </c>
      <c r="E406" s="26" t="s">
        <v>838</v>
      </c>
      <c r="F406" s="15" t="s">
        <v>1238</v>
      </c>
      <c r="G406" s="16" t="s">
        <v>1239</v>
      </c>
      <c r="H406" s="7" t="n">
        <v>-1.95</v>
      </c>
      <c r="I406" s="17" t="n">
        <v>0.000118</v>
      </c>
      <c r="J406" s="18" t="n">
        <v>1.46857773059892</v>
      </c>
      <c r="K406" s="18" t="n">
        <v>6.41233080477097</v>
      </c>
      <c r="L406" s="19" t="n">
        <v>1.45226433325097</v>
      </c>
      <c r="M406" s="19" t="n">
        <v>3.40166748675674</v>
      </c>
      <c r="N406" s="7" t="n">
        <v>0.258816230960344</v>
      </c>
      <c r="O406" s="7" t="n">
        <v>3.86374531569938</v>
      </c>
      <c r="P406" s="7" t="n">
        <v>148</v>
      </c>
    </row>
    <row r="407" customFormat="false" ht="15.75" hidden="false" customHeight="false" outlineLevel="0" collapsed="false">
      <c r="A407" s="0" t="s">
        <v>22</v>
      </c>
      <c r="B407" s="4" t="s">
        <v>1240</v>
      </c>
      <c r="C407" s="3" t="n">
        <v>20</v>
      </c>
      <c r="D407" s="13" t="s">
        <v>24</v>
      </c>
      <c r="E407" s="26" t="s">
        <v>838</v>
      </c>
      <c r="F407" s="15" t="s">
        <v>1241</v>
      </c>
      <c r="G407" s="16" t="s">
        <v>1242</v>
      </c>
      <c r="H407" s="7" t="n">
        <v>-1.36</v>
      </c>
      <c r="I407" s="17" t="n">
        <v>0.00012</v>
      </c>
      <c r="J407" s="18" t="n">
        <v>3.58245005659834</v>
      </c>
      <c r="K407" s="18" t="n">
        <v>9.22373528032168</v>
      </c>
      <c r="L407" s="19" t="n">
        <v>2.74051984956952</v>
      </c>
      <c r="M407" s="19" t="n">
        <v>4.05509512054013</v>
      </c>
      <c r="N407" s="7" t="n">
        <v>0.38958228983025</v>
      </c>
      <c r="O407" s="7" t="n">
        <v>2.56685179512581</v>
      </c>
      <c r="P407" s="7" t="n">
        <v>469</v>
      </c>
    </row>
    <row r="408" customFormat="false" ht="15.75" hidden="false" customHeight="false" outlineLevel="0" collapsed="false">
      <c r="A408" s="0" t="s">
        <v>22</v>
      </c>
      <c r="B408" s="4" t="s">
        <v>1243</v>
      </c>
      <c r="C408" s="3" t="n">
        <v>17</v>
      </c>
      <c r="D408" s="13" t="s">
        <v>24</v>
      </c>
      <c r="E408" s="26" t="s">
        <v>838</v>
      </c>
      <c r="F408" s="15" t="s">
        <v>1244</v>
      </c>
      <c r="G408" s="16" t="s">
        <v>1245</v>
      </c>
      <c r="H408" s="7" t="n">
        <v>-1.61</v>
      </c>
      <c r="I408" s="17" t="n">
        <v>0.000121</v>
      </c>
      <c r="J408" s="18" t="n">
        <v>1.64469959173454</v>
      </c>
      <c r="K408" s="18" t="n">
        <v>5.23662613627575</v>
      </c>
      <c r="L408" s="19" t="n">
        <v>1.5800096649008</v>
      </c>
      <c r="M408" s="19" t="n">
        <v>3.15350746346088</v>
      </c>
      <c r="N408" s="7" t="n">
        <v>0.327598350964591</v>
      </c>
      <c r="O408" s="7" t="n">
        <v>3.05251841792112</v>
      </c>
      <c r="P408" s="7" t="n">
        <v>270</v>
      </c>
    </row>
    <row r="409" customFormat="false" ht="15.75" hidden="false" customHeight="false" outlineLevel="0" collapsed="false">
      <c r="A409" s="0" t="s">
        <v>22</v>
      </c>
      <c r="B409" s="4" t="s">
        <v>1246</v>
      </c>
      <c r="C409" s="3" t="n">
        <v>12</v>
      </c>
      <c r="D409" s="13" t="s">
        <v>24</v>
      </c>
      <c r="E409" s="26" t="s">
        <v>838</v>
      </c>
      <c r="F409" s="15" t="s">
        <v>1247</v>
      </c>
      <c r="G409" s="16" t="s">
        <v>1248</v>
      </c>
      <c r="H409" s="7" t="n">
        <v>-1.11</v>
      </c>
      <c r="I409" s="17" t="n">
        <v>0.000128</v>
      </c>
      <c r="J409" s="18" t="n">
        <v>5.39843801543</v>
      </c>
      <c r="K409" s="18" t="n">
        <v>11.0049892039353</v>
      </c>
      <c r="L409" s="19" t="n">
        <v>3.23142421401891</v>
      </c>
      <c r="M409" s="19" t="n">
        <v>4.29869719836804</v>
      </c>
      <c r="N409" s="7" t="n">
        <v>0.463294030945185</v>
      </c>
      <c r="O409" s="7" t="n">
        <v>2.15845647300885</v>
      </c>
      <c r="P409" s="7" t="n">
        <v>518</v>
      </c>
    </row>
    <row r="410" customFormat="false" ht="15.75" hidden="false" customHeight="false" outlineLevel="0" collapsed="false">
      <c r="A410" s="0" t="s">
        <v>22</v>
      </c>
      <c r="B410" s="4" t="s">
        <v>1249</v>
      </c>
      <c r="C410" s="3" t="n">
        <v>9</v>
      </c>
      <c r="D410" s="13" t="s">
        <v>24</v>
      </c>
      <c r="E410" s="26" t="s">
        <v>838</v>
      </c>
      <c r="F410" s="15" t="s">
        <v>1250</v>
      </c>
      <c r="G410" s="16" t="s">
        <v>1251</v>
      </c>
      <c r="H410" s="7" t="n">
        <v>-1.29</v>
      </c>
      <c r="I410" s="17" t="n">
        <v>0.000133</v>
      </c>
      <c r="J410" s="18" t="n">
        <v>10.5321262546675</v>
      </c>
      <c r="K410" s="18" t="n">
        <v>25.7112461632295</v>
      </c>
      <c r="L410" s="19" t="n">
        <v>4.27198003325202</v>
      </c>
      <c r="M410" s="19" t="n">
        <v>5.50517592038771</v>
      </c>
      <c r="N410" s="7" t="n">
        <v>0.408951029278891</v>
      </c>
      <c r="O410" s="7" t="n">
        <v>2.44528055538414</v>
      </c>
      <c r="P410" s="7" t="n">
        <v>448</v>
      </c>
    </row>
    <row r="411" customFormat="false" ht="15.75" hidden="false" customHeight="false" outlineLevel="0" collapsed="false">
      <c r="A411" s="0" t="s">
        <v>22</v>
      </c>
      <c r="B411" s="4" t="s">
        <v>1252</v>
      </c>
      <c r="C411" s="3" t="n">
        <v>2</v>
      </c>
      <c r="D411" s="13" t="s">
        <v>24</v>
      </c>
      <c r="E411" s="26" t="s">
        <v>838</v>
      </c>
      <c r="F411" s="15" t="s">
        <v>1253</v>
      </c>
      <c r="G411" s="16" t="s">
        <v>1254</v>
      </c>
      <c r="H411" s="7" t="n">
        <v>-1.42</v>
      </c>
      <c r="I411" s="17" t="n">
        <v>0.000145</v>
      </c>
      <c r="J411" s="18" t="n">
        <v>5.45310073223778</v>
      </c>
      <c r="K411" s="18" t="n">
        <v>15.1077838183842</v>
      </c>
      <c r="L411" s="19" t="n">
        <v>3.31996032438834</v>
      </c>
      <c r="M411" s="19" t="n">
        <v>4.69848437387938</v>
      </c>
      <c r="N411" s="7" t="n">
        <v>0.373712312158735</v>
      </c>
      <c r="O411" s="7" t="n">
        <v>2.67585510957222</v>
      </c>
      <c r="P411" s="7" t="n">
        <v>712</v>
      </c>
    </row>
    <row r="412" customFormat="false" ht="15.75" hidden="false" customHeight="false" outlineLevel="0" collapsed="false">
      <c r="A412" s="0" t="s">
        <v>22</v>
      </c>
      <c r="B412" s="4" t="s">
        <v>1255</v>
      </c>
      <c r="C412" s="3" t="n">
        <v>5</v>
      </c>
      <c r="D412" s="13" t="s">
        <v>24</v>
      </c>
      <c r="E412" s="26" t="s">
        <v>838</v>
      </c>
      <c r="F412" s="15" t="s">
        <v>1256</v>
      </c>
      <c r="G412" s="16" t="s">
        <v>1257</v>
      </c>
      <c r="H412" s="7" t="n">
        <v>-1.21</v>
      </c>
      <c r="I412" s="17" t="n">
        <v>0.000149</v>
      </c>
      <c r="J412" s="18" t="n">
        <v>1.05129811602768</v>
      </c>
      <c r="K412" s="18" t="n">
        <v>2.31025104636198</v>
      </c>
      <c r="L412" s="19" t="n">
        <v>0.940210830684612</v>
      </c>
      <c r="M412" s="19" t="n">
        <v>2.11867520841916</v>
      </c>
      <c r="N412" s="7" t="n">
        <v>0.432268615653933</v>
      </c>
      <c r="O412" s="7" t="n">
        <v>2.31337636781057</v>
      </c>
      <c r="P412" s="7" t="n">
        <v>83.3</v>
      </c>
    </row>
    <row r="413" customFormat="false" ht="15.75" hidden="false" customHeight="false" outlineLevel="0" collapsed="false">
      <c r="A413" s="0" t="s">
        <v>22</v>
      </c>
      <c r="B413" s="4" t="s">
        <v>1258</v>
      </c>
      <c r="C413" s="3" t="n">
        <v>3</v>
      </c>
      <c r="D413" s="13" t="s">
        <v>24</v>
      </c>
      <c r="E413" s="26" t="s">
        <v>838</v>
      </c>
      <c r="F413" s="15" t="s">
        <v>1259</v>
      </c>
      <c r="G413" s="16" t="s">
        <v>1260</v>
      </c>
      <c r="H413" s="7" t="n">
        <v>-1.44</v>
      </c>
      <c r="I413" s="17" t="n">
        <v>0.000154</v>
      </c>
      <c r="J413" s="18" t="n">
        <v>1.8790707597187</v>
      </c>
      <c r="K413" s="18" t="n">
        <v>5.00138639124639</v>
      </c>
      <c r="L413" s="19" t="n">
        <v>1.74489018633404</v>
      </c>
      <c r="M413" s="19" t="n">
        <v>3.16441863917402</v>
      </c>
      <c r="N413" s="7" t="n">
        <v>0.368567304322775</v>
      </c>
      <c r="O413" s="7" t="n">
        <v>2.71320865489534</v>
      </c>
      <c r="P413" s="7" t="n">
        <v>470</v>
      </c>
    </row>
    <row r="414" customFormat="false" ht="15.75" hidden="false" customHeight="false" outlineLevel="0" collapsed="false">
      <c r="A414" s="0" t="s">
        <v>22</v>
      </c>
      <c r="B414" s="4" t="s">
        <v>1261</v>
      </c>
      <c r="C414" s="3" t="n">
        <v>6</v>
      </c>
      <c r="D414" s="13" t="s">
        <v>24</v>
      </c>
      <c r="E414" s="26" t="s">
        <v>838</v>
      </c>
      <c r="F414" s="15" t="s">
        <v>1262</v>
      </c>
      <c r="G414" s="16" t="s">
        <v>1263</v>
      </c>
      <c r="H414" s="7" t="n">
        <v>-1.76</v>
      </c>
      <c r="I414" s="17" t="n">
        <v>0.000154</v>
      </c>
      <c r="J414" s="18" t="n">
        <v>11.4471763458465</v>
      </c>
      <c r="K414" s="18" t="n">
        <v>39.713385330859</v>
      </c>
      <c r="L414" s="19" t="n">
        <v>4.20296745989417</v>
      </c>
      <c r="M414" s="19" t="n">
        <v>5.98286970745986</v>
      </c>
      <c r="N414" s="7" t="n">
        <v>0.295248165357383</v>
      </c>
      <c r="O414" s="7" t="n">
        <v>3.38698124945011</v>
      </c>
      <c r="P414" s="7" t="n">
        <v>551</v>
      </c>
    </row>
    <row r="415" customFormat="false" ht="15.75" hidden="false" customHeight="false" outlineLevel="0" collapsed="false">
      <c r="A415" s="0" t="s">
        <v>22</v>
      </c>
      <c r="B415" s="4" t="s">
        <v>1264</v>
      </c>
      <c r="C415" s="3" t="n">
        <v>18</v>
      </c>
      <c r="D415" s="13" t="s">
        <v>24</v>
      </c>
      <c r="E415" s="26" t="s">
        <v>838</v>
      </c>
      <c r="F415" s="15" t="s">
        <v>1265</v>
      </c>
      <c r="G415" s="16" t="s">
        <v>1266</v>
      </c>
      <c r="H415" s="7" t="n">
        <v>-1.9</v>
      </c>
      <c r="I415" s="17" t="n">
        <v>0.00016</v>
      </c>
      <c r="J415" s="18" t="n">
        <v>9.47146656267281</v>
      </c>
      <c r="K415" s="18" t="n">
        <v>40.8490138151008</v>
      </c>
      <c r="L415" s="19" t="n">
        <v>4.11116971907203</v>
      </c>
      <c r="M415" s="19" t="n">
        <v>6.01204018697707</v>
      </c>
      <c r="N415" s="7" t="n">
        <v>0.267943365634073</v>
      </c>
      <c r="O415" s="7" t="n">
        <v>3.73213196614723</v>
      </c>
      <c r="P415" s="7" t="n">
        <v>1740</v>
      </c>
    </row>
    <row r="416" customFormat="false" ht="15.75" hidden="false" customHeight="false" outlineLevel="0" collapsed="false">
      <c r="A416" s="0" t="s">
        <v>22</v>
      </c>
      <c r="B416" s="4" t="s">
        <v>1267</v>
      </c>
      <c r="C416" s="3" t="n">
        <v>16</v>
      </c>
      <c r="D416" s="13" t="s">
        <v>24</v>
      </c>
      <c r="E416" s="26" t="s">
        <v>838</v>
      </c>
      <c r="F416" s="15" t="s">
        <v>1268</v>
      </c>
      <c r="G416" s="16" t="s">
        <v>1269</v>
      </c>
      <c r="H416" s="7" t="n">
        <v>-1.66</v>
      </c>
      <c r="I416" s="17" t="n">
        <v>0.000179</v>
      </c>
      <c r="J416" s="18" t="n">
        <v>4.25561515571684</v>
      </c>
      <c r="K416" s="18" t="n">
        <v>15.3441308586956</v>
      </c>
      <c r="L416" s="19" t="n">
        <v>2.97979657575779</v>
      </c>
      <c r="M416" s="19" t="n">
        <v>4.5967585321482</v>
      </c>
      <c r="N416" s="7" t="n">
        <v>0.31643914849257</v>
      </c>
      <c r="O416" s="7" t="n">
        <v>3.16016524745351</v>
      </c>
      <c r="P416" s="7" t="n">
        <v>510</v>
      </c>
    </row>
    <row r="417" customFormat="false" ht="15.75" hidden="false" customHeight="false" outlineLevel="0" collapsed="false">
      <c r="A417" s="0" t="s">
        <v>22</v>
      </c>
      <c r="B417" s="4" t="s">
        <v>1270</v>
      </c>
      <c r="C417" s="3" t="n">
        <v>1</v>
      </c>
      <c r="D417" s="13" t="s">
        <v>24</v>
      </c>
      <c r="E417" s="26" t="s">
        <v>838</v>
      </c>
      <c r="F417" s="15" t="s">
        <v>1271</v>
      </c>
      <c r="G417" s="16" t="s">
        <v>1272</v>
      </c>
      <c r="H417" s="7" t="n">
        <v>-1.4</v>
      </c>
      <c r="I417" s="17" t="n">
        <v>0.000191</v>
      </c>
      <c r="J417" s="18" t="n">
        <v>10.3142630541186</v>
      </c>
      <c r="K417" s="18" t="n">
        <v>29.0258614524324</v>
      </c>
      <c r="L417" s="19" t="n">
        <v>4.15623669675807</v>
      </c>
      <c r="M417" s="19" t="n">
        <v>5.49358406951245</v>
      </c>
      <c r="N417" s="7" t="n">
        <v>0.3789291416276</v>
      </c>
      <c r="O417" s="7" t="n">
        <v>2.63901582154579</v>
      </c>
      <c r="P417" s="7" t="n">
        <v>884</v>
      </c>
    </row>
    <row r="418" customFormat="false" ht="15.75" hidden="false" customHeight="false" outlineLevel="0" collapsed="false">
      <c r="A418" s="0" t="s">
        <v>22</v>
      </c>
      <c r="B418" s="4" t="s">
        <v>1273</v>
      </c>
      <c r="C418" s="3" t="n">
        <v>12</v>
      </c>
      <c r="D418" s="13" t="s">
        <v>24</v>
      </c>
      <c r="E418" s="26" t="s">
        <v>838</v>
      </c>
      <c r="F418" s="15" t="s">
        <v>1274</v>
      </c>
      <c r="G418" s="16" t="s">
        <v>1275</v>
      </c>
      <c r="H418" s="7" t="n">
        <v>-2.04</v>
      </c>
      <c r="I418" s="17" t="n">
        <v>0.000191</v>
      </c>
      <c r="J418" s="18" t="n">
        <v>3.81384740184586</v>
      </c>
      <c r="K418" s="18" t="n">
        <v>19.1010320080343</v>
      </c>
      <c r="L418" s="19" t="n">
        <v>2.82645622862605</v>
      </c>
      <c r="M418" s="19" t="n">
        <v>4.87525042503233</v>
      </c>
      <c r="N418" s="7" t="n">
        <v>0.243163736853071</v>
      </c>
      <c r="O418" s="7" t="n">
        <v>4.11245530662427</v>
      </c>
      <c r="P418" s="7" t="n">
        <v>1280</v>
      </c>
    </row>
    <row r="419" customFormat="false" ht="15.75" hidden="false" customHeight="false" outlineLevel="0" collapsed="false">
      <c r="A419" s="0" t="s">
        <v>22</v>
      </c>
      <c r="B419" s="4" t="s">
        <v>1276</v>
      </c>
      <c r="C419" s="3" t="n">
        <v>4</v>
      </c>
      <c r="D419" s="13" t="s">
        <v>24</v>
      </c>
      <c r="E419" s="26" t="s">
        <v>838</v>
      </c>
      <c r="F419" s="15" t="s">
        <v>1277</v>
      </c>
      <c r="G419" s="16" t="s">
        <v>1278</v>
      </c>
      <c r="H419" s="7" t="n">
        <v>-1.15</v>
      </c>
      <c r="I419" s="17" t="n">
        <v>0.000199</v>
      </c>
      <c r="J419" s="18" t="n">
        <v>1.7172502755068</v>
      </c>
      <c r="K419" s="18" t="n">
        <v>3.60423540244375</v>
      </c>
      <c r="L419" s="19" t="n">
        <v>1.64407179104298</v>
      </c>
      <c r="M419" s="19" t="n">
        <v>2.74429587022338</v>
      </c>
      <c r="N419" s="7" t="n">
        <v>0.450625231305415</v>
      </c>
      <c r="O419" s="7" t="n">
        <v>2.21913894413569</v>
      </c>
      <c r="P419" s="7" t="n">
        <v>356</v>
      </c>
    </row>
    <row r="420" customFormat="false" ht="15.75" hidden="false" customHeight="false" outlineLevel="0" collapsed="false">
      <c r="A420" s="0" t="s">
        <v>22</v>
      </c>
      <c r="B420" s="4" t="s">
        <v>1279</v>
      </c>
      <c r="C420" s="3" t="n">
        <v>15</v>
      </c>
      <c r="D420" s="13" t="s">
        <v>24</v>
      </c>
      <c r="E420" s="26" t="s">
        <v>838</v>
      </c>
      <c r="F420" s="15" t="s">
        <v>1280</v>
      </c>
      <c r="G420" s="16" t="s">
        <v>1281</v>
      </c>
      <c r="H420" s="7" t="n">
        <v>-1.6</v>
      </c>
      <c r="I420" s="17" t="n">
        <v>0.000232</v>
      </c>
      <c r="J420" s="18" t="n">
        <v>1.69145020514953</v>
      </c>
      <c r="K420" s="18" t="n">
        <v>5.28454472656403</v>
      </c>
      <c r="L420" s="19" t="n">
        <v>1.61530839704463</v>
      </c>
      <c r="M420" s="19" t="n">
        <v>3.20397519075208</v>
      </c>
      <c r="N420" s="7" t="n">
        <v>0.329876977693224</v>
      </c>
      <c r="O420" s="7" t="n">
        <v>3.0314331330208</v>
      </c>
      <c r="P420" s="7" t="n">
        <v>389</v>
      </c>
    </row>
    <row r="421" customFormat="false" ht="15.75" hidden="false" customHeight="false" outlineLevel="0" collapsed="false">
      <c r="A421" s="0" t="s">
        <v>22</v>
      </c>
      <c r="B421" s="4" t="s">
        <v>1282</v>
      </c>
      <c r="C421" s="3" t="n">
        <v>1</v>
      </c>
      <c r="D421" s="13" t="s">
        <v>24</v>
      </c>
      <c r="E421" s="26" t="s">
        <v>838</v>
      </c>
      <c r="F421" s="15" t="s">
        <v>1283</v>
      </c>
      <c r="G421" s="16" t="s">
        <v>1284</v>
      </c>
      <c r="H421" s="7" t="n">
        <v>-1.75</v>
      </c>
      <c r="I421" s="17" t="n">
        <v>0.000234</v>
      </c>
      <c r="J421" s="18" t="n">
        <v>32.3086578156544</v>
      </c>
      <c r="K421" s="18" t="n">
        <v>128.3761633693</v>
      </c>
      <c r="L421" s="19" t="n">
        <v>5.87451920914074</v>
      </c>
      <c r="M421" s="19" t="n">
        <v>7.53888912874027</v>
      </c>
      <c r="N421" s="7" t="n">
        <v>0.29730177875068</v>
      </c>
      <c r="O421" s="7" t="n">
        <v>3.36358566101486</v>
      </c>
      <c r="P421" s="7" t="n">
        <v>1150</v>
      </c>
    </row>
    <row r="422" customFormat="false" ht="15.75" hidden="false" customHeight="false" outlineLevel="0" collapsed="false">
      <c r="A422" s="0" t="s">
        <v>22</v>
      </c>
      <c r="B422" s="4" t="s">
        <v>1285</v>
      </c>
      <c r="C422" s="3" t="n">
        <v>2</v>
      </c>
      <c r="D422" s="13" t="s">
        <v>24</v>
      </c>
      <c r="E422" s="26" t="s">
        <v>838</v>
      </c>
      <c r="F422" s="15" t="s">
        <v>1286</v>
      </c>
      <c r="G422" s="16" t="s">
        <v>1287</v>
      </c>
      <c r="H422" s="7" t="n">
        <v>-1.94</v>
      </c>
      <c r="I422" s="17" t="n">
        <v>0.000239</v>
      </c>
      <c r="J422" s="18" t="n">
        <v>2.29809106781426</v>
      </c>
      <c r="K422" s="18" t="n">
        <v>10.305368278088</v>
      </c>
      <c r="L422" s="19" t="n">
        <v>2.08750764222122</v>
      </c>
      <c r="M422" s="19" t="n">
        <v>4.01970473688832</v>
      </c>
      <c r="N422" s="7" t="n">
        <v>0.26061644021028</v>
      </c>
      <c r="O422" s="7" t="n">
        <v>3.83705647730106</v>
      </c>
      <c r="P422" s="7" t="n">
        <v>472</v>
      </c>
    </row>
    <row r="423" customFormat="false" ht="15.75" hidden="false" customHeight="false" outlineLevel="0" collapsed="false">
      <c r="A423" s="0" t="s">
        <v>22</v>
      </c>
      <c r="B423" s="4" t="s">
        <v>1288</v>
      </c>
      <c r="C423" s="3" t="n">
        <v>21</v>
      </c>
      <c r="D423" s="13" t="s">
        <v>24</v>
      </c>
      <c r="E423" s="26" t="s">
        <v>838</v>
      </c>
      <c r="F423" s="15" t="s">
        <v>1289</v>
      </c>
      <c r="G423" s="16" t="s">
        <v>1290</v>
      </c>
      <c r="H423" s="7" t="n">
        <v>-1.88</v>
      </c>
      <c r="I423" s="17" t="n">
        <v>0.000251</v>
      </c>
      <c r="J423" s="18" t="n">
        <v>4.12913751237876</v>
      </c>
      <c r="K423" s="18" t="n">
        <v>18.0526081507039</v>
      </c>
      <c r="L423" s="19" t="n">
        <v>2.94068140643786</v>
      </c>
      <c r="M423" s="19" t="n">
        <v>4.8074254400827</v>
      </c>
      <c r="N423" s="7" t="n">
        <v>0.271683715631515</v>
      </c>
      <c r="O423" s="7" t="n">
        <v>3.6807506024995</v>
      </c>
      <c r="P423" s="7" t="n">
        <v>1020</v>
      </c>
    </row>
    <row r="424" customFormat="false" ht="15.75" hidden="false" customHeight="false" outlineLevel="0" collapsed="false">
      <c r="A424" s="0" t="s">
        <v>22</v>
      </c>
      <c r="B424" s="4" t="s">
        <v>1291</v>
      </c>
      <c r="C424" s="3" t="n">
        <v>2</v>
      </c>
      <c r="D424" s="13" t="s">
        <v>24</v>
      </c>
      <c r="E424" s="26" t="s">
        <v>838</v>
      </c>
      <c r="F424" s="15" t="s">
        <v>1292</v>
      </c>
      <c r="G424" s="16" t="s">
        <v>1293</v>
      </c>
      <c r="H424" s="7" t="n">
        <v>-1.74</v>
      </c>
      <c r="I424" s="17" t="n">
        <v>0.000254</v>
      </c>
      <c r="J424" s="18" t="n">
        <v>5.90682603974879</v>
      </c>
      <c r="K424" s="18" t="n">
        <v>22.9612445704506</v>
      </c>
      <c r="L424" s="19" t="n">
        <v>3.45931581955215</v>
      </c>
      <c r="M424" s="19" t="n">
        <v>5.16034279192928</v>
      </c>
      <c r="N424" s="7" t="n">
        <v>0.299369676154732</v>
      </c>
      <c r="O424" s="7" t="n">
        <v>3.34035167771348</v>
      </c>
      <c r="P424" s="7" t="n">
        <v>716</v>
      </c>
    </row>
    <row r="425" customFormat="false" ht="15.75" hidden="false" customHeight="false" outlineLevel="0" collapsed="false">
      <c r="A425" s="0" t="s">
        <v>22</v>
      </c>
      <c r="B425" s="4" t="s">
        <v>1294</v>
      </c>
      <c r="C425" s="3" t="s">
        <v>32</v>
      </c>
      <c r="D425" s="13" t="s">
        <v>24</v>
      </c>
      <c r="E425" s="26" t="s">
        <v>838</v>
      </c>
      <c r="F425" s="15" t="s">
        <v>1295</v>
      </c>
      <c r="G425" s="16" t="s">
        <v>1296</v>
      </c>
      <c r="H425" s="7" t="n">
        <v>-1.32</v>
      </c>
      <c r="I425" s="17" t="n">
        <v>0.000269</v>
      </c>
      <c r="J425" s="18" t="n">
        <v>6.66785820334826</v>
      </c>
      <c r="K425" s="18" t="n">
        <v>16.5096682766031</v>
      </c>
      <c r="L425" s="19" t="n">
        <v>3.57419767019989</v>
      </c>
      <c r="M425" s="19" t="n">
        <v>4.85430964476196</v>
      </c>
      <c r="N425" s="7" t="n">
        <v>0.400534938794811</v>
      </c>
      <c r="O425" s="7" t="n">
        <v>2.49666109780322</v>
      </c>
      <c r="P425" s="7" t="n">
        <v>385</v>
      </c>
    </row>
    <row r="426" customFormat="false" ht="15.75" hidden="false" customHeight="false" outlineLevel="0" collapsed="false">
      <c r="A426" s="0" t="s">
        <v>22</v>
      </c>
      <c r="B426" s="4" t="s">
        <v>1297</v>
      </c>
      <c r="C426" s="3" t="n">
        <v>20</v>
      </c>
      <c r="D426" s="13" t="s">
        <v>24</v>
      </c>
      <c r="E426" s="26" t="s">
        <v>838</v>
      </c>
      <c r="F426" s="15" t="s">
        <v>1298</v>
      </c>
      <c r="G426" s="16" t="s">
        <v>1299</v>
      </c>
      <c r="H426" s="7" t="n">
        <v>-1</v>
      </c>
      <c r="I426" s="17" t="n">
        <v>0.000271</v>
      </c>
      <c r="J426" s="18" t="n">
        <v>6.75699179607641</v>
      </c>
      <c r="K426" s="18" t="n">
        <v>13.0632737492455</v>
      </c>
      <c r="L426" s="19" t="n">
        <v>3.65690628782423</v>
      </c>
      <c r="M426" s="19" t="n">
        <v>4.59901657482813</v>
      </c>
      <c r="N426" s="7" t="n">
        <v>0.5</v>
      </c>
      <c r="O426" s="7" t="n">
        <v>2</v>
      </c>
      <c r="P426" s="7" t="n">
        <v>953</v>
      </c>
    </row>
    <row r="427" customFormat="false" ht="15.75" hidden="false" customHeight="false" outlineLevel="0" collapsed="false">
      <c r="A427" s="0" t="s">
        <v>22</v>
      </c>
      <c r="B427" s="4" t="s">
        <v>1300</v>
      </c>
      <c r="C427" s="3" t="n">
        <v>14</v>
      </c>
      <c r="D427" s="13" t="s">
        <v>24</v>
      </c>
      <c r="E427" s="26" t="s">
        <v>838</v>
      </c>
      <c r="F427" s="15" t="s">
        <v>1301</v>
      </c>
      <c r="G427" s="16" t="s">
        <v>1302</v>
      </c>
      <c r="H427" s="7" t="n">
        <v>-1.66</v>
      </c>
      <c r="I427" s="17" t="n">
        <v>0.000284</v>
      </c>
      <c r="J427" s="18" t="n">
        <v>22.9686551827317</v>
      </c>
      <c r="K427" s="18" t="n">
        <v>79.3301588325438</v>
      </c>
      <c r="L427" s="19" t="n">
        <v>5.40847249233756</v>
      </c>
      <c r="M427" s="19" t="n">
        <v>7.00920988277965</v>
      </c>
      <c r="N427" s="7" t="n">
        <v>0.31643914849257</v>
      </c>
      <c r="O427" s="7" t="n">
        <v>3.16016524745351</v>
      </c>
      <c r="P427" s="7" t="n">
        <v>1480</v>
      </c>
    </row>
    <row r="428" customFormat="false" ht="15.75" hidden="false" customHeight="false" outlineLevel="0" collapsed="false">
      <c r="A428" s="0" t="s">
        <v>22</v>
      </c>
      <c r="B428" s="4" t="s">
        <v>1303</v>
      </c>
      <c r="C428" s="3" t="n">
        <v>13</v>
      </c>
      <c r="D428" s="13" t="s">
        <v>24</v>
      </c>
      <c r="E428" s="26" t="s">
        <v>838</v>
      </c>
      <c r="F428" s="15" t="s">
        <v>1304</v>
      </c>
      <c r="G428" s="16" t="s">
        <v>1305</v>
      </c>
      <c r="H428" s="7" t="n">
        <v>-1.86</v>
      </c>
      <c r="I428" s="17" t="n">
        <v>0.000295</v>
      </c>
      <c r="J428" s="18" t="n">
        <v>3.42844838182548</v>
      </c>
      <c r="K428" s="18" t="n">
        <v>14.2734135102879</v>
      </c>
      <c r="L428" s="19" t="n">
        <v>2.67987239384791</v>
      </c>
      <c r="M428" s="19" t="n">
        <v>4.49667465320069</v>
      </c>
      <c r="N428" s="7" t="n">
        <v>0.275476278969153</v>
      </c>
      <c r="O428" s="7" t="n">
        <v>3.63007662126864</v>
      </c>
      <c r="P428" s="7" t="n">
        <v>766</v>
      </c>
    </row>
    <row r="429" customFormat="false" ht="15.75" hidden="false" customHeight="false" outlineLevel="0" collapsed="false">
      <c r="A429" s="0" t="s">
        <v>22</v>
      </c>
      <c r="B429" s="4" t="s">
        <v>1306</v>
      </c>
      <c r="C429" s="3" t="n">
        <v>22</v>
      </c>
      <c r="D429" s="13" t="s">
        <v>24</v>
      </c>
      <c r="E429" s="26" t="s">
        <v>838</v>
      </c>
      <c r="F429" s="15" t="s">
        <v>1307</v>
      </c>
      <c r="G429" s="16" t="s">
        <v>1308</v>
      </c>
      <c r="H429" s="7" t="n">
        <v>-1.98</v>
      </c>
      <c r="I429" s="17" t="n">
        <v>0.000298</v>
      </c>
      <c r="J429" s="18" t="n">
        <v>2.15641137034078</v>
      </c>
      <c r="K429" s="18" t="n">
        <v>9.75003164464158</v>
      </c>
      <c r="L429" s="19" t="n">
        <v>1.93357117756044</v>
      </c>
      <c r="M429" s="19" t="n">
        <v>3.93430099712483</v>
      </c>
      <c r="N429" s="7" t="n">
        <v>0.253489869947507</v>
      </c>
      <c r="O429" s="7" t="n">
        <v>3.94493081797344</v>
      </c>
      <c r="P429" s="7" t="n">
        <v>200</v>
      </c>
    </row>
    <row r="430" customFormat="false" ht="15.75" hidden="false" customHeight="false" outlineLevel="0" collapsed="false">
      <c r="A430" s="0" t="s">
        <v>22</v>
      </c>
      <c r="B430" s="4" t="s">
        <v>1309</v>
      </c>
      <c r="C430" s="3" t="n">
        <v>2</v>
      </c>
      <c r="D430" s="13" t="s">
        <v>24</v>
      </c>
      <c r="E430" s="26" t="s">
        <v>838</v>
      </c>
      <c r="F430" s="15" t="s">
        <v>1310</v>
      </c>
      <c r="G430" s="16" t="s">
        <v>1311</v>
      </c>
      <c r="H430" s="7" t="n">
        <v>-1.44</v>
      </c>
      <c r="I430" s="17" t="n">
        <v>0.000303</v>
      </c>
      <c r="J430" s="18" t="n">
        <v>12.4841240355798</v>
      </c>
      <c r="K430" s="18" t="n">
        <v>35.0052708533718</v>
      </c>
      <c r="L430" s="19" t="n">
        <v>4.4995323566584</v>
      </c>
      <c r="M430" s="19" t="n">
        <v>5.91042919886125</v>
      </c>
      <c r="N430" s="7" t="n">
        <v>0.368567304322775</v>
      </c>
      <c r="O430" s="7" t="n">
        <v>2.71320865489534</v>
      </c>
      <c r="P430" s="7" t="n">
        <v>651</v>
      </c>
    </row>
    <row r="431" customFormat="false" ht="15.75" hidden="false" customHeight="false" outlineLevel="0" collapsed="false">
      <c r="A431" s="0" t="s">
        <v>22</v>
      </c>
      <c r="B431" s="4" t="s">
        <v>1312</v>
      </c>
      <c r="C431" s="3" t="n">
        <v>17</v>
      </c>
      <c r="D431" s="13" t="s">
        <v>24</v>
      </c>
      <c r="E431" s="26" t="s">
        <v>838</v>
      </c>
      <c r="F431" s="15" t="s">
        <v>1313</v>
      </c>
      <c r="G431" s="16" t="s">
        <v>1314</v>
      </c>
      <c r="H431" s="7" t="n">
        <v>-1.33</v>
      </c>
      <c r="I431" s="17" t="n">
        <v>0.000306</v>
      </c>
      <c r="J431" s="18" t="n">
        <v>20.3781961582542</v>
      </c>
      <c r="K431" s="18" t="n">
        <v>50.5207784838282</v>
      </c>
      <c r="L431" s="19" t="n">
        <v>5.19088534311117</v>
      </c>
      <c r="M431" s="19" t="n">
        <v>6.49246180042395</v>
      </c>
      <c r="N431" s="7" t="n">
        <v>0.397768241877459</v>
      </c>
      <c r="O431" s="7" t="n">
        <v>2.51402674904366</v>
      </c>
      <c r="P431" s="7" t="n">
        <v>1290</v>
      </c>
    </row>
    <row r="432" customFormat="false" ht="15.75" hidden="false" customHeight="false" outlineLevel="0" collapsed="false">
      <c r="A432" s="0" t="s">
        <v>22</v>
      </c>
      <c r="B432" s="4" t="s">
        <v>1315</v>
      </c>
      <c r="C432" s="3" t="s">
        <v>32</v>
      </c>
      <c r="D432" s="13" t="s">
        <v>24</v>
      </c>
      <c r="E432" s="26" t="s">
        <v>838</v>
      </c>
      <c r="F432" s="15" t="s">
        <v>1316</v>
      </c>
      <c r="G432" s="16" t="s">
        <v>1317</v>
      </c>
      <c r="H432" s="7" t="n">
        <v>-1.61</v>
      </c>
      <c r="I432" s="17" t="n">
        <v>0.000306</v>
      </c>
      <c r="J432" s="18" t="n">
        <v>131.965011646687</v>
      </c>
      <c r="K432" s="18" t="n">
        <v>452.775307121602</v>
      </c>
      <c r="L432" s="19" t="n">
        <v>7.9275256998842</v>
      </c>
      <c r="M432" s="19" t="n">
        <v>9.5072145986921</v>
      </c>
      <c r="N432" s="7" t="n">
        <v>0.327598350964591</v>
      </c>
      <c r="O432" s="7" t="n">
        <v>3.05251841792112</v>
      </c>
      <c r="P432" s="7" t="n">
        <v>5320</v>
      </c>
    </row>
    <row r="433" customFormat="false" ht="15.75" hidden="false" customHeight="false" outlineLevel="0" collapsed="false">
      <c r="A433" s="0" t="s">
        <v>22</v>
      </c>
      <c r="B433" s="4" t="s">
        <v>1318</v>
      </c>
      <c r="C433" s="3" t="n">
        <v>14</v>
      </c>
      <c r="D433" s="13" t="s">
        <v>24</v>
      </c>
      <c r="E433" s="26" t="s">
        <v>838</v>
      </c>
      <c r="F433" s="15" t="s">
        <v>1319</v>
      </c>
      <c r="G433" s="16" t="s">
        <v>1320</v>
      </c>
      <c r="H433" s="7" t="n">
        <v>-1.11</v>
      </c>
      <c r="I433" s="17" t="n">
        <v>0.000317</v>
      </c>
      <c r="J433" s="18" t="n">
        <v>2.57041317772305</v>
      </c>
      <c r="K433" s="18" t="n">
        <v>5.33579803864376</v>
      </c>
      <c r="L433" s="19" t="n">
        <v>2.22507321423295</v>
      </c>
      <c r="M433" s="19" t="n">
        <v>3.28285734549776</v>
      </c>
      <c r="N433" s="7" t="n">
        <v>0.463294030945185</v>
      </c>
      <c r="O433" s="7" t="n">
        <v>2.15845647300885</v>
      </c>
      <c r="P433" s="7" t="n">
        <v>250</v>
      </c>
    </row>
    <row r="434" customFormat="false" ht="15.75" hidden="false" customHeight="false" outlineLevel="0" collapsed="false">
      <c r="A434" s="0" t="s">
        <v>22</v>
      </c>
      <c r="B434" s="4" t="s">
        <v>1321</v>
      </c>
      <c r="C434" s="3" t="n">
        <v>20</v>
      </c>
      <c r="D434" s="13" t="s">
        <v>24</v>
      </c>
      <c r="E434" s="26" t="s">
        <v>838</v>
      </c>
      <c r="F434" s="15" t="s">
        <v>1322</v>
      </c>
      <c r="G434" s="16" t="s">
        <v>1323</v>
      </c>
      <c r="H434" s="7" t="n">
        <v>-1.44</v>
      </c>
      <c r="I434" s="17" t="n">
        <v>0.000322</v>
      </c>
      <c r="J434" s="18" t="n">
        <v>12.1550043033645</v>
      </c>
      <c r="K434" s="18" t="n">
        <v>34.7056360597858</v>
      </c>
      <c r="L434" s="19" t="n">
        <v>4.48630706504536</v>
      </c>
      <c r="M434" s="19" t="n">
        <v>5.86973722955069</v>
      </c>
      <c r="N434" s="7" t="n">
        <v>0.368567304322775</v>
      </c>
      <c r="O434" s="7" t="n">
        <v>2.71320865489534</v>
      </c>
      <c r="P434" s="7" t="n">
        <v>704</v>
      </c>
    </row>
    <row r="435" customFormat="false" ht="15.75" hidden="false" customHeight="false" outlineLevel="0" collapsed="false">
      <c r="A435" s="0" t="s">
        <v>22</v>
      </c>
      <c r="B435" s="4" t="s">
        <v>1324</v>
      </c>
      <c r="C435" s="3" t="n">
        <v>14</v>
      </c>
      <c r="D435" s="13" t="s">
        <v>24</v>
      </c>
      <c r="E435" s="26" t="s">
        <v>838</v>
      </c>
      <c r="F435" s="15" t="s">
        <v>1325</v>
      </c>
      <c r="G435" s="16" t="s">
        <v>1326</v>
      </c>
      <c r="H435" s="7" t="n">
        <v>-1.96</v>
      </c>
      <c r="I435" s="17" t="n">
        <v>0.000334</v>
      </c>
      <c r="J435" s="18" t="n">
        <v>1.11472140093825</v>
      </c>
      <c r="K435" s="18" t="n">
        <v>4.78637937325547</v>
      </c>
      <c r="L435" s="19" t="n">
        <v>0.975429629238584</v>
      </c>
      <c r="M435" s="19" t="n">
        <v>2.99984229073455</v>
      </c>
      <c r="N435" s="7" t="n">
        <v>0.257028456664017</v>
      </c>
      <c r="O435" s="7" t="n">
        <v>3.89061978964914</v>
      </c>
      <c r="P435" s="7" t="n">
        <v>52.1</v>
      </c>
    </row>
    <row r="436" customFormat="false" ht="15.75" hidden="false" customHeight="false" outlineLevel="0" collapsed="false">
      <c r="A436" s="0" t="s">
        <v>22</v>
      </c>
      <c r="B436" s="4" t="s">
        <v>1327</v>
      </c>
      <c r="C436" s="3" t="n">
        <v>2</v>
      </c>
      <c r="D436" s="13" t="s">
        <v>24</v>
      </c>
      <c r="E436" s="26" t="s">
        <v>838</v>
      </c>
      <c r="F436" s="15" t="s">
        <v>1328</v>
      </c>
      <c r="G436" s="16" t="s">
        <v>1329</v>
      </c>
      <c r="H436" s="7" t="n">
        <v>-0.922</v>
      </c>
      <c r="I436" s="17" t="n">
        <v>0.000337</v>
      </c>
      <c r="J436" s="18" t="n">
        <v>5.40155028397429</v>
      </c>
      <c r="K436" s="18" t="n">
        <v>9.90058242748979</v>
      </c>
      <c r="L436" s="19" t="n">
        <v>3.29897778353999</v>
      </c>
      <c r="M436" s="19" t="n">
        <v>4.16239144012727</v>
      </c>
      <c r="N436" s="7" t="n">
        <v>0.527776858818983</v>
      </c>
      <c r="O436" s="7" t="n">
        <v>1.89474014119854</v>
      </c>
      <c r="P436" s="7" t="n">
        <v>752</v>
      </c>
    </row>
    <row r="437" customFormat="false" ht="15.75" hidden="false" customHeight="false" outlineLevel="0" collapsed="false">
      <c r="A437" s="0" t="s">
        <v>22</v>
      </c>
      <c r="B437" s="4" t="s">
        <v>1330</v>
      </c>
      <c r="C437" s="3" t="n">
        <v>21</v>
      </c>
      <c r="D437" s="13" t="s">
        <v>24</v>
      </c>
      <c r="E437" s="26" t="s">
        <v>838</v>
      </c>
      <c r="F437" s="15" t="s">
        <v>1331</v>
      </c>
      <c r="G437" s="16" t="s">
        <v>1332</v>
      </c>
      <c r="H437" s="7" t="n">
        <v>-2.21</v>
      </c>
      <c r="I437" s="17" t="n">
        <v>0.000386</v>
      </c>
      <c r="J437" s="18" t="n">
        <v>4.80251105703166</v>
      </c>
      <c r="K437" s="18" t="n">
        <v>29.2262640517194</v>
      </c>
      <c r="L437" s="19" t="n">
        <v>3.05216450273718</v>
      </c>
      <c r="M437" s="19" t="n">
        <v>5.24808541762466</v>
      </c>
      <c r="N437" s="7" t="n">
        <v>0.216134307826966</v>
      </c>
      <c r="O437" s="7" t="n">
        <v>4.62675273562115</v>
      </c>
      <c r="P437" s="7" t="n">
        <v>1670</v>
      </c>
    </row>
    <row r="438" customFormat="false" ht="15.75" hidden="false" customHeight="false" outlineLevel="0" collapsed="false">
      <c r="A438" s="0" t="s">
        <v>22</v>
      </c>
      <c r="B438" s="4" t="s">
        <v>1333</v>
      </c>
      <c r="C438" s="3" t="n">
        <v>1</v>
      </c>
      <c r="D438" s="13" t="s">
        <v>24</v>
      </c>
      <c r="E438" s="26" t="s">
        <v>838</v>
      </c>
      <c r="F438" s="15" t="s">
        <v>1334</v>
      </c>
      <c r="G438" s="16" t="s">
        <v>1335</v>
      </c>
      <c r="H438" s="7" t="n">
        <v>-1.97</v>
      </c>
      <c r="I438" s="17" t="n">
        <v>0.000397</v>
      </c>
      <c r="J438" s="18" t="n">
        <v>6.49654439381699</v>
      </c>
      <c r="K438" s="18" t="n">
        <v>28.6638328782806</v>
      </c>
      <c r="L438" s="19" t="n">
        <v>3.58784988905267</v>
      </c>
      <c r="M438" s="19" t="n">
        <v>5.54619466869385</v>
      </c>
      <c r="N438" s="7" t="n">
        <v>0.255253031426798</v>
      </c>
      <c r="O438" s="7" t="n">
        <v>3.91768119034771</v>
      </c>
      <c r="P438" s="7" t="n">
        <v>1420</v>
      </c>
    </row>
    <row r="439" customFormat="false" ht="15.75" hidden="false" customHeight="false" outlineLevel="0" collapsed="false">
      <c r="A439" s="0" t="s">
        <v>22</v>
      </c>
      <c r="B439" s="4" t="s">
        <v>1336</v>
      </c>
      <c r="C439" s="3" t="n">
        <v>7</v>
      </c>
      <c r="D439" s="13" t="s">
        <v>24</v>
      </c>
      <c r="E439" s="26" t="s">
        <v>838</v>
      </c>
      <c r="F439" s="15" t="s">
        <v>1337</v>
      </c>
      <c r="G439" s="16" t="s">
        <v>1338</v>
      </c>
      <c r="H439" s="7" t="n">
        <v>-1.71</v>
      </c>
      <c r="I439" s="17" t="n">
        <v>0.000397</v>
      </c>
      <c r="J439" s="18" t="n">
        <v>10.9646160531367</v>
      </c>
      <c r="K439" s="18" t="n">
        <v>38.5064425717139</v>
      </c>
      <c r="L439" s="19" t="n">
        <v>4.33597238908005</v>
      </c>
      <c r="M439" s="19" t="n">
        <v>6.0240878312639</v>
      </c>
      <c r="N439" s="7" t="n">
        <v>0.305660069423017</v>
      </c>
      <c r="O439" s="7" t="n">
        <v>3.27160823423112</v>
      </c>
      <c r="P439" s="7" t="n">
        <v>1260</v>
      </c>
    </row>
    <row r="440" customFormat="false" ht="15.75" hidden="false" customHeight="false" outlineLevel="0" collapsed="false">
      <c r="A440" s="0" t="s">
        <v>22</v>
      </c>
      <c r="B440" s="4" t="s">
        <v>1339</v>
      </c>
      <c r="C440" s="3" t="n">
        <v>2</v>
      </c>
      <c r="D440" s="13" t="s">
        <v>24</v>
      </c>
      <c r="E440" s="26" t="s">
        <v>838</v>
      </c>
      <c r="F440" s="15" t="s">
        <v>1340</v>
      </c>
      <c r="G440" s="16" t="s">
        <v>1341</v>
      </c>
      <c r="H440" s="7" t="n">
        <v>-2.57</v>
      </c>
      <c r="I440" s="17" t="n">
        <v>0.000435</v>
      </c>
      <c r="J440" s="18" t="n">
        <v>2.07298588524878</v>
      </c>
      <c r="K440" s="18" t="n">
        <v>17.8244426090152</v>
      </c>
      <c r="L440" s="19" t="n">
        <v>1.91417140679622</v>
      </c>
      <c r="M440" s="19" t="n">
        <v>4.39126612975592</v>
      </c>
      <c r="N440" s="7" t="n">
        <v>0.168404197108211</v>
      </c>
      <c r="O440" s="7" t="n">
        <v>5.9380942825162</v>
      </c>
      <c r="P440" s="7" t="n">
        <v>336</v>
      </c>
    </row>
    <row r="441" customFormat="false" ht="15.75" hidden="false" customHeight="false" outlineLevel="0" collapsed="false">
      <c r="A441" s="0" t="s">
        <v>22</v>
      </c>
      <c r="B441" s="4" t="s">
        <v>1342</v>
      </c>
      <c r="C441" s="3" t="n">
        <v>1</v>
      </c>
      <c r="D441" s="13" t="s">
        <v>24</v>
      </c>
      <c r="E441" s="26" t="s">
        <v>838</v>
      </c>
      <c r="F441" s="15" t="s">
        <v>1343</v>
      </c>
      <c r="G441" s="16" t="s">
        <v>1344</v>
      </c>
      <c r="H441" s="7" t="n">
        <v>-1.37</v>
      </c>
      <c r="I441" s="17" t="n">
        <v>0.000451</v>
      </c>
      <c r="J441" s="18" t="n">
        <v>7.94845298443606</v>
      </c>
      <c r="K441" s="18" t="n">
        <v>20.0679594642257</v>
      </c>
      <c r="L441" s="19" t="n">
        <v>3.8448287784481</v>
      </c>
      <c r="M441" s="19" t="n">
        <v>5.19757475314969</v>
      </c>
      <c r="N441" s="7" t="n">
        <v>0.386891248385597</v>
      </c>
      <c r="O441" s="7" t="n">
        <v>2.58470566127498</v>
      </c>
      <c r="P441" s="7" t="n">
        <v>1280</v>
      </c>
    </row>
    <row r="442" customFormat="false" ht="15.75" hidden="false" customHeight="false" outlineLevel="0" collapsed="false">
      <c r="A442" s="0" t="s">
        <v>22</v>
      </c>
      <c r="B442" s="4" t="s">
        <v>1345</v>
      </c>
      <c r="C442" s="3" t="n">
        <v>12</v>
      </c>
      <c r="D442" s="13" t="s">
        <v>24</v>
      </c>
      <c r="E442" s="26" t="s">
        <v>838</v>
      </c>
      <c r="F442" s="15" t="s">
        <v>1346</v>
      </c>
      <c r="G442" s="16" t="s">
        <v>1347</v>
      </c>
      <c r="H442" s="7" t="n">
        <v>-1.06</v>
      </c>
      <c r="I442" s="17" t="n">
        <v>0.000467</v>
      </c>
      <c r="J442" s="18" t="n">
        <v>40.8264245919924</v>
      </c>
      <c r="K442" s="18" t="n">
        <v>82.543032378377</v>
      </c>
      <c r="L442" s="19" t="n">
        <v>6.22944908036816</v>
      </c>
      <c r="M442" s="19" t="n">
        <v>7.23229067722032</v>
      </c>
      <c r="N442" s="7" t="n">
        <v>0.479632059662632</v>
      </c>
      <c r="O442" s="7" t="n">
        <v>2.08493152168224</v>
      </c>
      <c r="P442" s="7" t="n">
        <v>1330</v>
      </c>
    </row>
    <row r="443" customFormat="false" ht="15.75" hidden="false" customHeight="false" outlineLevel="0" collapsed="false">
      <c r="A443" s="0" t="s">
        <v>22</v>
      </c>
      <c r="B443" s="4" t="s">
        <v>1348</v>
      </c>
      <c r="C443" s="3" t="s">
        <v>32</v>
      </c>
      <c r="D443" s="13" t="s">
        <v>24</v>
      </c>
      <c r="E443" s="26" t="s">
        <v>838</v>
      </c>
      <c r="F443" s="15" t="s">
        <v>1349</v>
      </c>
      <c r="G443" s="16" t="s">
        <v>1350</v>
      </c>
      <c r="H443" s="7" t="n">
        <v>-2.45</v>
      </c>
      <c r="I443" s="17" t="n">
        <v>0.000469</v>
      </c>
      <c r="J443" s="18" t="n">
        <v>1.5982708454455</v>
      </c>
      <c r="K443" s="18" t="n">
        <v>11.5446416617893</v>
      </c>
      <c r="L443" s="19" t="n">
        <v>1.51970141444991</v>
      </c>
      <c r="M443" s="19" t="n">
        <v>3.91673625733255</v>
      </c>
      <c r="N443" s="7" t="n">
        <v>0.183010711993203</v>
      </c>
      <c r="O443" s="7" t="n">
        <v>5.46416102701758</v>
      </c>
      <c r="P443" s="7" t="n">
        <v>648</v>
      </c>
    </row>
    <row r="444" customFormat="false" ht="15.75" hidden="false" customHeight="false" outlineLevel="0" collapsed="false">
      <c r="A444" s="0" t="s">
        <v>22</v>
      </c>
      <c r="B444" s="22" t="s">
        <v>1351</v>
      </c>
      <c r="C444" s="3" t="n">
        <v>1</v>
      </c>
      <c r="D444" s="13" t="s">
        <v>24</v>
      </c>
      <c r="E444" s="23" t="s">
        <v>838</v>
      </c>
      <c r="F444" s="24" t="s">
        <v>1352</v>
      </c>
      <c r="G444" s="16" t="s">
        <v>1353</v>
      </c>
      <c r="H444" s="7" t="n">
        <v>-1.66</v>
      </c>
      <c r="I444" s="25" t="n">
        <v>0.0005</v>
      </c>
      <c r="J444" s="18" t="n">
        <v>182.839672889672</v>
      </c>
      <c r="K444" s="18" t="n">
        <v>623.530455286032</v>
      </c>
      <c r="L444" s="19" t="n">
        <v>8.39601692005008</v>
      </c>
      <c r="M444" s="19" t="n">
        <v>10.0250517672409</v>
      </c>
      <c r="N444" s="7" t="n">
        <v>0.31643914849257</v>
      </c>
      <c r="O444" s="7" t="n">
        <v>3.16016524745351</v>
      </c>
      <c r="P444" s="7" t="n">
        <v>4130</v>
      </c>
    </row>
    <row r="445" customFormat="false" ht="15.75" hidden="false" customHeight="false" outlineLevel="0" collapsed="false">
      <c r="A445" s="0" t="s">
        <v>22</v>
      </c>
      <c r="B445" s="4" t="s">
        <v>1354</v>
      </c>
      <c r="C445" s="3" t="n">
        <v>19</v>
      </c>
      <c r="D445" s="13" t="s">
        <v>24</v>
      </c>
      <c r="E445" s="26" t="s">
        <v>838</v>
      </c>
      <c r="F445" s="15" t="s">
        <v>1355</v>
      </c>
      <c r="G445" s="16" t="s">
        <v>1356</v>
      </c>
      <c r="H445" s="7" t="n">
        <v>-1.35</v>
      </c>
      <c r="I445" s="17" t="n">
        <v>0.000513</v>
      </c>
      <c r="J445" s="18" t="n">
        <v>1.69741732220087</v>
      </c>
      <c r="K445" s="18" t="n">
        <v>4.36660503598209</v>
      </c>
      <c r="L445" s="19" t="n">
        <v>1.65985310635936</v>
      </c>
      <c r="M445" s="19" t="n">
        <v>2.96432460325372</v>
      </c>
      <c r="N445" s="7" t="n">
        <v>0.392292048948375</v>
      </c>
      <c r="O445" s="7" t="n">
        <v>2.54912125463852</v>
      </c>
      <c r="P445" s="7" t="n">
        <v>95.5</v>
      </c>
    </row>
    <row r="446" customFormat="false" ht="15.75" hidden="false" customHeight="false" outlineLevel="0" collapsed="false">
      <c r="A446" s="0" t="s">
        <v>22</v>
      </c>
      <c r="B446" s="4" t="s">
        <v>1357</v>
      </c>
      <c r="C446" s="3" t="n">
        <v>2</v>
      </c>
      <c r="D446" s="13" t="s">
        <v>24</v>
      </c>
      <c r="E446" s="26" t="s">
        <v>838</v>
      </c>
      <c r="F446" s="15" t="s">
        <v>1358</v>
      </c>
      <c r="G446" s="16" t="s">
        <v>1359</v>
      </c>
      <c r="H446" s="7" t="n">
        <v>-1.44</v>
      </c>
      <c r="I446" s="17" t="n">
        <v>0.000599</v>
      </c>
      <c r="J446" s="18" t="n">
        <v>3.70758934536348</v>
      </c>
      <c r="K446" s="18" t="n">
        <v>10.3361985220604</v>
      </c>
      <c r="L446" s="19" t="n">
        <v>2.79102879736311</v>
      </c>
      <c r="M446" s="19" t="n">
        <v>4.19808533393387</v>
      </c>
      <c r="N446" s="7" t="n">
        <v>0.368567304322775</v>
      </c>
      <c r="O446" s="7" t="n">
        <v>2.71320865489534</v>
      </c>
      <c r="P446" s="7" t="n">
        <v>801</v>
      </c>
    </row>
    <row r="447" customFormat="false" ht="15.75" hidden="false" customHeight="false" outlineLevel="0" collapsed="false">
      <c r="A447" s="0" t="s">
        <v>22</v>
      </c>
      <c r="B447" s="4" t="s">
        <v>1360</v>
      </c>
      <c r="C447" s="3" t="n">
        <v>17</v>
      </c>
      <c r="D447" s="13" t="s">
        <v>24</v>
      </c>
      <c r="E447" s="26" t="s">
        <v>838</v>
      </c>
      <c r="F447" s="15" t="s">
        <v>1361</v>
      </c>
      <c r="G447" s="16" t="s">
        <v>1362</v>
      </c>
      <c r="H447" s="7" t="n">
        <v>-1.62</v>
      </c>
      <c r="I447" s="17" t="n">
        <v>0.000608</v>
      </c>
      <c r="J447" s="18" t="n">
        <v>4.8129725176342</v>
      </c>
      <c r="K447" s="18" t="n">
        <v>16.4659460125121</v>
      </c>
      <c r="L447" s="19" t="n">
        <v>3.14762714271289</v>
      </c>
      <c r="M447" s="19" t="n">
        <v>4.6997587158049</v>
      </c>
      <c r="N447" s="7" t="n">
        <v>0.325335463860483</v>
      </c>
      <c r="O447" s="7" t="n">
        <v>3.07375036257602</v>
      </c>
      <c r="P447" s="7" t="n">
        <v>433</v>
      </c>
    </row>
    <row r="448" customFormat="false" ht="15.75" hidden="false" customHeight="false" outlineLevel="0" collapsed="false">
      <c r="A448" s="0" t="s">
        <v>22</v>
      </c>
      <c r="B448" s="4" t="s">
        <v>1363</v>
      </c>
      <c r="C448" s="3" t="n">
        <v>11</v>
      </c>
      <c r="D448" s="13" t="s">
        <v>24</v>
      </c>
      <c r="E448" s="26" t="s">
        <v>838</v>
      </c>
      <c r="F448" s="15" t="s">
        <v>1364</v>
      </c>
      <c r="G448" s="16" t="s">
        <v>1365</v>
      </c>
      <c r="H448" s="7" t="n">
        <v>-1.68</v>
      </c>
      <c r="I448" s="17" t="n">
        <v>0.000624</v>
      </c>
      <c r="J448" s="18" t="n">
        <v>2.3612688744313</v>
      </c>
      <c r="K448" s="18" t="n">
        <v>8.12875832068759</v>
      </c>
      <c r="L448" s="19" t="n">
        <v>2.12329215080729</v>
      </c>
      <c r="M448" s="19" t="n">
        <v>3.78519254952885</v>
      </c>
      <c r="N448" s="7" t="n">
        <v>0.312082637225403</v>
      </c>
      <c r="O448" s="7" t="n">
        <v>3.20427951035849</v>
      </c>
      <c r="P448" s="7" t="n">
        <v>470</v>
      </c>
    </row>
    <row r="449" customFormat="false" ht="15.75" hidden="false" customHeight="false" outlineLevel="0" collapsed="false">
      <c r="A449" s="0" t="s">
        <v>22</v>
      </c>
      <c r="B449" s="4" t="s">
        <v>1366</v>
      </c>
      <c r="C449" s="3" t="n">
        <v>7</v>
      </c>
      <c r="D449" s="13" t="s">
        <v>24</v>
      </c>
      <c r="E449" s="26" t="s">
        <v>838</v>
      </c>
      <c r="F449" s="15" t="s">
        <v>1367</v>
      </c>
      <c r="G449" s="16" t="s">
        <v>1368</v>
      </c>
      <c r="H449" s="7" t="n">
        <v>-1.67</v>
      </c>
      <c r="I449" s="17" t="n">
        <v>0.000638</v>
      </c>
      <c r="J449" s="18" t="n">
        <v>1.25717045688513</v>
      </c>
      <c r="K449" s="18" t="n">
        <v>4.7256773422216</v>
      </c>
      <c r="L449" s="19" t="n">
        <v>1.19945644399437</v>
      </c>
      <c r="M449" s="19" t="n">
        <v>2.79257747911878</v>
      </c>
      <c r="N449" s="7" t="n">
        <v>0.314253343630457</v>
      </c>
      <c r="O449" s="7" t="n">
        <v>3.18214593501968</v>
      </c>
      <c r="P449" s="7" t="n">
        <v>288</v>
      </c>
    </row>
    <row r="450" customFormat="false" ht="15.75" hidden="false" customHeight="false" outlineLevel="0" collapsed="false">
      <c r="A450" s="0" t="s">
        <v>22</v>
      </c>
      <c r="B450" s="4" t="s">
        <v>1369</v>
      </c>
      <c r="C450" s="3" t="n">
        <v>15</v>
      </c>
      <c r="D450" s="13" t="s">
        <v>24</v>
      </c>
      <c r="E450" s="26" t="s">
        <v>838</v>
      </c>
      <c r="F450" s="15" t="s">
        <v>1370</v>
      </c>
      <c r="G450" s="16" t="s">
        <v>1371</v>
      </c>
      <c r="H450" s="7" t="n">
        <v>-1.64</v>
      </c>
      <c r="I450" s="17" t="n">
        <v>0.000692</v>
      </c>
      <c r="J450" s="18" t="n">
        <v>1.09374439174942</v>
      </c>
      <c r="K450" s="18" t="n">
        <v>3.58930990062561</v>
      </c>
      <c r="L450" s="19" t="n">
        <v>1.02117735081547</v>
      </c>
      <c r="M450" s="19" t="n">
        <v>2.63890148505985</v>
      </c>
      <c r="N450" s="7" t="n">
        <v>0.320856474390726</v>
      </c>
      <c r="O450" s="7" t="n">
        <v>3.116658318642</v>
      </c>
      <c r="P450" s="7" t="n">
        <v>396</v>
      </c>
    </row>
    <row r="451" customFormat="false" ht="15.75" hidden="false" customHeight="false" outlineLevel="0" collapsed="false">
      <c r="A451" s="0" t="s">
        <v>22</v>
      </c>
      <c r="B451" s="4" t="s">
        <v>1372</v>
      </c>
      <c r="C451" s="3" t="n">
        <v>2</v>
      </c>
      <c r="D451" s="13" t="s">
        <v>24</v>
      </c>
      <c r="E451" s="26" t="s">
        <v>838</v>
      </c>
      <c r="F451" s="15" t="s">
        <v>1373</v>
      </c>
      <c r="G451" s="16" t="s">
        <v>1374</v>
      </c>
      <c r="H451" s="7" t="n">
        <v>-1.41</v>
      </c>
      <c r="I451" s="17" t="n">
        <v>0.000717</v>
      </c>
      <c r="J451" s="18" t="n">
        <v>2.55006207860874</v>
      </c>
      <c r="K451" s="18" t="n">
        <v>7.04564581936626</v>
      </c>
      <c r="L451" s="19" t="n">
        <v>2.22808780992911</v>
      </c>
      <c r="M451" s="19" t="n">
        <v>3.58857440220751</v>
      </c>
      <c r="N451" s="7" t="n">
        <v>0.376311686852767</v>
      </c>
      <c r="O451" s="7" t="n">
        <v>2.65737162819302</v>
      </c>
      <c r="P451" s="7" t="n">
        <v>155</v>
      </c>
    </row>
    <row r="452" customFormat="false" ht="15.75" hidden="false" customHeight="false" outlineLevel="0" collapsed="false">
      <c r="A452" s="0" t="s">
        <v>22</v>
      </c>
      <c r="B452" s="4" t="s">
        <v>1375</v>
      </c>
      <c r="C452" s="3" t="n">
        <v>5</v>
      </c>
      <c r="D452" s="13" t="s">
        <v>24</v>
      </c>
      <c r="E452" s="26" t="s">
        <v>838</v>
      </c>
      <c r="F452" s="15" t="s">
        <v>1376</v>
      </c>
      <c r="G452" s="16" t="s">
        <v>1377</v>
      </c>
      <c r="H452" s="7" t="n">
        <v>-1.26</v>
      </c>
      <c r="I452" s="17" t="n">
        <v>0.000723</v>
      </c>
      <c r="J452" s="18" t="n">
        <v>2.07604640593402</v>
      </c>
      <c r="K452" s="18" t="n">
        <v>5.09082374657742</v>
      </c>
      <c r="L452" s="19" t="n">
        <v>1.91788623125009</v>
      </c>
      <c r="M452" s="19" t="n">
        <v>3.11274725108374</v>
      </c>
      <c r="N452" s="7" t="n">
        <v>0.417543959714185</v>
      </c>
      <c r="O452" s="7" t="n">
        <v>2.39495740923786</v>
      </c>
      <c r="P452" s="7" t="n">
        <v>166</v>
      </c>
    </row>
    <row r="453" customFormat="false" ht="15.75" hidden="false" customHeight="false" outlineLevel="0" collapsed="false">
      <c r="A453" s="0" t="s">
        <v>22</v>
      </c>
      <c r="B453" s="4" t="s">
        <v>1378</v>
      </c>
      <c r="C453" s="3" t="n">
        <v>13</v>
      </c>
      <c r="D453" s="13" t="s">
        <v>24</v>
      </c>
      <c r="E453" s="26" t="s">
        <v>838</v>
      </c>
      <c r="F453" s="15" t="s">
        <v>1379</v>
      </c>
      <c r="G453" s="16" t="s">
        <v>1380</v>
      </c>
      <c r="H453" s="7" t="n">
        <v>-1.51</v>
      </c>
      <c r="I453" s="17" t="n">
        <v>0.00076</v>
      </c>
      <c r="J453" s="18" t="n">
        <v>1.76898806829987</v>
      </c>
      <c r="K453" s="18" t="n">
        <v>5.37471394898065</v>
      </c>
      <c r="L453" s="19" t="n">
        <v>1.67076598270144</v>
      </c>
      <c r="M453" s="19" t="n">
        <v>3.11167178741857</v>
      </c>
      <c r="N453" s="7" t="n">
        <v>0.351111218934499</v>
      </c>
      <c r="O453" s="7" t="n">
        <v>2.84810039119414</v>
      </c>
      <c r="P453" s="7" t="n">
        <v>88.8</v>
      </c>
    </row>
    <row r="454" customFormat="false" ht="15.75" hidden="false" customHeight="false" outlineLevel="0" collapsed="false">
      <c r="A454" s="0" t="s">
        <v>22</v>
      </c>
      <c r="B454" s="4" t="s">
        <v>1381</v>
      </c>
      <c r="C454" s="3" t="n">
        <v>7</v>
      </c>
      <c r="D454" s="13" t="s">
        <v>24</v>
      </c>
      <c r="E454" s="26" t="s">
        <v>838</v>
      </c>
      <c r="F454" s="15" t="s">
        <v>1382</v>
      </c>
      <c r="G454" s="16" t="s">
        <v>1383</v>
      </c>
      <c r="H454" s="7" t="n">
        <v>-1.96</v>
      </c>
      <c r="I454" s="17" t="n">
        <v>0.000778</v>
      </c>
      <c r="J454" s="18" t="n">
        <v>1.17652477402591</v>
      </c>
      <c r="K454" s="18" t="n">
        <v>5.46639847497632</v>
      </c>
      <c r="L454" s="19" t="n">
        <v>1.12466860403613</v>
      </c>
      <c r="M454" s="19" t="n">
        <v>3.02059958665876</v>
      </c>
      <c r="N454" s="7" t="n">
        <v>0.257028456664017</v>
      </c>
      <c r="O454" s="7" t="n">
        <v>3.89061978964914</v>
      </c>
      <c r="P454" s="7" t="n">
        <v>120</v>
      </c>
    </row>
    <row r="455" customFormat="false" ht="15.75" hidden="false" customHeight="false" outlineLevel="0" collapsed="false">
      <c r="A455" s="0" t="s">
        <v>22</v>
      </c>
      <c r="B455" s="4" t="s">
        <v>1384</v>
      </c>
      <c r="C455" s="3" t="n">
        <v>14</v>
      </c>
      <c r="D455" s="13" t="s">
        <v>24</v>
      </c>
      <c r="E455" s="26" t="s">
        <v>838</v>
      </c>
      <c r="F455" s="15" t="s">
        <v>1385</v>
      </c>
      <c r="G455" s="16" t="s">
        <v>1386</v>
      </c>
      <c r="H455" s="7" t="n">
        <v>-1.71</v>
      </c>
      <c r="I455" s="17" t="n">
        <v>0.000778</v>
      </c>
      <c r="J455" s="18" t="n">
        <v>8.62321729104488</v>
      </c>
      <c r="K455" s="18" t="n">
        <v>31.3844470928169</v>
      </c>
      <c r="L455" s="19" t="n">
        <v>3.99659085044605</v>
      </c>
      <c r="M455" s="19" t="n">
        <v>5.6842470984258</v>
      </c>
      <c r="N455" s="7" t="n">
        <v>0.305660069423017</v>
      </c>
      <c r="O455" s="7" t="n">
        <v>3.27160823423112</v>
      </c>
      <c r="P455" s="7" t="n">
        <v>1050</v>
      </c>
    </row>
    <row r="456" customFormat="false" ht="15.75" hidden="false" customHeight="false" outlineLevel="0" collapsed="false">
      <c r="A456" s="0" t="s">
        <v>22</v>
      </c>
      <c r="B456" s="4" t="s">
        <v>1387</v>
      </c>
      <c r="C456" s="3" t="n">
        <v>7</v>
      </c>
      <c r="D456" s="13" t="s">
        <v>24</v>
      </c>
      <c r="E456" s="26" t="s">
        <v>838</v>
      </c>
      <c r="F456" s="15" t="s">
        <v>1388</v>
      </c>
      <c r="G456" s="16" t="s">
        <v>1389</v>
      </c>
      <c r="H456" s="7" t="n">
        <v>-1.5</v>
      </c>
      <c r="I456" s="17" t="n">
        <v>0.000795</v>
      </c>
      <c r="J456" s="18" t="n">
        <v>16.7704354348935</v>
      </c>
      <c r="K456" s="18" t="n">
        <v>50.4918681655721</v>
      </c>
      <c r="L456" s="19" t="n">
        <v>4.94418517718549</v>
      </c>
      <c r="M456" s="19" t="n">
        <v>6.42800921679542</v>
      </c>
      <c r="N456" s="7" t="n">
        <v>0.353553390593274</v>
      </c>
      <c r="O456" s="7" t="n">
        <v>2.82842712474619</v>
      </c>
      <c r="P456" s="7" t="n">
        <v>1250</v>
      </c>
    </row>
    <row r="457" customFormat="false" ht="15.75" hidden="false" customHeight="false" outlineLevel="0" collapsed="false">
      <c r="A457" s="0" t="s">
        <v>22</v>
      </c>
      <c r="B457" s="4" t="s">
        <v>1390</v>
      </c>
      <c r="C457" s="3" t="n">
        <v>5</v>
      </c>
      <c r="D457" s="13" t="s">
        <v>24</v>
      </c>
      <c r="E457" s="26" t="s">
        <v>838</v>
      </c>
      <c r="F457" s="15" t="s">
        <v>1391</v>
      </c>
      <c r="G457" s="16" t="s">
        <v>1392</v>
      </c>
      <c r="H457" s="7" t="n">
        <v>-1.22</v>
      </c>
      <c r="I457" s="17" t="n">
        <v>0.000801</v>
      </c>
      <c r="J457" s="18" t="n">
        <v>87.5988665558002</v>
      </c>
      <c r="K457" s="18" t="n">
        <v>196.111481949498</v>
      </c>
      <c r="L457" s="19" t="n">
        <v>7.31184757424669</v>
      </c>
      <c r="M457" s="19" t="n">
        <v>8.50479765729076</v>
      </c>
      <c r="N457" s="7" t="n">
        <v>0.429282718218877</v>
      </c>
      <c r="O457" s="7" t="n">
        <v>2.32946717293691</v>
      </c>
      <c r="P457" s="7" t="n">
        <v>2890</v>
      </c>
    </row>
    <row r="458" customFormat="false" ht="15.75" hidden="false" customHeight="false" outlineLevel="0" collapsed="false">
      <c r="A458" s="0" t="s">
        <v>22</v>
      </c>
      <c r="B458" s="4" t="s">
        <v>1393</v>
      </c>
      <c r="C458" s="3" t="n">
        <v>9</v>
      </c>
      <c r="D458" s="13" t="s">
        <v>24</v>
      </c>
      <c r="E458" s="26" t="s">
        <v>838</v>
      </c>
      <c r="F458" s="15" t="s">
        <v>1394</v>
      </c>
      <c r="G458" s="16" t="s">
        <v>1395</v>
      </c>
      <c r="H458" s="7" t="n">
        <v>-1.25</v>
      </c>
      <c r="I458" s="17" t="n">
        <v>0.000831</v>
      </c>
      <c r="J458" s="18" t="n">
        <v>51.8265058581271</v>
      </c>
      <c r="K458" s="18" t="n">
        <v>122.961754965391</v>
      </c>
      <c r="L458" s="19" t="n">
        <v>6.59617493284806</v>
      </c>
      <c r="M458" s="19" t="n">
        <v>7.7996896391732</v>
      </c>
      <c r="N458" s="7" t="n">
        <v>0.420448207626857</v>
      </c>
      <c r="O458" s="7" t="n">
        <v>2.37841423000544</v>
      </c>
      <c r="P458" s="7" t="n">
        <v>1040</v>
      </c>
    </row>
    <row r="459" customFormat="false" ht="15.75" hidden="false" customHeight="false" outlineLevel="0" collapsed="false">
      <c r="A459" s="0" t="s">
        <v>22</v>
      </c>
      <c r="B459" s="4" t="s">
        <v>1396</v>
      </c>
      <c r="C459" s="3" t="n">
        <v>14</v>
      </c>
      <c r="D459" s="13" t="s">
        <v>24</v>
      </c>
      <c r="E459" s="26" t="s">
        <v>838</v>
      </c>
      <c r="F459" s="15" t="s">
        <v>1397</v>
      </c>
      <c r="G459" s="16" t="s">
        <v>1398</v>
      </c>
      <c r="H459" s="7" t="n">
        <v>-1.56</v>
      </c>
      <c r="I459" s="17" t="n">
        <v>0.000843</v>
      </c>
      <c r="J459" s="18" t="n">
        <v>4.68351066397918</v>
      </c>
      <c r="K459" s="18" t="n">
        <v>15.6014875264478</v>
      </c>
      <c r="L459" s="19" t="n">
        <v>3.0912596128705</v>
      </c>
      <c r="M459" s="19" t="n">
        <v>4.57045790012132</v>
      </c>
      <c r="N459" s="7" t="n">
        <v>0.339151081861918</v>
      </c>
      <c r="O459" s="7" t="n">
        <v>2.9485384345822</v>
      </c>
      <c r="P459" s="7" t="n">
        <v>115</v>
      </c>
    </row>
    <row r="460" customFormat="false" ht="15.75" hidden="false" customHeight="false" outlineLevel="0" collapsed="false">
      <c r="A460" s="0" t="s">
        <v>22</v>
      </c>
      <c r="B460" s="4" t="s">
        <v>1399</v>
      </c>
      <c r="C460" s="3" t="s">
        <v>32</v>
      </c>
      <c r="D460" s="13" t="s">
        <v>24</v>
      </c>
      <c r="E460" s="26" t="s">
        <v>838</v>
      </c>
      <c r="F460" s="15" t="s">
        <v>1400</v>
      </c>
      <c r="G460" s="16" t="s">
        <v>1401</v>
      </c>
      <c r="H460" s="7" t="n">
        <v>-0.969</v>
      </c>
      <c r="I460" s="17" t="n">
        <v>0.000855</v>
      </c>
      <c r="J460" s="18" t="n">
        <v>28.2266299297576</v>
      </c>
      <c r="K460" s="18" t="n">
        <v>52.4324993021678</v>
      </c>
      <c r="L460" s="19" t="n">
        <v>5.68759109156433</v>
      </c>
      <c r="M460" s="19" t="n">
        <v>6.60640460774801</v>
      </c>
      <c r="N460" s="7" t="n">
        <v>0.510860041357151</v>
      </c>
      <c r="O460" s="7" t="n">
        <v>1.95748330079487</v>
      </c>
      <c r="P460" s="7" t="n">
        <v>2630</v>
      </c>
    </row>
    <row r="461" customFormat="false" ht="15.75" hidden="false" customHeight="false" outlineLevel="0" collapsed="false">
      <c r="A461" s="0" t="s">
        <v>22</v>
      </c>
      <c r="B461" s="4" t="s">
        <v>1402</v>
      </c>
      <c r="C461" s="3" t="n">
        <v>6</v>
      </c>
      <c r="D461" s="13" t="s">
        <v>24</v>
      </c>
      <c r="E461" s="26" t="s">
        <v>838</v>
      </c>
      <c r="F461" s="15" t="s">
        <v>1403</v>
      </c>
      <c r="G461" s="16" t="s">
        <v>1404</v>
      </c>
      <c r="H461" s="7" t="n">
        <v>-1.4</v>
      </c>
      <c r="I461" s="17" t="n">
        <v>0.000929</v>
      </c>
      <c r="J461" s="18" t="n">
        <v>4.52277003297672</v>
      </c>
      <c r="K461" s="18" t="n">
        <v>12.3323238395993</v>
      </c>
      <c r="L461" s="19" t="n">
        <v>3.07664645772288</v>
      </c>
      <c r="M461" s="19" t="n">
        <v>4.44014598812401</v>
      </c>
      <c r="N461" s="7" t="n">
        <v>0.3789291416276</v>
      </c>
      <c r="O461" s="7" t="n">
        <v>2.63901582154579</v>
      </c>
      <c r="P461" s="7" t="n">
        <v>490</v>
      </c>
    </row>
    <row r="462" customFormat="false" ht="15.75" hidden="false" customHeight="false" outlineLevel="0" collapsed="false">
      <c r="A462" s="0" t="s">
        <v>22</v>
      </c>
      <c r="B462" s="4" t="s">
        <v>1405</v>
      </c>
      <c r="C462" s="3" t="n">
        <v>4</v>
      </c>
      <c r="D462" s="13" t="s">
        <v>24</v>
      </c>
      <c r="E462" s="26" t="s">
        <v>838</v>
      </c>
      <c r="F462" s="15" t="s">
        <v>1406</v>
      </c>
      <c r="G462" s="16" t="s">
        <v>1407</v>
      </c>
      <c r="H462" s="7" t="n">
        <v>-2.07</v>
      </c>
      <c r="I462" s="17" t="n">
        <v>0.000939</v>
      </c>
      <c r="J462" s="18" t="n">
        <v>1.10263612168014</v>
      </c>
      <c r="K462" s="18" t="n">
        <v>5.56804526017164</v>
      </c>
      <c r="L462" s="19" t="n">
        <v>0.926194370529253</v>
      </c>
      <c r="M462" s="19" t="n">
        <v>3.02170586387319</v>
      </c>
      <c r="N462" s="7" t="n">
        <v>0.238159499510984</v>
      </c>
      <c r="O462" s="7" t="n">
        <v>4.19886673449227</v>
      </c>
      <c r="P462" s="7" t="n">
        <v>243</v>
      </c>
    </row>
    <row r="463" customFormat="false" ht="15.75" hidden="false" customHeight="false" outlineLevel="0" collapsed="false">
      <c r="A463" s="0" t="s">
        <v>22</v>
      </c>
      <c r="B463" s="4" t="s">
        <v>1408</v>
      </c>
      <c r="C463" s="3" t="n">
        <v>12</v>
      </c>
      <c r="D463" s="13" t="s">
        <v>24</v>
      </c>
      <c r="E463" s="26" t="s">
        <v>838</v>
      </c>
      <c r="F463" s="15" t="s">
        <v>1409</v>
      </c>
      <c r="G463" s="16" t="s">
        <v>1410</v>
      </c>
      <c r="H463" s="7" t="n">
        <v>-1.2</v>
      </c>
      <c r="I463" s="17" t="n">
        <v>0.00109</v>
      </c>
      <c r="J463" s="18" t="n">
        <v>4.99801559302394</v>
      </c>
      <c r="K463" s="18" t="n">
        <v>11.4521087322507</v>
      </c>
      <c r="L463" s="19" t="n">
        <v>3.22332967898379</v>
      </c>
      <c r="M463" s="19" t="n">
        <v>4.3765268518132</v>
      </c>
      <c r="N463" s="7" t="n">
        <v>0.435275281648062</v>
      </c>
      <c r="O463" s="7" t="n">
        <v>2.29739670999407</v>
      </c>
      <c r="P463" s="7" t="n">
        <v>297</v>
      </c>
    </row>
    <row r="464" customFormat="false" ht="15.75" hidden="false" customHeight="false" outlineLevel="0" collapsed="false">
      <c r="A464" s="0" t="s">
        <v>22</v>
      </c>
      <c r="B464" s="4" t="s">
        <v>1411</v>
      </c>
      <c r="C464" s="3" t="n">
        <v>7</v>
      </c>
      <c r="D464" s="13" t="s">
        <v>24</v>
      </c>
      <c r="E464" s="26" t="s">
        <v>838</v>
      </c>
      <c r="F464" s="15" t="s">
        <v>1412</v>
      </c>
      <c r="G464" s="16" t="s">
        <v>1413</v>
      </c>
      <c r="H464" s="7" t="n">
        <v>-3.44</v>
      </c>
      <c r="I464" s="17" t="n">
        <v>0.0011</v>
      </c>
      <c r="J464" s="18" t="n">
        <v>7.75956151474524</v>
      </c>
      <c r="K464" s="18" t="n">
        <v>3378.88984762059</v>
      </c>
      <c r="L464" s="19" t="n">
        <v>1.26322201461009</v>
      </c>
      <c r="M464" s="19" t="n">
        <v>11.7728668593267</v>
      </c>
      <c r="N464" s="7" t="n">
        <v>0.0921418260806938</v>
      </c>
      <c r="O464" s="7" t="n">
        <v>10.8528346195814</v>
      </c>
      <c r="P464" s="7" t="n">
        <v>30700</v>
      </c>
    </row>
    <row r="465" customFormat="false" ht="15.75" hidden="false" customHeight="false" outlineLevel="0" collapsed="false">
      <c r="A465" s="0" t="s">
        <v>22</v>
      </c>
      <c r="B465" s="4" t="s">
        <v>1414</v>
      </c>
      <c r="C465" s="3" t="n">
        <v>20</v>
      </c>
      <c r="D465" s="13" t="s">
        <v>24</v>
      </c>
      <c r="E465" s="26" t="s">
        <v>838</v>
      </c>
      <c r="F465" s="15" t="s">
        <v>1415</v>
      </c>
      <c r="G465" s="16" t="s">
        <v>1416</v>
      </c>
      <c r="H465" s="7" t="n">
        <v>-1.53</v>
      </c>
      <c r="I465" s="17" t="n">
        <v>0.00111</v>
      </c>
      <c r="J465" s="18" t="n">
        <v>3.63658780603754</v>
      </c>
      <c r="K465" s="18" t="n">
        <v>10.8219993143198</v>
      </c>
      <c r="L465" s="19" t="n">
        <v>2.72169548885602</v>
      </c>
      <c r="M465" s="19" t="n">
        <v>4.24645153204725</v>
      </c>
      <c r="N465" s="7" t="n">
        <v>0.346277367027731</v>
      </c>
      <c r="O465" s="7" t="n">
        <v>2.88785839104499</v>
      </c>
      <c r="P465" s="7" t="n">
        <v>486</v>
      </c>
    </row>
    <row r="466" customFormat="false" ht="15.75" hidden="false" customHeight="false" outlineLevel="0" collapsed="false">
      <c r="A466" s="0" t="s">
        <v>22</v>
      </c>
      <c r="B466" s="4" t="s">
        <v>1417</v>
      </c>
      <c r="C466" s="3" t="n">
        <v>1</v>
      </c>
      <c r="D466" s="13" t="s">
        <v>24</v>
      </c>
      <c r="E466" s="26" t="s">
        <v>838</v>
      </c>
      <c r="F466" s="15" t="s">
        <v>1418</v>
      </c>
      <c r="G466" s="16" t="s">
        <v>1419</v>
      </c>
      <c r="H466" s="7" t="n">
        <v>-1.18</v>
      </c>
      <c r="I466" s="17" t="n">
        <v>0.00114</v>
      </c>
      <c r="J466" s="18" t="n">
        <v>3.43517446695922</v>
      </c>
      <c r="K466" s="18" t="n">
        <v>7.69302944631843</v>
      </c>
      <c r="L466" s="19" t="n">
        <v>2.67595841803621</v>
      </c>
      <c r="M466" s="19" t="n">
        <v>3.80786034189212</v>
      </c>
      <c r="N466" s="7" t="n">
        <v>0.441351498145328</v>
      </c>
      <c r="O466" s="7" t="n">
        <v>2.2657677705916</v>
      </c>
      <c r="P466" s="7" t="n">
        <v>337</v>
      </c>
    </row>
    <row r="467" customFormat="false" ht="15.75" hidden="false" customHeight="false" outlineLevel="0" collapsed="false">
      <c r="A467" s="0" t="s">
        <v>22</v>
      </c>
      <c r="B467" s="4" t="s">
        <v>1420</v>
      </c>
      <c r="C467" s="3" t="n">
        <v>12</v>
      </c>
      <c r="D467" s="13" t="s">
        <v>24</v>
      </c>
      <c r="E467" s="26" t="s">
        <v>838</v>
      </c>
      <c r="F467" s="15" t="s">
        <v>1421</v>
      </c>
      <c r="G467" s="16" t="s">
        <v>1422</v>
      </c>
      <c r="H467" s="7" t="n">
        <v>-1.26</v>
      </c>
      <c r="I467" s="17" t="n">
        <v>0.00115</v>
      </c>
      <c r="J467" s="18" t="n">
        <v>2.66962544937462</v>
      </c>
      <c r="K467" s="18" t="n">
        <v>6.20338721677632</v>
      </c>
      <c r="L467" s="19" t="n">
        <v>2.23376346289889</v>
      </c>
      <c r="M467" s="19" t="n">
        <v>3.46276169939147</v>
      </c>
      <c r="N467" s="7" t="n">
        <v>0.417543959714185</v>
      </c>
      <c r="O467" s="7" t="n">
        <v>2.39495740923786</v>
      </c>
      <c r="P467" s="7" t="n">
        <v>316</v>
      </c>
    </row>
    <row r="468" customFormat="false" ht="15.75" hidden="false" customHeight="false" outlineLevel="0" collapsed="false">
      <c r="A468" s="0" t="s">
        <v>22</v>
      </c>
      <c r="B468" s="4" t="s">
        <v>1423</v>
      </c>
      <c r="C468" s="3" t="n">
        <v>13</v>
      </c>
      <c r="D468" s="13" t="s">
        <v>24</v>
      </c>
      <c r="E468" s="26" t="s">
        <v>838</v>
      </c>
      <c r="F468" s="15" t="s">
        <v>1424</v>
      </c>
      <c r="G468" s="16" t="s">
        <v>1425</v>
      </c>
      <c r="H468" s="7" t="n">
        <v>-1.7</v>
      </c>
      <c r="I468" s="17" t="n">
        <v>0.00126</v>
      </c>
      <c r="J468" s="18" t="n">
        <v>2.68181935774191</v>
      </c>
      <c r="K468" s="18" t="n">
        <v>9.81947744867824</v>
      </c>
      <c r="L468" s="19" t="n">
        <v>2.28602317109857</v>
      </c>
      <c r="M468" s="19" t="n">
        <v>3.97818550202499</v>
      </c>
      <c r="N468" s="7" t="n">
        <v>0.307786103336229</v>
      </c>
      <c r="O468" s="7" t="n">
        <v>3.24900958542494</v>
      </c>
      <c r="P468" s="7" t="n">
        <v>316</v>
      </c>
    </row>
    <row r="469" customFormat="false" ht="15.75" hidden="false" customHeight="false" outlineLevel="0" collapsed="false">
      <c r="A469" s="0" t="s">
        <v>22</v>
      </c>
      <c r="B469" s="4" t="s">
        <v>1426</v>
      </c>
      <c r="C469" s="3" t="n">
        <v>7</v>
      </c>
      <c r="D469" s="13" t="s">
        <v>24</v>
      </c>
      <c r="E469" s="26" t="s">
        <v>838</v>
      </c>
      <c r="F469" s="15" t="s">
        <v>1427</v>
      </c>
      <c r="G469" s="16" t="s">
        <v>1428</v>
      </c>
      <c r="H469" s="7" t="n">
        <v>-1.01</v>
      </c>
      <c r="I469" s="17" t="n">
        <v>0.00127</v>
      </c>
      <c r="J469" s="18" t="n">
        <v>8.17265931716399</v>
      </c>
      <c r="K469" s="18" t="n">
        <v>16.0551661094928</v>
      </c>
      <c r="L469" s="19" t="n">
        <v>3.9322200157898</v>
      </c>
      <c r="M469" s="19" t="n">
        <v>4.89000162299963</v>
      </c>
      <c r="N469" s="7" t="n">
        <v>0.496546247718518</v>
      </c>
      <c r="O469" s="7" t="n">
        <v>2.01391110011344</v>
      </c>
      <c r="P469" s="7" t="n">
        <v>1030</v>
      </c>
    </row>
    <row r="470" customFormat="false" ht="15.75" hidden="false" customHeight="false" outlineLevel="0" collapsed="false">
      <c r="A470" s="0" t="s">
        <v>22</v>
      </c>
      <c r="B470" s="4" t="s">
        <v>1429</v>
      </c>
      <c r="C470" s="3" t="n">
        <v>12</v>
      </c>
      <c r="D470" s="13" t="s">
        <v>24</v>
      </c>
      <c r="E470" s="26" t="s">
        <v>838</v>
      </c>
      <c r="F470" s="15" t="s">
        <v>1430</v>
      </c>
      <c r="G470" s="16" t="s">
        <v>1431</v>
      </c>
      <c r="H470" s="7" t="n">
        <v>-1.4</v>
      </c>
      <c r="I470" s="17" t="n">
        <v>0.00127</v>
      </c>
      <c r="J470" s="18" t="n">
        <v>3.61585225465194</v>
      </c>
      <c r="K470" s="18" t="n">
        <v>10.1828122784524</v>
      </c>
      <c r="L470" s="19" t="n">
        <v>2.74846774775469</v>
      </c>
      <c r="M470" s="19" t="n">
        <v>4.09270060427614</v>
      </c>
      <c r="N470" s="7" t="n">
        <v>0.3789291416276</v>
      </c>
      <c r="O470" s="7" t="n">
        <v>2.63901582154579</v>
      </c>
      <c r="P470" s="7" t="n">
        <v>1230</v>
      </c>
    </row>
    <row r="471" customFormat="false" ht="15.75" hidden="false" customHeight="false" outlineLevel="0" collapsed="false">
      <c r="A471" s="0" t="s">
        <v>22</v>
      </c>
      <c r="B471" s="4" t="s">
        <v>1432</v>
      </c>
      <c r="C471" s="3" t="n">
        <v>20</v>
      </c>
      <c r="D471" s="13" t="s">
        <v>24</v>
      </c>
      <c r="E471" s="26" t="s">
        <v>838</v>
      </c>
      <c r="F471" s="15" t="s">
        <v>1433</v>
      </c>
      <c r="G471" s="16" t="s">
        <v>1434</v>
      </c>
      <c r="H471" s="7" t="n">
        <v>-1.22</v>
      </c>
      <c r="I471" s="17" t="n">
        <v>0.00133</v>
      </c>
      <c r="J471" s="18" t="n">
        <v>10.6395974952279</v>
      </c>
      <c r="K471" s="18" t="n">
        <v>26.1173414617018</v>
      </c>
      <c r="L471" s="19" t="n">
        <v>4.28526819687815</v>
      </c>
      <c r="M471" s="19" t="n">
        <v>5.44426132953132</v>
      </c>
      <c r="N471" s="7" t="n">
        <v>0.429282718218877</v>
      </c>
      <c r="O471" s="7" t="n">
        <v>2.32946717293691</v>
      </c>
      <c r="P471" s="7" t="n">
        <v>975</v>
      </c>
    </row>
    <row r="472" customFormat="false" ht="15.75" hidden="false" customHeight="false" outlineLevel="0" collapsed="false">
      <c r="A472" s="0" t="s">
        <v>22</v>
      </c>
      <c r="B472" s="4" t="s">
        <v>1435</v>
      </c>
      <c r="C472" s="3" t="n">
        <v>9</v>
      </c>
      <c r="D472" s="13" t="s">
        <v>24</v>
      </c>
      <c r="E472" s="26" t="s">
        <v>838</v>
      </c>
      <c r="F472" s="15" t="s">
        <v>1436</v>
      </c>
      <c r="G472" s="16" t="s">
        <v>1437</v>
      </c>
      <c r="H472" s="7" t="n">
        <v>-1.39</v>
      </c>
      <c r="I472" s="17" t="n">
        <v>0.00137</v>
      </c>
      <c r="J472" s="18" t="n">
        <v>4.34399410923559</v>
      </c>
      <c r="K472" s="18" t="n">
        <v>11.7677348445631</v>
      </c>
      <c r="L472" s="19" t="n">
        <v>3.0041218311816</v>
      </c>
      <c r="M472" s="19" t="n">
        <v>4.3678626050022</v>
      </c>
      <c r="N472" s="7" t="n">
        <v>0.38156480224014</v>
      </c>
      <c r="O472" s="7" t="n">
        <v>2.62078680771673</v>
      </c>
      <c r="P472" s="7" t="n">
        <v>448</v>
      </c>
    </row>
    <row r="473" customFormat="false" ht="15.75" hidden="false" customHeight="false" outlineLevel="0" collapsed="false">
      <c r="A473" s="0" t="s">
        <v>22</v>
      </c>
      <c r="B473" s="4" t="s">
        <v>1438</v>
      </c>
      <c r="C473" s="3" t="n">
        <v>3</v>
      </c>
      <c r="D473" s="13" t="s">
        <v>24</v>
      </c>
      <c r="E473" s="26" t="s">
        <v>838</v>
      </c>
      <c r="F473" s="15" t="s">
        <v>1439</v>
      </c>
      <c r="G473" s="16" t="s">
        <v>1440</v>
      </c>
      <c r="H473" s="7" t="n">
        <v>-0.794</v>
      </c>
      <c r="I473" s="17" t="n">
        <v>0.00142</v>
      </c>
      <c r="J473" s="18" t="n">
        <v>16.5418845985852</v>
      </c>
      <c r="K473" s="18" t="n">
        <v>27.329684626573</v>
      </c>
      <c r="L473" s="19" t="n">
        <v>4.93558395259289</v>
      </c>
      <c r="M473" s="19" t="n">
        <v>5.66744170077667</v>
      </c>
      <c r="N473" s="7" t="n">
        <v>0.576742802530011</v>
      </c>
      <c r="O473" s="7" t="n">
        <v>1.73387512702937</v>
      </c>
      <c r="P473" s="7" t="n">
        <v>2350</v>
      </c>
    </row>
    <row r="474" customFormat="false" ht="15.75" hidden="false" customHeight="false" outlineLevel="0" collapsed="false">
      <c r="A474" s="0" t="s">
        <v>22</v>
      </c>
      <c r="B474" s="4" t="s">
        <v>1441</v>
      </c>
      <c r="C474" s="3" t="n">
        <v>22</v>
      </c>
      <c r="D474" s="13" t="s">
        <v>24</v>
      </c>
      <c r="E474" s="26" t="s">
        <v>838</v>
      </c>
      <c r="F474" s="15" t="s">
        <v>1442</v>
      </c>
      <c r="G474" s="16" t="s">
        <v>1443</v>
      </c>
      <c r="H474" s="7" t="n">
        <v>-1.72</v>
      </c>
      <c r="I474" s="17" t="n">
        <v>0.00146</v>
      </c>
      <c r="J474" s="18" t="n">
        <v>133.961264711629</v>
      </c>
      <c r="K474" s="18" t="n">
        <v>496.3520383802</v>
      </c>
      <c r="L474" s="19" t="n">
        <v>7.92936087295377</v>
      </c>
      <c r="M474" s="19" t="n">
        <v>9.65226810114048</v>
      </c>
      <c r="N474" s="7" t="n">
        <v>0.303548721098762</v>
      </c>
      <c r="O474" s="7" t="n">
        <v>3.29436406907029</v>
      </c>
      <c r="P474" s="7" t="n">
        <v>3680</v>
      </c>
    </row>
    <row r="475" customFormat="false" ht="15.75" hidden="false" customHeight="false" outlineLevel="0" collapsed="false">
      <c r="A475" s="0" t="s">
        <v>22</v>
      </c>
      <c r="B475" s="4" t="s">
        <v>1444</v>
      </c>
      <c r="C475" s="3" t="n">
        <v>3</v>
      </c>
      <c r="D475" s="13" t="s">
        <v>24</v>
      </c>
      <c r="E475" s="26" t="s">
        <v>838</v>
      </c>
      <c r="F475" s="15" t="s">
        <v>1445</v>
      </c>
      <c r="G475" s="16" t="s">
        <v>1446</v>
      </c>
      <c r="H475" s="7" t="n">
        <v>-1.09</v>
      </c>
      <c r="I475" s="17" t="n">
        <v>0.00146</v>
      </c>
      <c r="J475" s="18" t="n">
        <v>9.15931791970231</v>
      </c>
      <c r="K475" s="18" t="n">
        <v>18.73295831142</v>
      </c>
      <c r="L475" s="19" t="n">
        <v>4.07646318239948</v>
      </c>
      <c r="M475" s="19" t="n">
        <v>5.12501202904111</v>
      </c>
      <c r="N475" s="7" t="n">
        <v>0.469761374607006</v>
      </c>
      <c r="O475" s="7" t="n">
        <v>2.12874036490672</v>
      </c>
      <c r="P475" s="7" t="n">
        <v>1440</v>
      </c>
    </row>
    <row r="476" customFormat="false" ht="15.75" hidden="false" customHeight="false" outlineLevel="0" collapsed="false">
      <c r="A476" s="0" t="s">
        <v>22</v>
      </c>
      <c r="B476" s="4" t="s">
        <v>1447</v>
      </c>
      <c r="C476" s="3" t="n">
        <v>9</v>
      </c>
      <c r="D476" s="13" t="s">
        <v>24</v>
      </c>
      <c r="E476" s="26" t="s">
        <v>838</v>
      </c>
      <c r="F476" s="15" t="s">
        <v>1448</v>
      </c>
      <c r="G476" s="16" t="s">
        <v>1449</v>
      </c>
      <c r="H476" s="7" t="n">
        <v>-0.903</v>
      </c>
      <c r="I476" s="17" t="n">
        <v>0.00149</v>
      </c>
      <c r="J476" s="18" t="n">
        <v>6.33413373211869</v>
      </c>
      <c r="K476" s="18" t="n">
        <v>11.3361896034078</v>
      </c>
      <c r="L476" s="19" t="n">
        <v>3.56497438862764</v>
      </c>
      <c r="M476" s="19" t="n">
        <v>4.40967939105468</v>
      </c>
      <c r="N476" s="7" t="n">
        <v>0.534773543942622</v>
      </c>
      <c r="O476" s="7" t="n">
        <v>1.86995039550291</v>
      </c>
      <c r="P476" s="7" t="n">
        <v>597</v>
      </c>
    </row>
    <row r="477" customFormat="false" ht="15.75" hidden="false" customHeight="false" outlineLevel="0" collapsed="false">
      <c r="A477" s="0" t="s">
        <v>22</v>
      </c>
      <c r="B477" s="4" t="s">
        <v>1450</v>
      </c>
      <c r="C477" s="3" t="n">
        <v>9</v>
      </c>
      <c r="D477" s="13" t="s">
        <v>24</v>
      </c>
      <c r="E477" s="26" t="s">
        <v>838</v>
      </c>
      <c r="F477" s="15" t="s">
        <v>1451</v>
      </c>
      <c r="G477" s="16" t="s">
        <v>1452</v>
      </c>
      <c r="H477" s="7" t="n">
        <v>-0.86</v>
      </c>
      <c r="I477" s="17" t="n">
        <v>0.0015</v>
      </c>
      <c r="J477" s="18" t="n">
        <v>1.17788343039695</v>
      </c>
      <c r="K477" s="18" t="n">
        <v>2.03140909592836</v>
      </c>
      <c r="L477" s="19" t="n">
        <v>1.13119988660044</v>
      </c>
      <c r="M477" s="19" t="n">
        <v>1.93234900848491</v>
      </c>
      <c r="N477" s="7" t="n">
        <v>0.550952557938305</v>
      </c>
      <c r="O477" s="7" t="n">
        <v>1.81503831063432</v>
      </c>
      <c r="P477" s="7" t="n">
        <v>189</v>
      </c>
    </row>
    <row r="478" customFormat="false" ht="15.75" hidden="false" customHeight="false" outlineLevel="0" collapsed="false">
      <c r="A478" s="0" t="s">
        <v>22</v>
      </c>
      <c r="B478" s="4" t="s">
        <v>1453</v>
      </c>
      <c r="C478" s="3" t="n">
        <v>9</v>
      </c>
      <c r="D478" s="13" t="s">
        <v>24</v>
      </c>
      <c r="E478" s="26" t="s">
        <v>838</v>
      </c>
      <c r="F478" s="15" t="s">
        <v>1454</v>
      </c>
      <c r="G478" s="16" t="s">
        <v>1455</v>
      </c>
      <c r="H478" s="7" t="n">
        <v>-1.71</v>
      </c>
      <c r="I478" s="17" t="n">
        <v>0.00151</v>
      </c>
      <c r="J478" s="18" t="n">
        <v>13.3275474183532</v>
      </c>
      <c r="K478" s="18" t="n">
        <v>49.9069061585023</v>
      </c>
      <c r="L478" s="19" t="n">
        <v>4.62920904329996</v>
      </c>
      <c r="M478" s="19" t="n">
        <v>6.29972940800457</v>
      </c>
      <c r="N478" s="7" t="n">
        <v>0.305660069423017</v>
      </c>
      <c r="O478" s="7" t="n">
        <v>3.27160823423112</v>
      </c>
      <c r="P478" s="7" t="n">
        <v>1760</v>
      </c>
    </row>
    <row r="479" customFormat="false" ht="15.75" hidden="false" customHeight="false" outlineLevel="0" collapsed="false">
      <c r="A479" s="0" t="s">
        <v>22</v>
      </c>
      <c r="B479" s="4" t="s">
        <v>1456</v>
      </c>
      <c r="C479" s="3" t="n">
        <v>17</v>
      </c>
      <c r="D479" s="13" t="s">
        <v>24</v>
      </c>
      <c r="E479" s="26" t="s">
        <v>838</v>
      </c>
      <c r="F479" s="15" t="s">
        <v>1457</v>
      </c>
      <c r="G479" s="16" t="s">
        <v>1458</v>
      </c>
      <c r="H479" s="7" t="n">
        <v>-0.815</v>
      </c>
      <c r="I479" s="17" t="n">
        <v>0.00154</v>
      </c>
      <c r="J479" s="18" t="n">
        <v>3.64466913958857</v>
      </c>
      <c r="K479" s="18" t="n">
        <v>6.04165475654739</v>
      </c>
      <c r="L479" s="19" t="n">
        <v>2.74607427380297</v>
      </c>
      <c r="M479" s="19" t="n">
        <v>3.50309262995844</v>
      </c>
      <c r="N479" s="7" t="n">
        <v>0.568408486618007</v>
      </c>
      <c r="O479" s="7" t="n">
        <v>1.75929815184487</v>
      </c>
      <c r="P479" s="7" t="n">
        <v>537</v>
      </c>
    </row>
    <row r="480" customFormat="false" ht="15.75" hidden="false" customHeight="false" outlineLevel="0" collapsed="false">
      <c r="A480" s="0" t="s">
        <v>22</v>
      </c>
      <c r="B480" s="4" t="s">
        <v>1459</v>
      </c>
      <c r="C480" s="3" t="n">
        <v>12</v>
      </c>
      <c r="D480" s="13" t="s">
        <v>24</v>
      </c>
      <c r="E480" s="26" t="s">
        <v>838</v>
      </c>
      <c r="F480" s="15" t="s">
        <v>1460</v>
      </c>
      <c r="G480" s="16" t="s">
        <v>1461</v>
      </c>
      <c r="H480" s="7" t="n">
        <v>-1.48</v>
      </c>
      <c r="I480" s="17" t="n">
        <v>0.00156</v>
      </c>
      <c r="J480" s="18" t="n">
        <v>41.5299739343956</v>
      </c>
      <c r="K480" s="18" t="n">
        <v>131.492735338141</v>
      </c>
      <c r="L480" s="19" t="n">
        <v>6.26157177210194</v>
      </c>
      <c r="M480" s="19" t="n">
        <v>7.68456655095499</v>
      </c>
      <c r="N480" s="7" t="n">
        <v>0.358488812003957</v>
      </c>
      <c r="O480" s="7" t="n">
        <v>2.78948733270081</v>
      </c>
      <c r="P480" s="7" t="n">
        <v>5880</v>
      </c>
    </row>
    <row r="481" customFormat="false" ht="15.75" hidden="false" customHeight="false" outlineLevel="0" collapsed="false">
      <c r="A481" s="0" t="s">
        <v>22</v>
      </c>
      <c r="B481" s="4" t="s">
        <v>1462</v>
      </c>
      <c r="C481" s="3" t="n">
        <v>4</v>
      </c>
      <c r="D481" s="13" t="s">
        <v>24</v>
      </c>
      <c r="E481" s="26" t="s">
        <v>838</v>
      </c>
      <c r="F481" s="15" t="s">
        <v>1463</v>
      </c>
      <c r="G481" s="16" t="s">
        <v>1464</v>
      </c>
      <c r="H481" s="7" t="n">
        <v>-1.48</v>
      </c>
      <c r="I481" s="17" t="n">
        <v>0.00159</v>
      </c>
      <c r="J481" s="18" t="n">
        <v>10.3001277394177</v>
      </c>
      <c r="K481" s="18" t="n">
        <v>29.8461128384062</v>
      </c>
      <c r="L481" s="19" t="n">
        <v>4.22247534889244</v>
      </c>
      <c r="M481" s="19" t="n">
        <v>5.69092949936201</v>
      </c>
      <c r="N481" s="7" t="n">
        <v>0.358488812003957</v>
      </c>
      <c r="O481" s="7" t="n">
        <v>2.78948733270081</v>
      </c>
      <c r="P481" s="7" t="n">
        <v>848</v>
      </c>
    </row>
    <row r="482" customFormat="false" ht="15.75" hidden="false" customHeight="false" outlineLevel="0" collapsed="false">
      <c r="A482" s="0" t="s">
        <v>22</v>
      </c>
      <c r="B482" s="4" t="s">
        <v>1465</v>
      </c>
      <c r="C482" s="3" t="n">
        <v>6</v>
      </c>
      <c r="D482" s="13" t="s">
        <v>24</v>
      </c>
      <c r="E482" s="26" t="s">
        <v>838</v>
      </c>
      <c r="F482" s="15" t="s">
        <v>1466</v>
      </c>
      <c r="G482" s="16" t="s">
        <v>1467</v>
      </c>
      <c r="H482" s="7" t="n">
        <v>-1.39</v>
      </c>
      <c r="I482" s="17" t="n">
        <v>0.00161</v>
      </c>
      <c r="J482" s="18" t="n">
        <v>5.75990342420027</v>
      </c>
      <c r="K482" s="18" t="n">
        <v>15.7460991477139</v>
      </c>
      <c r="L482" s="19" t="n">
        <v>3.42738301753707</v>
      </c>
      <c r="M482" s="19" t="n">
        <v>4.78075393325059</v>
      </c>
      <c r="N482" s="7" t="n">
        <v>0.38156480224014</v>
      </c>
      <c r="O482" s="7" t="n">
        <v>2.62078680771673</v>
      </c>
      <c r="P482" s="7" t="n">
        <v>1400</v>
      </c>
    </row>
    <row r="483" customFormat="false" ht="15.75" hidden="false" customHeight="false" outlineLevel="0" collapsed="false">
      <c r="A483" s="0" t="s">
        <v>22</v>
      </c>
      <c r="B483" s="4" t="s">
        <v>1468</v>
      </c>
      <c r="C483" s="3" t="n">
        <v>18</v>
      </c>
      <c r="D483" s="13" t="s">
        <v>24</v>
      </c>
      <c r="E483" s="26" t="s">
        <v>838</v>
      </c>
      <c r="F483" s="15" t="s">
        <v>1469</v>
      </c>
      <c r="G483" s="16" t="s">
        <v>1470</v>
      </c>
      <c r="H483" s="7" t="n">
        <v>-1.03</v>
      </c>
      <c r="I483" s="17" t="n">
        <v>0.00161</v>
      </c>
      <c r="J483" s="18" t="n">
        <v>2.71350438716003</v>
      </c>
      <c r="K483" s="18" t="n">
        <v>5.26600802550155</v>
      </c>
      <c r="L483" s="19" t="n">
        <v>2.30841745057216</v>
      </c>
      <c r="M483" s="19" t="n">
        <v>3.29810659054488</v>
      </c>
      <c r="N483" s="7" t="n">
        <v>0.489710148793463</v>
      </c>
      <c r="O483" s="7" t="n">
        <v>2.04202425141439</v>
      </c>
      <c r="P483" s="7" t="n">
        <v>251</v>
      </c>
    </row>
    <row r="484" customFormat="false" ht="15.75" hidden="false" customHeight="false" outlineLevel="0" collapsed="false">
      <c r="A484" s="0" t="s">
        <v>22</v>
      </c>
      <c r="B484" s="4" t="s">
        <v>1471</v>
      </c>
      <c r="C484" s="3" t="n">
        <v>22</v>
      </c>
      <c r="D484" s="13" t="s">
        <v>24</v>
      </c>
      <c r="E484" s="26" t="s">
        <v>838</v>
      </c>
      <c r="F484" s="15" t="s">
        <v>1472</v>
      </c>
      <c r="G484" s="16" t="s">
        <v>1473</v>
      </c>
      <c r="H484" s="7" t="n">
        <v>-1.31</v>
      </c>
      <c r="I484" s="17" t="n">
        <v>0.00161</v>
      </c>
      <c r="J484" s="18" t="n">
        <v>1.34445541081475</v>
      </c>
      <c r="K484" s="18" t="n">
        <v>3.82911256906139</v>
      </c>
      <c r="L484" s="19" t="n">
        <v>1.21989115986114</v>
      </c>
      <c r="M484" s="19" t="n">
        <v>2.4591277665288</v>
      </c>
      <c r="N484" s="7" t="n">
        <v>0.403320879611063</v>
      </c>
      <c r="O484" s="7" t="n">
        <v>2.47941539987797</v>
      </c>
      <c r="P484" s="7" t="n">
        <v>313</v>
      </c>
    </row>
    <row r="485" customFormat="false" ht="15.75" hidden="false" customHeight="false" outlineLevel="0" collapsed="false">
      <c r="A485" s="0" t="s">
        <v>22</v>
      </c>
      <c r="B485" s="4" t="s">
        <v>1474</v>
      </c>
      <c r="C485" s="3" t="n">
        <v>12</v>
      </c>
      <c r="D485" s="13" t="s">
        <v>24</v>
      </c>
      <c r="E485" s="26" t="s">
        <v>838</v>
      </c>
      <c r="F485" s="15" t="s">
        <v>1475</v>
      </c>
      <c r="G485" s="16" t="s">
        <v>1476</v>
      </c>
      <c r="H485" s="7" t="n">
        <v>-1.83</v>
      </c>
      <c r="I485" s="17" t="n">
        <v>0.00165</v>
      </c>
      <c r="J485" s="18" t="n">
        <v>1.29169126595296</v>
      </c>
      <c r="K485" s="18" t="n">
        <v>5.30707172051446</v>
      </c>
      <c r="L485" s="19" t="n">
        <v>1.2419385174767</v>
      </c>
      <c r="M485" s="19" t="n">
        <v>3.08123995795136</v>
      </c>
      <c r="N485" s="7" t="n">
        <v>0.281264621172202</v>
      </c>
      <c r="O485" s="7" t="n">
        <v>3.55537072466628</v>
      </c>
      <c r="P485" s="7" t="n">
        <v>162</v>
      </c>
    </row>
    <row r="486" customFormat="false" ht="15.75" hidden="false" customHeight="false" outlineLevel="0" collapsed="false">
      <c r="A486" s="0" t="s">
        <v>22</v>
      </c>
      <c r="B486" s="4" t="s">
        <v>1477</v>
      </c>
      <c r="C486" s="3" t="n">
        <v>19</v>
      </c>
      <c r="D486" s="13" t="s">
        <v>24</v>
      </c>
      <c r="E486" s="26" t="s">
        <v>838</v>
      </c>
      <c r="F486" s="15" t="s">
        <v>1478</v>
      </c>
      <c r="G486" s="16" t="s">
        <v>1479</v>
      </c>
      <c r="H486" s="7" t="n">
        <v>-1.26</v>
      </c>
      <c r="I486" s="17" t="n">
        <v>0.0017</v>
      </c>
      <c r="J486" s="18" t="n">
        <v>20.0667431183546</v>
      </c>
      <c r="K486" s="18" t="n">
        <v>50.7373233619217</v>
      </c>
      <c r="L486" s="19" t="n">
        <v>5.19104449061194</v>
      </c>
      <c r="M486" s="19" t="n">
        <v>6.39624534449777</v>
      </c>
      <c r="N486" s="7" t="n">
        <v>0.417543959714185</v>
      </c>
      <c r="O486" s="7" t="n">
        <v>2.39495740923786</v>
      </c>
      <c r="P486" s="7" t="n">
        <v>679</v>
      </c>
    </row>
    <row r="487" customFormat="false" ht="15.75" hidden="false" customHeight="false" outlineLevel="0" collapsed="false">
      <c r="A487" s="0" t="s">
        <v>22</v>
      </c>
      <c r="B487" s="4" t="s">
        <v>1480</v>
      </c>
      <c r="C487" s="3" t="n">
        <v>16</v>
      </c>
      <c r="D487" s="13" t="s">
        <v>24</v>
      </c>
      <c r="E487" s="26" t="s">
        <v>838</v>
      </c>
      <c r="F487" s="15" t="s">
        <v>1481</v>
      </c>
      <c r="G487" s="16" t="s">
        <v>1482</v>
      </c>
      <c r="H487" s="7" t="n">
        <v>-1.52</v>
      </c>
      <c r="I487" s="17" t="n">
        <v>0.002</v>
      </c>
      <c r="J487" s="18" t="n">
        <v>3.66465561468149</v>
      </c>
      <c r="K487" s="18" t="n">
        <v>10.9209914828131</v>
      </c>
      <c r="L487" s="19" t="n">
        <v>2.73394865676778</v>
      </c>
      <c r="M487" s="19" t="n">
        <v>4.25208911650317</v>
      </c>
      <c r="N487" s="7" t="n">
        <v>0.348685916587601</v>
      </c>
      <c r="O487" s="7" t="n">
        <v>2.86791049603165</v>
      </c>
      <c r="P487" s="7" t="n">
        <v>168</v>
      </c>
    </row>
    <row r="488" customFormat="false" ht="15.75" hidden="false" customHeight="false" outlineLevel="0" collapsed="false">
      <c r="A488" s="0" t="s">
        <v>22</v>
      </c>
      <c r="B488" s="4" t="s">
        <v>1483</v>
      </c>
      <c r="C488" s="3" t="n">
        <v>15</v>
      </c>
      <c r="D488" s="13" t="s">
        <v>24</v>
      </c>
      <c r="E488" s="26" t="s">
        <v>838</v>
      </c>
      <c r="F488" s="15" t="s">
        <v>1484</v>
      </c>
      <c r="G488" s="16" t="s">
        <v>1485</v>
      </c>
      <c r="H488" s="7" t="n">
        <v>-0.845</v>
      </c>
      <c r="I488" s="17" t="n">
        <v>0.002</v>
      </c>
      <c r="J488" s="18" t="n">
        <v>3.25851076212901</v>
      </c>
      <c r="K488" s="18" t="n">
        <v>5.56512062094656</v>
      </c>
      <c r="L488" s="19" t="n">
        <v>2.59050379959279</v>
      </c>
      <c r="M488" s="19" t="n">
        <v>3.37686634407987</v>
      </c>
      <c r="N488" s="7" t="n">
        <v>0.556710809114343</v>
      </c>
      <c r="O488" s="7" t="n">
        <v>1.79626474576787</v>
      </c>
      <c r="P488" s="7" t="n">
        <v>411</v>
      </c>
    </row>
    <row r="489" customFormat="false" ht="15.75" hidden="false" customHeight="false" outlineLevel="0" collapsed="false">
      <c r="A489" s="0" t="s">
        <v>22</v>
      </c>
      <c r="B489" s="4" t="s">
        <v>1486</v>
      </c>
      <c r="C489" s="3" t="n">
        <v>9</v>
      </c>
      <c r="D489" s="13" t="s">
        <v>24</v>
      </c>
      <c r="E489" s="26" t="s">
        <v>838</v>
      </c>
      <c r="F489" s="15" t="s">
        <v>1487</v>
      </c>
      <c r="G489" s="16" t="s">
        <v>1488</v>
      </c>
      <c r="H489" s="7" t="n">
        <v>-1.22</v>
      </c>
      <c r="I489" s="17" t="n">
        <v>0.00202</v>
      </c>
      <c r="J489" s="18" t="n">
        <v>10.4451583164716</v>
      </c>
      <c r="K489" s="18" t="n">
        <v>24.1596482253026</v>
      </c>
      <c r="L489" s="19" t="n">
        <v>4.27631033637879</v>
      </c>
      <c r="M489" s="19" t="n">
        <v>5.45716833741944</v>
      </c>
      <c r="N489" s="7" t="n">
        <v>0.429282718218877</v>
      </c>
      <c r="O489" s="7" t="n">
        <v>2.32946717293691</v>
      </c>
      <c r="P489" s="7" t="n">
        <v>760</v>
      </c>
    </row>
    <row r="490" customFormat="false" ht="15.75" hidden="false" customHeight="false" outlineLevel="0" collapsed="false">
      <c r="A490" s="0" t="s">
        <v>22</v>
      </c>
      <c r="B490" s="4" t="s">
        <v>1489</v>
      </c>
      <c r="C490" s="3" t="n">
        <v>19</v>
      </c>
      <c r="D490" s="13" t="s">
        <v>24</v>
      </c>
      <c r="E490" s="26" t="s">
        <v>838</v>
      </c>
      <c r="F490" s="15" t="s">
        <v>1490</v>
      </c>
      <c r="G490" s="16" t="s">
        <v>1491</v>
      </c>
      <c r="H490" s="7" t="n">
        <v>-1.58</v>
      </c>
      <c r="I490" s="17" t="n">
        <v>0.00204</v>
      </c>
      <c r="J490" s="18" t="n">
        <v>5.22325288357487</v>
      </c>
      <c r="K490" s="18" t="n">
        <v>16.3039181173283</v>
      </c>
      <c r="L490" s="19" t="n">
        <v>3.24740127931145</v>
      </c>
      <c r="M490" s="19" t="n">
        <v>4.8522288662864</v>
      </c>
      <c r="N490" s="7" t="n">
        <v>0.334481888696528</v>
      </c>
      <c r="O490" s="7" t="n">
        <v>2.98969849726988</v>
      </c>
      <c r="P490" s="7" t="n">
        <v>138</v>
      </c>
    </row>
    <row r="491" customFormat="false" ht="15.75" hidden="false" customHeight="false" outlineLevel="0" collapsed="false">
      <c r="A491" s="0" t="s">
        <v>22</v>
      </c>
      <c r="B491" s="4" t="s">
        <v>1492</v>
      </c>
      <c r="C491" s="3" t="n">
        <v>7</v>
      </c>
      <c r="D491" s="13" t="s">
        <v>24</v>
      </c>
      <c r="E491" s="26" t="s">
        <v>838</v>
      </c>
      <c r="F491" s="15" t="s">
        <v>1493</v>
      </c>
      <c r="G491" s="16" t="s">
        <v>1494</v>
      </c>
      <c r="H491" s="7" t="n">
        <v>-1.03</v>
      </c>
      <c r="I491" s="17" t="n">
        <v>0.00206</v>
      </c>
      <c r="J491" s="18" t="n">
        <v>3.96960287276002</v>
      </c>
      <c r="K491" s="18" t="n">
        <v>7.99999870035729</v>
      </c>
      <c r="L491" s="19" t="n">
        <v>2.87534506398797</v>
      </c>
      <c r="M491" s="19" t="n">
        <v>3.84771377194352</v>
      </c>
      <c r="N491" s="7" t="n">
        <v>0.489710148793463</v>
      </c>
      <c r="O491" s="7" t="n">
        <v>2.04202425141439</v>
      </c>
      <c r="P491" s="7" t="n">
        <v>560</v>
      </c>
    </row>
    <row r="492" customFormat="false" ht="15.75" hidden="false" customHeight="false" outlineLevel="0" collapsed="false">
      <c r="A492" s="0" t="s">
        <v>22</v>
      </c>
      <c r="B492" s="4" t="s">
        <v>1495</v>
      </c>
      <c r="C492" s="3" t="n">
        <v>10</v>
      </c>
      <c r="D492" s="13" t="s">
        <v>24</v>
      </c>
      <c r="E492" s="26" t="s">
        <v>838</v>
      </c>
      <c r="F492" s="15" t="s">
        <v>1496</v>
      </c>
      <c r="G492" s="16" t="s">
        <v>1497</v>
      </c>
      <c r="H492" s="7" t="n">
        <v>-0.981</v>
      </c>
      <c r="I492" s="17" t="n">
        <v>0.00211</v>
      </c>
      <c r="J492" s="18" t="n">
        <v>5.95092440599622</v>
      </c>
      <c r="K492" s="18" t="n">
        <v>11.0026952666462</v>
      </c>
      <c r="L492" s="19" t="n">
        <v>3.38670903433882</v>
      </c>
      <c r="M492" s="19" t="n">
        <v>4.32588068498083</v>
      </c>
      <c r="N492" s="7" t="n">
        <v>0.506628450079543</v>
      </c>
      <c r="O492" s="7" t="n">
        <v>1.97383309177168</v>
      </c>
      <c r="P492" s="7" t="n">
        <v>413</v>
      </c>
    </row>
    <row r="493" customFormat="false" ht="15.75" hidden="false" customHeight="false" outlineLevel="0" collapsed="false">
      <c r="A493" s="0" t="s">
        <v>22</v>
      </c>
      <c r="B493" s="4" t="s">
        <v>1498</v>
      </c>
      <c r="C493" s="3" t="n">
        <v>2</v>
      </c>
      <c r="D493" s="13" t="s">
        <v>24</v>
      </c>
      <c r="E493" s="26" t="s">
        <v>838</v>
      </c>
      <c r="F493" s="15" t="s">
        <v>1499</v>
      </c>
      <c r="G493" s="16" t="s">
        <v>1500</v>
      </c>
      <c r="H493" s="7" t="n">
        <v>-1.04</v>
      </c>
      <c r="I493" s="17" t="n">
        <v>0.00213</v>
      </c>
      <c r="J493" s="18" t="n">
        <v>6.81896074000388</v>
      </c>
      <c r="K493" s="18" t="n">
        <v>14.0764763919223</v>
      </c>
      <c r="L493" s="19" t="n">
        <v>3.66204747285823</v>
      </c>
      <c r="M493" s="19" t="n">
        <v>4.64868819344048</v>
      </c>
      <c r="N493" s="7" t="n">
        <v>0.486327473706143</v>
      </c>
      <c r="O493" s="7" t="n">
        <v>2.05622765331213</v>
      </c>
      <c r="P493" s="7" t="n">
        <v>844</v>
      </c>
    </row>
    <row r="494" customFormat="false" ht="15.75" hidden="false" customHeight="false" outlineLevel="0" collapsed="false">
      <c r="A494" s="0" t="s">
        <v>22</v>
      </c>
      <c r="B494" s="4" t="s">
        <v>1501</v>
      </c>
      <c r="C494" s="3" t="n">
        <v>1</v>
      </c>
      <c r="D494" s="13" t="s">
        <v>24</v>
      </c>
      <c r="E494" s="26" t="s">
        <v>838</v>
      </c>
      <c r="F494" s="15" t="s">
        <v>1502</v>
      </c>
      <c r="G494" s="16" t="s">
        <v>1503</v>
      </c>
      <c r="H494" s="7" t="n">
        <v>-1.61</v>
      </c>
      <c r="I494" s="17" t="n">
        <v>0.00214</v>
      </c>
      <c r="J494" s="18" t="n">
        <v>2.99826625602348</v>
      </c>
      <c r="K494" s="18" t="n">
        <v>9.72014890309753</v>
      </c>
      <c r="L494" s="19" t="n">
        <v>2.45384149188154</v>
      </c>
      <c r="M494" s="19" t="n">
        <v>4.08431432192421</v>
      </c>
      <c r="N494" s="7" t="n">
        <v>0.327598350964591</v>
      </c>
      <c r="O494" s="7" t="n">
        <v>3.05251841792112</v>
      </c>
      <c r="P494" s="7" t="n">
        <v>86.3</v>
      </c>
    </row>
    <row r="495" customFormat="false" ht="15.75" hidden="false" customHeight="false" outlineLevel="0" collapsed="false">
      <c r="A495" s="0" t="s">
        <v>22</v>
      </c>
      <c r="B495" s="4" t="s">
        <v>1504</v>
      </c>
      <c r="C495" s="3" t="n">
        <v>17</v>
      </c>
      <c r="D495" s="13" t="s">
        <v>24</v>
      </c>
      <c r="E495" s="26" t="s">
        <v>838</v>
      </c>
      <c r="F495" s="15" t="s">
        <v>1505</v>
      </c>
      <c r="G495" s="16" t="s">
        <v>1506</v>
      </c>
      <c r="H495" s="7" t="n">
        <v>-1.73</v>
      </c>
      <c r="I495" s="17" t="n">
        <v>0.00217</v>
      </c>
      <c r="J495" s="18" t="n">
        <v>1.08452917419051</v>
      </c>
      <c r="K495" s="18" t="n">
        <v>3.95065067910621</v>
      </c>
      <c r="L495" s="19" t="n">
        <v>0.986302740379136</v>
      </c>
      <c r="M495" s="19" t="n">
        <v>2.75638104974143</v>
      </c>
      <c r="N495" s="7" t="n">
        <v>0.30145195692269</v>
      </c>
      <c r="O495" s="7" t="n">
        <v>3.31727818325777</v>
      </c>
      <c r="P495" s="7" t="n">
        <v>93.7</v>
      </c>
    </row>
    <row r="496" customFormat="false" ht="15.75" hidden="false" customHeight="false" outlineLevel="0" collapsed="false">
      <c r="A496" s="0" t="s">
        <v>22</v>
      </c>
      <c r="B496" s="4" t="s">
        <v>1507</v>
      </c>
      <c r="C496" s="3" t="n">
        <v>17</v>
      </c>
      <c r="D496" s="13" t="s">
        <v>24</v>
      </c>
      <c r="E496" s="26" t="s">
        <v>838</v>
      </c>
      <c r="F496" s="15" t="s">
        <v>1508</v>
      </c>
      <c r="G496" s="16" t="s">
        <v>1509</v>
      </c>
      <c r="H496" s="7" t="n">
        <v>-0.902</v>
      </c>
      <c r="I496" s="17" t="n">
        <v>0.00217</v>
      </c>
      <c r="J496" s="18" t="n">
        <v>79.9645060045935</v>
      </c>
      <c r="K496" s="18" t="n">
        <v>138.492158174286</v>
      </c>
      <c r="L496" s="19" t="n">
        <v>7.16287218834922</v>
      </c>
      <c r="M496" s="19" t="n">
        <v>8.01443793798979</v>
      </c>
      <c r="N496" s="7" t="n">
        <v>0.535144349213312</v>
      </c>
      <c r="O496" s="7" t="n">
        <v>1.86865469376636</v>
      </c>
      <c r="P496" s="7" t="n">
        <v>3970</v>
      </c>
    </row>
    <row r="497" customFormat="false" ht="15.75" hidden="false" customHeight="false" outlineLevel="0" collapsed="false">
      <c r="A497" s="0" t="s">
        <v>22</v>
      </c>
      <c r="B497" s="4" t="s">
        <v>1510</v>
      </c>
      <c r="C497" s="3" t="n">
        <v>3</v>
      </c>
      <c r="D497" s="13" t="s">
        <v>24</v>
      </c>
      <c r="E497" s="26" t="s">
        <v>838</v>
      </c>
      <c r="F497" s="15" t="s">
        <v>1511</v>
      </c>
      <c r="G497" s="16" t="s">
        <v>1512</v>
      </c>
      <c r="H497" s="7" t="n">
        <v>-1.68</v>
      </c>
      <c r="I497" s="17" t="n">
        <v>0.00224</v>
      </c>
      <c r="J497" s="18" t="n">
        <v>2.19902006278739</v>
      </c>
      <c r="K497" s="18" t="n">
        <v>7.62125025074136</v>
      </c>
      <c r="L497" s="19" t="n">
        <v>2.01985110301232</v>
      </c>
      <c r="M497" s="19" t="n">
        <v>3.67746119741042</v>
      </c>
      <c r="N497" s="7" t="n">
        <v>0.312082637225403</v>
      </c>
      <c r="O497" s="7" t="n">
        <v>3.20427951035849</v>
      </c>
      <c r="P497" s="7" t="n">
        <v>566</v>
      </c>
    </row>
    <row r="498" customFormat="false" ht="15.75" hidden="false" customHeight="false" outlineLevel="0" collapsed="false">
      <c r="A498" s="0" t="s">
        <v>22</v>
      </c>
      <c r="B498" s="4" t="s">
        <v>1513</v>
      </c>
      <c r="C498" s="3" t="n">
        <v>13</v>
      </c>
      <c r="D498" s="13" t="s">
        <v>24</v>
      </c>
      <c r="E498" s="26" t="s">
        <v>838</v>
      </c>
      <c r="F498" s="15" t="s">
        <v>1514</v>
      </c>
      <c r="G498" s="16" t="s">
        <v>1515</v>
      </c>
      <c r="H498" s="7" t="n">
        <v>-0.947</v>
      </c>
      <c r="I498" s="17" t="n">
        <v>0.0023</v>
      </c>
      <c r="J498" s="18" t="n">
        <v>5.52684171032837</v>
      </c>
      <c r="K498" s="18" t="n">
        <v>10.3955766471148</v>
      </c>
      <c r="L498" s="19" t="n">
        <v>3.36009804599602</v>
      </c>
      <c r="M498" s="19" t="n">
        <v>4.24938498379881</v>
      </c>
      <c r="N498" s="7" t="n">
        <v>0.518709968282806</v>
      </c>
      <c r="O498" s="7" t="n">
        <v>1.92785961548129</v>
      </c>
      <c r="P498" s="7" t="n">
        <v>507</v>
      </c>
    </row>
    <row r="499" customFormat="false" ht="15.75" hidden="false" customHeight="false" outlineLevel="0" collapsed="false">
      <c r="A499" s="0" t="s">
        <v>22</v>
      </c>
      <c r="B499" s="4" t="s">
        <v>1516</v>
      </c>
      <c r="C499" s="3" t="n">
        <v>7</v>
      </c>
      <c r="D499" s="13" t="s">
        <v>24</v>
      </c>
      <c r="E499" s="26" t="s">
        <v>838</v>
      </c>
      <c r="F499" s="15" t="s">
        <v>1517</v>
      </c>
      <c r="G499" s="16" t="s">
        <v>1518</v>
      </c>
      <c r="H499" s="7" t="n">
        <v>-1.31</v>
      </c>
      <c r="I499" s="17" t="n">
        <v>0.0024</v>
      </c>
      <c r="J499" s="18" t="n">
        <v>1.48003505942664</v>
      </c>
      <c r="K499" s="18" t="n">
        <v>3.87207266683102</v>
      </c>
      <c r="L499" s="19" t="n">
        <v>1.45070067303335</v>
      </c>
      <c r="M499" s="19" t="n">
        <v>2.69758007411947</v>
      </c>
      <c r="N499" s="7" t="n">
        <v>0.403320879611063</v>
      </c>
      <c r="O499" s="7" t="n">
        <v>2.47941539987797</v>
      </c>
      <c r="P499" s="7" t="n">
        <v>128</v>
      </c>
    </row>
    <row r="500" customFormat="false" ht="15.75" hidden="false" customHeight="false" outlineLevel="0" collapsed="false">
      <c r="A500" s="0" t="s">
        <v>22</v>
      </c>
      <c r="B500" s="4" t="s">
        <v>1519</v>
      </c>
      <c r="C500" s="3" t="n">
        <v>13</v>
      </c>
      <c r="D500" s="13" t="s">
        <v>24</v>
      </c>
      <c r="E500" s="26" t="s">
        <v>838</v>
      </c>
      <c r="F500" s="15" t="s">
        <v>1520</v>
      </c>
      <c r="G500" s="16" t="s">
        <v>1521</v>
      </c>
      <c r="H500" s="7" t="n">
        <v>-1.49</v>
      </c>
      <c r="I500" s="17" t="n">
        <v>0.00243</v>
      </c>
      <c r="J500" s="18" t="n">
        <v>2.17659205004623</v>
      </c>
      <c r="K500" s="18" t="n">
        <v>6.82601695225545</v>
      </c>
      <c r="L500" s="19" t="n">
        <v>2.01711321155409</v>
      </c>
      <c r="M500" s="19" t="n">
        <v>3.46954508963766</v>
      </c>
      <c r="N500" s="7" t="n">
        <v>0.356012548899268</v>
      </c>
      <c r="O500" s="7" t="n">
        <v>2.80888975147599</v>
      </c>
      <c r="P500" s="7" t="n">
        <v>319</v>
      </c>
    </row>
    <row r="501" customFormat="false" ht="15.75" hidden="false" customHeight="false" outlineLevel="0" collapsed="false">
      <c r="A501" s="0" t="s">
        <v>22</v>
      </c>
      <c r="B501" s="4" t="s">
        <v>1522</v>
      </c>
      <c r="C501" s="3" t="s">
        <v>32</v>
      </c>
      <c r="D501" s="13" t="s">
        <v>24</v>
      </c>
      <c r="E501" s="26" t="s">
        <v>838</v>
      </c>
      <c r="F501" s="15" t="s">
        <v>1523</v>
      </c>
      <c r="G501" s="16" t="s">
        <v>1524</v>
      </c>
      <c r="H501" s="7" t="n">
        <v>-1.33</v>
      </c>
      <c r="I501" s="17" t="n">
        <v>0.00247</v>
      </c>
      <c r="J501" s="18" t="n">
        <v>25.086801028975</v>
      </c>
      <c r="K501" s="18" t="n">
        <v>66.225854272753</v>
      </c>
      <c r="L501" s="19" t="n">
        <v>5.53758776239819</v>
      </c>
      <c r="M501" s="19" t="n">
        <v>6.82571361652085</v>
      </c>
      <c r="N501" s="7" t="n">
        <v>0.397768241877459</v>
      </c>
      <c r="O501" s="7" t="n">
        <v>2.51402674904366</v>
      </c>
      <c r="P501" s="7" t="n">
        <v>2870</v>
      </c>
    </row>
    <row r="502" customFormat="false" ht="15.75" hidden="false" customHeight="false" outlineLevel="0" collapsed="false">
      <c r="A502" s="0" t="s">
        <v>22</v>
      </c>
      <c r="B502" s="4" t="s">
        <v>1525</v>
      </c>
      <c r="C502" s="3" t="n">
        <v>5</v>
      </c>
      <c r="D502" s="13" t="s">
        <v>24</v>
      </c>
      <c r="E502" s="26" t="s">
        <v>838</v>
      </c>
      <c r="F502" s="15" t="s">
        <v>1526</v>
      </c>
      <c r="G502" s="16" t="s">
        <v>1527</v>
      </c>
      <c r="H502" s="7" t="n">
        <v>-1.44</v>
      </c>
      <c r="I502" s="17" t="n">
        <v>0.00253</v>
      </c>
      <c r="J502" s="18" t="n">
        <v>4.5687624979814</v>
      </c>
      <c r="K502" s="18" t="n">
        <v>12.9154972074991</v>
      </c>
      <c r="L502" s="19" t="n">
        <v>2.94886911540328</v>
      </c>
      <c r="M502" s="19" t="n">
        <v>4.37183077612874</v>
      </c>
      <c r="N502" s="7" t="n">
        <v>0.368567304322775</v>
      </c>
      <c r="O502" s="7" t="n">
        <v>2.71320865489534</v>
      </c>
      <c r="P502" s="7" t="n">
        <v>287</v>
      </c>
    </row>
    <row r="503" customFormat="false" ht="15.75" hidden="false" customHeight="false" outlineLevel="0" collapsed="false">
      <c r="A503" s="0" t="s">
        <v>22</v>
      </c>
      <c r="B503" s="4" t="s">
        <v>1528</v>
      </c>
      <c r="C503" s="3" t="n">
        <v>1</v>
      </c>
      <c r="D503" s="13" t="s">
        <v>24</v>
      </c>
      <c r="E503" s="26" t="s">
        <v>838</v>
      </c>
      <c r="F503" s="15" t="s">
        <v>1529</v>
      </c>
      <c r="G503" s="16" t="s">
        <v>1530</v>
      </c>
      <c r="H503" s="7" t="n">
        <v>-0.959</v>
      </c>
      <c r="I503" s="17" t="n">
        <v>0.00264</v>
      </c>
      <c r="J503" s="18" t="n">
        <v>25.6430959801517</v>
      </c>
      <c r="K503" s="18" t="n">
        <v>47.729372727886</v>
      </c>
      <c r="L503" s="19" t="n">
        <v>5.56748944113102</v>
      </c>
      <c r="M503" s="19" t="n">
        <v>6.47520090929935</v>
      </c>
      <c r="N503" s="7" t="n">
        <v>0.514413353946788</v>
      </c>
      <c r="O503" s="7" t="n">
        <v>1.9439619759627</v>
      </c>
      <c r="P503" s="7" t="n">
        <v>1060</v>
      </c>
    </row>
    <row r="504" customFormat="false" ht="15.75" hidden="false" customHeight="false" outlineLevel="0" collapsed="false">
      <c r="A504" s="0" t="s">
        <v>22</v>
      </c>
      <c r="B504" s="4" t="s">
        <v>1531</v>
      </c>
      <c r="C504" s="3" t="n">
        <v>16</v>
      </c>
      <c r="D504" s="13" t="s">
        <v>24</v>
      </c>
      <c r="E504" s="26" t="s">
        <v>838</v>
      </c>
      <c r="F504" s="15" t="s">
        <v>1532</v>
      </c>
      <c r="G504" s="16" t="s">
        <v>1533</v>
      </c>
      <c r="H504" s="7" t="n">
        <v>-0.901</v>
      </c>
      <c r="I504" s="17" t="n">
        <v>0.00271</v>
      </c>
      <c r="J504" s="18" t="n">
        <v>5.2245730816526</v>
      </c>
      <c r="K504" s="18" t="n">
        <v>9.46752451503789</v>
      </c>
      <c r="L504" s="19" t="n">
        <v>3.27957749495113</v>
      </c>
      <c r="M504" s="19" t="n">
        <v>4.12047112449988</v>
      </c>
      <c r="N504" s="7" t="n">
        <v>0.535515411595727</v>
      </c>
      <c r="O504" s="7" t="n">
        <v>1.86735988983063</v>
      </c>
      <c r="P504" s="7" t="n">
        <v>1250</v>
      </c>
    </row>
    <row r="505" customFormat="false" ht="15.75" hidden="false" customHeight="false" outlineLevel="0" collapsed="false">
      <c r="A505" s="0" t="s">
        <v>22</v>
      </c>
      <c r="B505" s="4" t="s">
        <v>1534</v>
      </c>
      <c r="C505" s="3" t="n">
        <v>1</v>
      </c>
      <c r="D505" s="13" t="s">
        <v>24</v>
      </c>
      <c r="E505" s="26" t="s">
        <v>838</v>
      </c>
      <c r="F505" s="15" t="s">
        <v>1535</v>
      </c>
      <c r="G505" s="16" t="s">
        <v>1536</v>
      </c>
      <c r="H505" s="7" t="n">
        <v>-1.53</v>
      </c>
      <c r="I505" s="17" t="n">
        <v>0.00293</v>
      </c>
      <c r="J505" s="18" t="n">
        <v>1.16063224307973</v>
      </c>
      <c r="K505" s="18" t="n">
        <v>3.35743495695815</v>
      </c>
      <c r="L505" s="19" t="n">
        <v>0.98346345320345</v>
      </c>
      <c r="M505" s="19" t="n">
        <v>2.59439150759005</v>
      </c>
      <c r="N505" s="7" t="n">
        <v>0.346277367027731</v>
      </c>
      <c r="O505" s="7" t="n">
        <v>2.88785839104499</v>
      </c>
      <c r="P505" s="7" t="n">
        <v>23.5</v>
      </c>
    </row>
    <row r="506" customFormat="false" ht="15.75" hidden="false" customHeight="false" outlineLevel="0" collapsed="false">
      <c r="A506" s="0" t="s">
        <v>22</v>
      </c>
      <c r="B506" s="4" t="s">
        <v>1537</v>
      </c>
      <c r="C506" s="3" t="n">
        <v>5</v>
      </c>
      <c r="D506" s="13" t="s">
        <v>24</v>
      </c>
      <c r="E506" s="26" t="s">
        <v>838</v>
      </c>
      <c r="F506" s="15" t="s">
        <v>1538</v>
      </c>
      <c r="G506" s="16" t="s">
        <v>1539</v>
      </c>
      <c r="H506" s="7" t="n">
        <v>-1.25</v>
      </c>
      <c r="I506" s="17" t="n">
        <v>0.00296</v>
      </c>
      <c r="J506" s="18" t="n">
        <v>4.88606345569496</v>
      </c>
      <c r="K506" s="18" t="n">
        <v>11.6289288533109</v>
      </c>
      <c r="L506" s="19" t="n">
        <v>3.16811954065678</v>
      </c>
      <c r="M506" s="19" t="n">
        <v>4.38175397829077</v>
      </c>
      <c r="N506" s="7" t="n">
        <v>0.420448207626857</v>
      </c>
      <c r="O506" s="7" t="n">
        <v>2.37841423000544</v>
      </c>
      <c r="P506" s="7" t="n">
        <v>1030</v>
      </c>
    </row>
    <row r="507" customFormat="false" ht="15.75" hidden="false" customHeight="false" outlineLevel="0" collapsed="false">
      <c r="A507" s="0" t="s">
        <v>22</v>
      </c>
      <c r="B507" s="4" t="s">
        <v>1540</v>
      </c>
      <c r="C507" s="3" t="n">
        <v>22</v>
      </c>
      <c r="D507" s="13" t="s">
        <v>24</v>
      </c>
      <c r="E507" s="26" t="s">
        <v>838</v>
      </c>
      <c r="F507" s="15" t="s">
        <v>1541</v>
      </c>
      <c r="G507" s="16" t="s">
        <v>1542</v>
      </c>
      <c r="H507" s="7" t="n">
        <v>-1.33</v>
      </c>
      <c r="I507" s="17" t="n">
        <v>0.00297</v>
      </c>
      <c r="J507" s="18" t="n">
        <v>1.98883972030256</v>
      </c>
      <c r="K507" s="18" t="n">
        <v>5.35382392213023</v>
      </c>
      <c r="L507" s="19" t="n">
        <v>1.86732710156286</v>
      </c>
      <c r="M507" s="19" t="n">
        <v>3.13685481459243</v>
      </c>
      <c r="N507" s="7" t="n">
        <v>0.397768241877459</v>
      </c>
      <c r="O507" s="7" t="n">
        <v>2.51402674904366</v>
      </c>
      <c r="P507" s="7" t="n">
        <v>118</v>
      </c>
    </row>
    <row r="508" customFormat="false" ht="15.75" hidden="false" customHeight="false" outlineLevel="0" collapsed="false">
      <c r="A508" s="0" t="s">
        <v>22</v>
      </c>
      <c r="B508" s="4" t="s">
        <v>1543</v>
      </c>
      <c r="C508" s="3" t="n">
        <v>14</v>
      </c>
      <c r="D508" s="13" t="s">
        <v>24</v>
      </c>
      <c r="E508" s="26" t="s">
        <v>838</v>
      </c>
      <c r="F508" s="15" t="s">
        <v>1544</v>
      </c>
      <c r="G508" s="16" t="s">
        <v>1545</v>
      </c>
      <c r="H508" s="7" t="n">
        <v>-1.25</v>
      </c>
      <c r="I508" s="17" t="n">
        <v>0.00298</v>
      </c>
      <c r="J508" s="18" t="n">
        <v>82.5146301661374</v>
      </c>
      <c r="K508" s="18" t="n">
        <v>218.800123173844</v>
      </c>
      <c r="L508" s="19" t="n">
        <v>7.16576860913375</v>
      </c>
      <c r="M508" s="19" t="n">
        <v>8.33107059007525</v>
      </c>
      <c r="N508" s="7" t="n">
        <v>0.420448207626857</v>
      </c>
      <c r="O508" s="7" t="n">
        <v>2.37841423000544</v>
      </c>
      <c r="P508" s="7" t="n">
        <v>2410</v>
      </c>
    </row>
    <row r="509" customFormat="false" ht="15.75" hidden="false" customHeight="false" outlineLevel="0" collapsed="false">
      <c r="A509" s="0" t="s">
        <v>22</v>
      </c>
      <c r="B509" s="4" t="s">
        <v>1546</v>
      </c>
      <c r="C509" s="3" t="n">
        <v>6</v>
      </c>
      <c r="D509" s="13" t="s">
        <v>24</v>
      </c>
      <c r="E509" s="26" t="s">
        <v>838</v>
      </c>
      <c r="F509" s="15" t="s">
        <v>1547</v>
      </c>
      <c r="G509" s="16" t="s">
        <v>1548</v>
      </c>
      <c r="H509" s="7" t="n">
        <v>-1.92</v>
      </c>
      <c r="I509" s="17" t="n">
        <v>0.00299</v>
      </c>
      <c r="J509" s="18" t="n">
        <v>1.54369448649205</v>
      </c>
      <c r="K509" s="18" t="n">
        <v>7.41343075376949</v>
      </c>
      <c r="L509" s="19" t="n">
        <v>1.40639575183537</v>
      </c>
      <c r="M509" s="19" t="n">
        <v>3.31461240840729</v>
      </c>
      <c r="N509" s="7" t="n">
        <v>0.264254510140345</v>
      </c>
      <c r="O509" s="7" t="n">
        <v>3.78423058690238</v>
      </c>
      <c r="P509" s="7" t="n">
        <v>144</v>
      </c>
    </row>
    <row r="510" customFormat="false" ht="15.75" hidden="false" customHeight="false" outlineLevel="0" collapsed="false">
      <c r="A510" s="0" t="s">
        <v>22</v>
      </c>
      <c r="B510" s="4" t="s">
        <v>1549</v>
      </c>
      <c r="C510" s="3" t="n">
        <v>20</v>
      </c>
      <c r="D510" s="13" t="s">
        <v>24</v>
      </c>
      <c r="E510" s="26" t="s">
        <v>838</v>
      </c>
      <c r="F510" s="15" t="s">
        <v>1550</v>
      </c>
      <c r="G510" s="16" t="s">
        <v>1551</v>
      </c>
      <c r="H510" s="7" t="n">
        <v>-1</v>
      </c>
      <c r="I510" s="17" t="n">
        <v>0.00302</v>
      </c>
      <c r="J510" s="18" t="n">
        <v>2.58311015957733</v>
      </c>
      <c r="K510" s="18" t="n">
        <v>4.95490711591509</v>
      </c>
      <c r="L510" s="19" t="n">
        <v>2.26213263274641</v>
      </c>
      <c r="M510" s="19" t="n">
        <v>3.21653430096658</v>
      </c>
      <c r="N510" s="7" t="n">
        <v>0.5</v>
      </c>
      <c r="O510" s="7" t="n">
        <v>2</v>
      </c>
      <c r="P510" s="7" t="n">
        <v>110</v>
      </c>
    </row>
    <row r="511" customFormat="false" ht="15.75" hidden="false" customHeight="false" outlineLevel="0" collapsed="false">
      <c r="A511" s="0" t="s">
        <v>22</v>
      </c>
      <c r="B511" s="4" t="s">
        <v>1552</v>
      </c>
      <c r="C511" s="3" t="n">
        <v>5</v>
      </c>
      <c r="D511" s="13" t="s">
        <v>24</v>
      </c>
      <c r="E511" s="26" t="s">
        <v>838</v>
      </c>
      <c r="F511" s="15" t="s">
        <v>1553</v>
      </c>
      <c r="G511" s="16" t="s">
        <v>1554</v>
      </c>
      <c r="H511" s="7" t="n">
        <v>-1.56</v>
      </c>
      <c r="I511" s="17" t="n">
        <v>0.00311</v>
      </c>
      <c r="J511" s="18" t="n">
        <v>13.4744503347152</v>
      </c>
      <c r="K511" s="18" t="n">
        <v>42.3936005749939</v>
      </c>
      <c r="L511" s="19" t="n">
        <v>4.59331472676559</v>
      </c>
      <c r="M511" s="19" t="n">
        <v>6.11221361889087</v>
      </c>
      <c r="N511" s="7" t="n">
        <v>0.339151081861918</v>
      </c>
      <c r="O511" s="7" t="n">
        <v>2.9485384345822</v>
      </c>
      <c r="P511" s="7" t="n">
        <v>2610</v>
      </c>
    </row>
    <row r="512" customFormat="false" ht="15.75" hidden="false" customHeight="false" outlineLevel="0" collapsed="false">
      <c r="A512" s="0" t="s">
        <v>22</v>
      </c>
      <c r="B512" s="4" t="s">
        <v>1555</v>
      </c>
      <c r="C512" s="3" t="n">
        <v>6</v>
      </c>
      <c r="D512" s="13" t="s">
        <v>24</v>
      </c>
      <c r="E512" s="26" t="s">
        <v>838</v>
      </c>
      <c r="F512" s="15" t="s">
        <v>1556</v>
      </c>
      <c r="G512" s="16" t="s">
        <v>1557</v>
      </c>
      <c r="H512" s="7" t="n">
        <v>-1.55</v>
      </c>
      <c r="I512" s="17" t="n">
        <v>0.00315</v>
      </c>
      <c r="J512" s="18" t="n">
        <v>25.8468046988715</v>
      </c>
      <c r="K512" s="18" t="n">
        <v>82.0369529124312</v>
      </c>
      <c r="L512" s="19" t="n">
        <v>5.51373729727789</v>
      </c>
      <c r="M512" s="19" t="n">
        <v>7.0741747408012</v>
      </c>
      <c r="N512" s="7" t="n">
        <v>0.341510064188599</v>
      </c>
      <c r="O512" s="7" t="n">
        <v>2.92817139189125</v>
      </c>
      <c r="P512" s="7" t="n">
        <v>1450</v>
      </c>
    </row>
    <row r="513" customFormat="false" ht="15.75" hidden="false" customHeight="false" outlineLevel="0" collapsed="false">
      <c r="A513" s="0" t="s">
        <v>22</v>
      </c>
      <c r="B513" s="4" t="s">
        <v>1558</v>
      </c>
      <c r="C513" s="3" t="n">
        <v>11</v>
      </c>
      <c r="D513" s="13" t="s">
        <v>24</v>
      </c>
      <c r="E513" s="26" t="s">
        <v>838</v>
      </c>
      <c r="F513" s="15" t="s">
        <v>1559</v>
      </c>
      <c r="G513" s="16" t="s">
        <v>1560</v>
      </c>
      <c r="H513" s="7" t="n">
        <v>-0.785</v>
      </c>
      <c r="I513" s="17" t="n">
        <v>0.00337</v>
      </c>
      <c r="J513" s="18" t="n">
        <v>6.66664607701216</v>
      </c>
      <c r="K513" s="18" t="n">
        <v>10.8202071889172</v>
      </c>
      <c r="L513" s="19" t="n">
        <v>3.62165685339399</v>
      </c>
      <c r="M513" s="19" t="n">
        <v>4.34798100055896</v>
      </c>
      <c r="N513" s="7" t="n">
        <v>0.58035195719186</v>
      </c>
      <c r="O513" s="7" t="n">
        <v>1.72309231942403</v>
      </c>
      <c r="P513" s="7" t="n">
        <v>1140</v>
      </c>
    </row>
    <row r="514" customFormat="false" ht="15.75" hidden="false" customHeight="false" outlineLevel="0" collapsed="false">
      <c r="A514" s="0" t="s">
        <v>22</v>
      </c>
      <c r="B514" s="4" t="s">
        <v>1561</v>
      </c>
      <c r="C514" s="3" t="n">
        <v>11</v>
      </c>
      <c r="D514" s="13" t="s">
        <v>24</v>
      </c>
      <c r="E514" s="26" t="s">
        <v>838</v>
      </c>
      <c r="F514" s="15" t="s">
        <v>1562</v>
      </c>
      <c r="G514" s="16" t="s">
        <v>1563</v>
      </c>
      <c r="H514" s="7" t="n">
        <v>-0.899</v>
      </c>
      <c r="I514" s="17" t="n">
        <v>0.00356</v>
      </c>
      <c r="J514" s="18" t="n">
        <v>8.33758905786663</v>
      </c>
      <c r="K514" s="18" t="n">
        <v>14.0149665731169</v>
      </c>
      <c r="L514" s="19" t="n">
        <v>3.79361807182266</v>
      </c>
      <c r="M514" s="19" t="n">
        <v>4.64757716902708</v>
      </c>
      <c r="N514" s="7" t="n">
        <v>0.536258308408971</v>
      </c>
      <c r="O514" s="7" t="n">
        <v>1.86477297287366</v>
      </c>
      <c r="P514" s="7" t="n">
        <v>547</v>
      </c>
    </row>
    <row r="515" customFormat="false" ht="15.75" hidden="false" customHeight="false" outlineLevel="0" collapsed="false">
      <c r="A515" s="0" t="s">
        <v>22</v>
      </c>
      <c r="B515" s="4" t="s">
        <v>1564</v>
      </c>
      <c r="C515" s="3" t="n">
        <v>11</v>
      </c>
      <c r="D515" s="13" t="s">
        <v>24</v>
      </c>
      <c r="E515" s="26" t="s">
        <v>838</v>
      </c>
      <c r="F515" s="15" t="s">
        <v>1565</v>
      </c>
      <c r="G515" s="16" t="s">
        <v>1566</v>
      </c>
      <c r="H515" s="7" t="n">
        <v>-1.33</v>
      </c>
      <c r="I515" s="17" t="n">
        <v>0.00358</v>
      </c>
      <c r="J515" s="18" t="n">
        <v>20.2487562543416</v>
      </c>
      <c r="K515" s="18" t="n">
        <v>53.1259235632859</v>
      </c>
      <c r="L515" s="19" t="n">
        <v>5.23612950386874</v>
      </c>
      <c r="M515" s="19" t="n">
        <v>6.52436079444252</v>
      </c>
      <c r="N515" s="7" t="n">
        <v>0.397768241877459</v>
      </c>
      <c r="O515" s="7" t="n">
        <v>2.51402674904366</v>
      </c>
      <c r="P515" s="7" t="n">
        <v>1580</v>
      </c>
    </row>
    <row r="516" customFormat="false" ht="15.75" hidden="false" customHeight="false" outlineLevel="0" collapsed="false">
      <c r="A516" s="0" t="s">
        <v>22</v>
      </c>
      <c r="B516" s="4" t="s">
        <v>1567</v>
      </c>
      <c r="C516" s="3" t="n">
        <v>1</v>
      </c>
      <c r="D516" s="13" t="s">
        <v>24</v>
      </c>
      <c r="E516" s="26" t="s">
        <v>838</v>
      </c>
      <c r="F516" s="15" t="s">
        <v>1568</v>
      </c>
      <c r="G516" s="16" t="s">
        <v>1569</v>
      </c>
      <c r="H516" s="7" t="n">
        <v>-1.61</v>
      </c>
      <c r="I516" s="17" t="n">
        <v>0.00378</v>
      </c>
      <c r="J516" s="18" t="n">
        <v>22.3087469022131</v>
      </c>
      <c r="K516" s="18" t="n">
        <v>78.7761210155996</v>
      </c>
      <c r="L516" s="19" t="n">
        <v>5.36042550668778</v>
      </c>
      <c r="M516" s="19" t="n">
        <v>6.92443760200838</v>
      </c>
      <c r="N516" s="7" t="n">
        <v>0.327598350964591</v>
      </c>
      <c r="O516" s="7" t="n">
        <v>3.05251841792112</v>
      </c>
      <c r="P516" s="7" t="n">
        <v>1550</v>
      </c>
    </row>
    <row r="517" customFormat="false" ht="15.75" hidden="false" customHeight="false" outlineLevel="0" collapsed="false">
      <c r="A517" s="0" t="s">
        <v>22</v>
      </c>
      <c r="B517" s="4" t="s">
        <v>1570</v>
      </c>
      <c r="C517" s="3" t="n">
        <v>17</v>
      </c>
      <c r="D517" s="13" t="s">
        <v>24</v>
      </c>
      <c r="E517" s="26" t="s">
        <v>838</v>
      </c>
      <c r="F517" s="15" t="s">
        <v>1571</v>
      </c>
      <c r="G517" s="16" t="s">
        <v>1572</v>
      </c>
      <c r="H517" s="7" t="n">
        <v>-1</v>
      </c>
      <c r="I517" s="17" t="n">
        <v>0.00385</v>
      </c>
      <c r="J517" s="18" t="n">
        <v>2.68763253639946</v>
      </c>
      <c r="K517" s="18" t="n">
        <v>5.33914964293924</v>
      </c>
      <c r="L517" s="19" t="n">
        <v>2.20710601169193</v>
      </c>
      <c r="M517" s="19" t="n">
        <v>3.12857710484783</v>
      </c>
      <c r="N517" s="7" t="n">
        <v>0.5</v>
      </c>
      <c r="O517" s="7" t="n">
        <v>2</v>
      </c>
      <c r="P517" s="7" t="n">
        <v>116</v>
      </c>
    </row>
    <row r="518" customFormat="false" ht="15.75" hidden="false" customHeight="false" outlineLevel="0" collapsed="false">
      <c r="A518" s="0" t="s">
        <v>22</v>
      </c>
      <c r="B518" s="4" t="s">
        <v>1573</v>
      </c>
      <c r="C518" s="3" t="n">
        <v>17</v>
      </c>
      <c r="D518" s="13" t="s">
        <v>24</v>
      </c>
      <c r="E518" s="26" t="s">
        <v>838</v>
      </c>
      <c r="F518" s="15" t="s">
        <v>1574</v>
      </c>
      <c r="G518" s="16" t="s">
        <v>1575</v>
      </c>
      <c r="H518" s="7" t="n">
        <v>-2.11</v>
      </c>
      <c r="I518" s="17" t="n">
        <v>0.00387</v>
      </c>
      <c r="J518" s="18" t="n">
        <v>1.48265987842113</v>
      </c>
      <c r="K518" s="18" t="n">
        <v>9.14133278123897</v>
      </c>
      <c r="L518" s="19" t="n">
        <v>1.32347515913286</v>
      </c>
      <c r="M518" s="19" t="n">
        <v>3.57998800885822</v>
      </c>
      <c r="N518" s="7" t="n">
        <v>0.231647015472593</v>
      </c>
      <c r="O518" s="7" t="n">
        <v>4.31691294601771</v>
      </c>
      <c r="P518" s="7" t="n">
        <v>160</v>
      </c>
    </row>
    <row r="519" customFormat="false" ht="15.75" hidden="false" customHeight="false" outlineLevel="0" collapsed="false">
      <c r="A519" s="0" t="s">
        <v>22</v>
      </c>
      <c r="B519" s="4" t="s">
        <v>1576</v>
      </c>
      <c r="C519" s="3" t="n">
        <v>17</v>
      </c>
      <c r="D519" s="13" t="s">
        <v>24</v>
      </c>
      <c r="E519" s="26" t="s">
        <v>838</v>
      </c>
      <c r="F519" s="15" t="s">
        <v>1577</v>
      </c>
      <c r="G519" s="16" t="s">
        <v>1578</v>
      </c>
      <c r="H519" s="7" t="n">
        <v>-1.08</v>
      </c>
      <c r="I519" s="17" t="n">
        <v>0.004</v>
      </c>
      <c r="J519" s="18" t="n">
        <v>13.9566031850279</v>
      </c>
      <c r="K519" s="18" t="n">
        <v>29.658950373968</v>
      </c>
      <c r="L519" s="19" t="n">
        <v>4.70205451147668</v>
      </c>
      <c r="M519" s="19" t="n">
        <v>5.72785281703993</v>
      </c>
      <c r="N519" s="7" t="n">
        <v>0.473028823362798</v>
      </c>
      <c r="O519" s="7" t="n">
        <v>2.11403608112276</v>
      </c>
      <c r="P519" s="7" t="n">
        <v>2000</v>
      </c>
    </row>
    <row r="520" customFormat="false" ht="15.75" hidden="false" customHeight="false" outlineLevel="0" collapsed="false">
      <c r="A520" s="0" t="s">
        <v>22</v>
      </c>
      <c r="B520" s="4" t="s">
        <v>1579</v>
      </c>
      <c r="C520" s="3" t="n">
        <v>15</v>
      </c>
      <c r="D520" s="13" t="s">
        <v>24</v>
      </c>
      <c r="E520" s="26" t="s">
        <v>838</v>
      </c>
      <c r="F520" s="15" t="s">
        <v>1580</v>
      </c>
      <c r="G520" s="16" t="s">
        <v>1581</v>
      </c>
      <c r="H520" s="7" t="n">
        <v>-1.58</v>
      </c>
      <c r="I520" s="17" t="n">
        <v>0.00404</v>
      </c>
      <c r="J520" s="18" t="n">
        <v>1.01100143074822</v>
      </c>
      <c r="K520" s="18" t="n">
        <v>3.23286764574147</v>
      </c>
      <c r="L520" s="19" t="n">
        <v>0.898925086681753</v>
      </c>
      <c r="M520" s="19" t="n">
        <v>2.48270311065268</v>
      </c>
      <c r="N520" s="7" t="n">
        <v>0.334481888696528</v>
      </c>
      <c r="O520" s="7" t="n">
        <v>2.98969849726988</v>
      </c>
      <c r="P520" s="7" t="n">
        <v>65.1</v>
      </c>
    </row>
    <row r="521" customFormat="false" ht="15.75" hidden="false" customHeight="false" outlineLevel="0" collapsed="false">
      <c r="A521" s="0" t="s">
        <v>22</v>
      </c>
      <c r="B521" s="4" t="s">
        <v>1582</v>
      </c>
      <c r="C521" s="3" t="n">
        <v>1</v>
      </c>
      <c r="D521" s="13" t="s">
        <v>24</v>
      </c>
      <c r="E521" s="26" t="s">
        <v>838</v>
      </c>
      <c r="F521" s="15" t="s">
        <v>1583</v>
      </c>
      <c r="G521" s="16" t="s">
        <v>1584</v>
      </c>
      <c r="H521" s="7" t="n">
        <v>-1.13</v>
      </c>
      <c r="I521" s="17" t="n">
        <v>0.00436</v>
      </c>
      <c r="J521" s="18" t="n">
        <v>3.10842759815174</v>
      </c>
      <c r="K521" s="18" t="n">
        <v>6.81960464506811</v>
      </c>
      <c r="L521" s="19" t="n">
        <v>2.53775002857742</v>
      </c>
      <c r="M521" s="19" t="n">
        <v>3.61646952385947</v>
      </c>
      <c r="N521" s="7" t="n">
        <v>0.4569157251147</v>
      </c>
      <c r="O521" s="7" t="n">
        <v>2.18858740252148</v>
      </c>
      <c r="P521" s="7" t="n">
        <v>284</v>
      </c>
    </row>
    <row r="522" customFormat="false" ht="15.75" hidden="false" customHeight="false" outlineLevel="0" collapsed="false">
      <c r="A522" s="0" t="s">
        <v>22</v>
      </c>
      <c r="B522" s="4" t="s">
        <v>1585</v>
      </c>
      <c r="C522" s="3" t="n">
        <v>2</v>
      </c>
      <c r="D522" s="13" t="s">
        <v>24</v>
      </c>
      <c r="E522" s="26" t="s">
        <v>838</v>
      </c>
      <c r="F522" s="15" t="s">
        <v>1586</v>
      </c>
      <c r="G522" s="16" t="s">
        <v>1587</v>
      </c>
      <c r="H522" s="7" t="n">
        <v>-1.25</v>
      </c>
      <c r="I522" s="17" t="n">
        <v>0.00441</v>
      </c>
      <c r="J522" s="18" t="n">
        <v>1.20595418919944</v>
      </c>
      <c r="K522" s="18" t="n">
        <v>2.90195609712217</v>
      </c>
      <c r="L522" s="19" t="n">
        <v>1.14587600770812</v>
      </c>
      <c r="M522" s="19" t="n">
        <v>2.35850460012897</v>
      </c>
      <c r="N522" s="7" t="n">
        <v>0.420448207626857</v>
      </c>
      <c r="O522" s="7" t="n">
        <v>2.37841423000544</v>
      </c>
      <c r="P522" s="7" t="n">
        <v>470</v>
      </c>
    </row>
    <row r="523" customFormat="false" ht="15.75" hidden="false" customHeight="false" outlineLevel="0" collapsed="false">
      <c r="A523" s="0" t="s">
        <v>22</v>
      </c>
      <c r="B523" s="4" t="s">
        <v>1588</v>
      </c>
      <c r="C523" s="3" t="n">
        <v>2</v>
      </c>
      <c r="D523" s="13" t="s">
        <v>24</v>
      </c>
      <c r="E523" s="26" t="s">
        <v>838</v>
      </c>
      <c r="F523" s="15" t="s">
        <v>1589</v>
      </c>
      <c r="G523" s="16" t="s">
        <v>1590</v>
      </c>
      <c r="H523" s="7" t="n">
        <v>-1.37</v>
      </c>
      <c r="I523" s="17" t="n">
        <v>0.00447</v>
      </c>
      <c r="J523" s="18" t="n">
        <v>6.72886789588033</v>
      </c>
      <c r="K523" s="18" t="n">
        <v>17.5488274429501</v>
      </c>
      <c r="L523" s="19" t="n">
        <v>3.61449878890541</v>
      </c>
      <c r="M523" s="19" t="n">
        <v>4.97615724823107</v>
      </c>
      <c r="N523" s="7" t="n">
        <v>0.386891248385597</v>
      </c>
      <c r="O523" s="7" t="n">
        <v>2.58470566127498</v>
      </c>
      <c r="P523" s="7" t="n">
        <v>374</v>
      </c>
    </row>
    <row r="524" customFormat="false" ht="15.75" hidden="false" customHeight="false" outlineLevel="0" collapsed="false">
      <c r="A524" s="0" t="s">
        <v>22</v>
      </c>
      <c r="B524" s="4" t="s">
        <v>1591</v>
      </c>
      <c r="C524" s="3" t="n">
        <v>8</v>
      </c>
      <c r="D524" s="13" t="s">
        <v>24</v>
      </c>
      <c r="E524" s="26" t="s">
        <v>838</v>
      </c>
      <c r="F524" s="15" t="s">
        <v>1592</v>
      </c>
      <c r="G524" s="16" t="s">
        <v>1593</v>
      </c>
      <c r="H524" s="7" t="n">
        <v>-1.32</v>
      </c>
      <c r="I524" s="17" t="n">
        <v>0.00456</v>
      </c>
      <c r="J524" s="18" t="n">
        <v>21.9759729800175</v>
      </c>
      <c r="K524" s="18" t="n">
        <v>59.395992823748</v>
      </c>
      <c r="L524" s="19" t="n">
        <v>5.34404998626418</v>
      </c>
      <c r="M524" s="19" t="n">
        <v>6.60833238414109</v>
      </c>
      <c r="N524" s="7" t="n">
        <v>0.400534938794811</v>
      </c>
      <c r="O524" s="7" t="n">
        <v>2.49666109780322</v>
      </c>
      <c r="P524" s="7" t="n">
        <v>3020</v>
      </c>
    </row>
    <row r="525" customFormat="false" ht="15.75" hidden="false" customHeight="false" outlineLevel="0" collapsed="false">
      <c r="A525" s="0" t="s">
        <v>22</v>
      </c>
      <c r="B525" s="4" t="s">
        <v>1594</v>
      </c>
      <c r="C525" s="3" t="n">
        <v>16</v>
      </c>
      <c r="D525" s="13" t="s">
        <v>24</v>
      </c>
      <c r="E525" s="26" t="s">
        <v>838</v>
      </c>
      <c r="F525" s="15" t="s">
        <v>1595</v>
      </c>
      <c r="G525" s="16" t="s">
        <v>1596</v>
      </c>
      <c r="H525" s="7" t="n">
        <v>-0.999</v>
      </c>
      <c r="I525" s="17" t="n">
        <v>0.00456</v>
      </c>
      <c r="J525" s="18" t="n">
        <v>6.34688324506725</v>
      </c>
      <c r="K525" s="18" t="n">
        <v>12.4484914725811</v>
      </c>
      <c r="L525" s="19" t="n">
        <v>3.5664992173559</v>
      </c>
      <c r="M525" s="19" t="n">
        <v>4.51521256778287</v>
      </c>
      <c r="N525" s="7" t="n">
        <v>0.50034669373129</v>
      </c>
      <c r="O525" s="7" t="n">
        <v>1.9986141859809</v>
      </c>
      <c r="P525" s="7" t="n">
        <v>711</v>
      </c>
    </row>
    <row r="526" customFormat="false" ht="15.75" hidden="false" customHeight="false" outlineLevel="0" collapsed="false">
      <c r="A526" s="0" t="s">
        <v>22</v>
      </c>
      <c r="B526" s="4" t="s">
        <v>1597</v>
      </c>
      <c r="C526" s="3" t="n">
        <v>14</v>
      </c>
      <c r="D526" s="13" t="s">
        <v>24</v>
      </c>
      <c r="E526" s="26" t="s">
        <v>838</v>
      </c>
      <c r="F526" s="15" t="s">
        <v>1598</v>
      </c>
      <c r="G526" s="16" t="s">
        <v>1599</v>
      </c>
      <c r="H526" s="7" t="n">
        <v>-1.4</v>
      </c>
      <c r="I526" s="17" t="n">
        <v>0.00466</v>
      </c>
      <c r="J526" s="18" t="n">
        <v>41.8459195123754</v>
      </c>
      <c r="K526" s="18" t="n">
        <v>114.959980230135</v>
      </c>
      <c r="L526" s="19" t="n">
        <v>6.26249930481213</v>
      </c>
      <c r="M526" s="19" t="n">
        <v>7.64147579283565</v>
      </c>
      <c r="N526" s="7" t="n">
        <v>0.3789291416276</v>
      </c>
      <c r="O526" s="7" t="n">
        <v>2.63901582154579</v>
      </c>
      <c r="P526" s="7" t="n">
        <v>1960</v>
      </c>
    </row>
    <row r="527" customFormat="false" ht="15.75" hidden="false" customHeight="false" outlineLevel="0" collapsed="false">
      <c r="A527" s="0" t="s">
        <v>22</v>
      </c>
      <c r="B527" s="4" t="s">
        <v>1600</v>
      </c>
      <c r="C527" s="3" t="s">
        <v>32</v>
      </c>
      <c r="D527" s="13" t="s">
        <v>24</v>
      </c>
      <c r="E527" s="26" t="s">
        <v>838</v>
      </c>
      <c r="F527" s="15" t="s">
        <v>1601</v>
      </c>
      <c r="G527" s="16" t="s">
        <v>1602</v>
      </c>
      <c r="H527" s="7" t="n">
        <v>-0.621</v>
      </c>
      <c r="I527" s="17" t="n">
        <v>0.00475</v>
      </c>
      <c r="J527" s="18" t="n">
        <v>106.692857533233</v>
      </c>
      <c r="K527" s="18" t="n">
        <v>155.077227521694</v>
      </c>
      <c r="L527" s="19" t="n">
        <v>7.62717558652799</v>
      </c>
      <c r="M527" s="19" t="n">
        <v>8.18353827872632</v>
      </c>
      <c r="N527" s="7" t="n">
        <v>0.65022007327424</v>
      </c>
      <c r="O527" s="7" t="n">
        <v>1.53794083127027</v>
      </c>
      <c r="P527" s="7" t="n">
        <v>3500</v>
      </c>
    </row>
    <row r="528" customFormat="false" ht="15.75" hidden="false" customHeight="false" outlineLevel="0" collapsed="false">
      <c r="A528" s="0" t="s">
        <v>22</v>
      </c>
      <c r="B528" s="4" t="s">
        <v>1603</v>
      </c>
      <c r="C528" s="3" t="n">
        <v>3</v>
      </c>
      <c r="D528" s="13" t="s">
        <v>24</v>
      </c>
      <c r="E528" s="26" t="s">
        <v>838</v>
      </c>
      <c r="F528" s="15" t="s">
        <v>1604</v>
      </c>
      <c r="G528" s="16" t="s">
        <v>1605</v>
      </c>
      <c r="H528" s="7" t="n">
        <v>-1.51</v>
      </c>
      <c r="I528" s="17" t="n">
        <v>0.00484</v>
      </c>
      <c r="J528" s="18" t="n">
        <v>37.7298572184174</v>
      </c>
      <c r="K528" s="18" t="n">
        <v>116.983438793994</v>
      </c>
      <c r="L528" s="19" t="n">
        <v>6.08639032861751</v>
      </c>
      <c r="M528" s="19" t="n">
        <v>7.5973092604548</v>
      </c>
      <c r="N528" s="7" t="n">
        <v>0.351111218934499</v>
      </c>
      <c r="O528" s="7" t="n">
        <v>2.84810039119414</v>
      </c>
      <c r="P528" s="7" t="n">
        <v>3930</v>
      </c>
    </row>
    <row r="529" customFormat="false" ht="15.75" hidden="false" customHeight="false" outlineLevel="0" collapsed="false">
      <c r="A529" s="0" t="s">
        <v>22</v>
      </c>
      <c r="B529" s="4" t="s">
        <v>1606</v>
      </c>
      <c r="C529" s="3" t="n">
        <v>1</v>
      </c>
      <c r="D529" s="13" t="s">
        <v>24</v>
      </c>
      <c r="E529" s="26" t="s">
        <v>838</v>
      </c>
      <c r="F529" s="15" t="s">
        <v>1607</v>
      </c>
      <c r="G529" s="16" t="s">
        <v>1608</v>
      </c>
      <c r="H529" s="7" t="n">
        <v>-1.24</v>
      </c>
      <c r="I529" s="17" t="n">
        <v>0.00492</v>
      </c>
      <c r="J529" s="18" t="n">
        <v>3.00914328814737</v>
      </c>
      <c r="K529" s="18" t="n">
        <v>7.38832540385078</v>
      </c>
      <c r="L529" s="19" t="n">
        <v>2.46279809089964</v>
      </c>
      <c r="M529" s="19" t="n">
        <v>3.67126178650223</v>
      </c>
      <c r="N529" s="7" t="n">
        <v>0.423372656181264</v>
      </c>
      <c r="O529" s="7" t="n">
        <v>2.36198532285906</v>
      </c>
      <c r="P529" s="7" t="n">
        <v>223</v>
      </c>
    </row>
    <row r="530" customFormat="false" ht="15.75" hidden="false" customHeight="false" outlineLevel="0" collapsed="false">
      <c r="A530" s="0" t="s">
        <v>22</v>
      </c>
      <c r="B530" s="4" t="s">
        <v>1609</v>
      </c>
      <c r="C530" s="3" t="n">
        <v>7</v>
      </c>
      <c r="D530" s="13" t="s">
        <v>24</v>
      </c>
      <c r="E530" s="26" t="s">
        <v>838</v>
      </c>
      <c r="F530" s="15" t="s">
        <v>1610</v>
      </c>
      <c r="G530" s="16" t="s">
        <v>1611</v>
      </c>
      <c r="H530" s="7" t="n">
        <v>-1.55</v>
      </c>
      <c r="I530" s="17" t="n">
        <v>0.00493</v>
      </c>
      <c r="J530" s="18" t="n">
        <v>1.20326508325817</v>
      </c>
      <c r="K530" s="18" t="n">
        <v>4.0449102745012</v>
      </c>
      <c r="L530" s="19" t="n">
        <v>1.16735578395325</v>
      </c>
      <c r="M530" s="19" t="n">
        <v>2.65025750636184</v>
      </c>
      <c r="N530" s="7" t="n">
        <v>0.341510064188599</v>
      </c>
      <c r="O530" s="7" t="n">
        <v>2.92817139189125</v>
      </c>
      <c r="P530" s="7" t="n">
        <v>314</v>
      </c>
    </row>
    <row r="531" customFormat="false" ht="15.75" hidden="false" customHeight="false" outlineLevel="0" collapsed="false">
      <c r="A531" s="0" t="s">
        <v>22</v>
      </c>
      <c r="B531" s="4" t="s">
        <v>1612</v>
      </c>
      <c r="C531" s="3" t="n">
        <v>5</v>
      </c>
      <c r="D531" s="13" t="s">
        <v>24</v>
      </c>
      <c r="E531" s="26" t="s">
        <v>838</v>
      </c>
      <c r="F531" s="15" t="s">
        <v>1613</v>
      </c>
      <c r="G531" s="16" t="s">
        <v>1614</v>
      </c>
      <c r="H531" s="7" t="n">
        <v>-1.25</v>
      </c>
      <c r="I531" s="17" t="n">
        <v>0.00496</v>
      </c>
      <c r="J531" s="18" t="n">
        <v>1.6414435829234</v>
      </c>
      <c r="K531" s="18" t="n">
        <v>3.99261919177311</v>
      </c>
      <c r="L531" s="19" t="n">
        <v>1.58457330285818</v>
      </c>
      <c r="M531" s="19" t="n">
        <v>2.79651872642208</v>
      </c>
      <c r="N531" s="7" t="n">
        <v>0.420448207626857</v>
      </c>
      <c r="O531" s="7" t="n">
        <v>2.37841423000544</v>
      </c>
      <c r="P531" s="7" t="n">
        <v>116</v>
      </c>
    </row>
    <row r="532" customFormat="false" ht="15.75" hidden="false" customHeight="false" outlineLevel="0" collapsed="false">
      <c r="A532" s="0" t="s">
        <v>22</v>
      </c>
      <c r="B532" s="4" t="s">
        <v>1615</v>
      </c>
      <c r="C532" s="3" t="n">
        <v>3</v>
      </c>
      <c r="D532" s="13" t="s">
        <v>24</v>
      </c>
      <c r="E532" s="26" t="s">
        <v>838</v>
      </c>
      <c r="F532" s="15" t="s">
        <v>1616</v>
      </c>
      <c r="G532" s="16" t="s">
        <v>1617</v>
      </c>
      <c r="H532" s="7" t="n">
        <v>-1.32</v>
      </c>
      <c r="I532" s="17" t="n">
        <v>0.00526</v>
      </c>
      <c r="J532" s="18" t="n">
        <v>4.22908970166723</v>
      </c>
      <c r="K532" s="18" t="n">
        <v>10.6764802567577</v>
      </c>
      <c r="L532" s="19" t="n">
        <v>2.96514416842439</v>
      </c>
      <c r="M532" s="19" t="n">
        <v>4.26274824115502</v>
      </c>
      <c r="N532" s="7" t="n">
        <v>0.400534938794811</v>
      </c>
      <c r="O532" s="7" t="n">
        <v>2.49666109780322</v>
      </c>
      <c r="P532" s="7" t="n">
        <v>245</v>
      </c>
    </row>
    <row r="533" customFormat="false" ht="15.75" hidden="false" customHeight="false" outlineLevel="0" collapsed="false">
      <c r="A533" s="0" t="s">
        <v>22</v>
      </c>
      <c r="B533" s="4" t="s">
        <v>1618</v>
      </c>
      <c r="C533" s="3" t="n">
        <v>3</v>
      </c>
      <c r="D533" s="13" t="s">
        <v>24</v>
      </c>
      <c r="E533" s="26" t="s">
        <v>838</v>
      </c>
      <c r="F533" s="15" t="s">
        <v>1619</v>
      </c>
      <c r="G533" s="16" t="s">
        <v>1620</v>
      </c>
      <c r="H533" s="7" t="n">
        <v>-1.81</v>
      </c>
      <c r="I533" s="17" t="n">
        <v>0.00526</v>
      </c>
      <c r="J533" s="18" t="n">
        <v>2.73618401319674</v>
      </c>
      <c r="K533" s="18" t="n">
        <v>11.8562094979447</v>
      </c>
      <c r="L533" s="19" t="n">
        <v>2.28508832380789</v>
      </c>
      <c r="M533" s="19" t="n">
        <v>4.07440639950642</v>
      </c>
      <c r="N533" s="7" t="n">
        <v>0.285190928967106</v>
      </c>
      <c r="O533" s="7" t="n">
        <v>3.50642288526414</v>
      </c>
      <c r="P533" s="7" t="n">
        <v>339</v>
      </c>
    </row>
    <row r="534" customFormat="false" ht="15.75" hidden="false" customHeight="false" outlineLevel="0" collapsed="false">
      <c r="A534" s="0" t="s">
        <v>22</v>
      </c>
      <c r="B534" s="4" t="s">
        <v>1621</v>
      </c>
      <c r="C534" s="3" t="n">
        <v>15</v>
      </c>
      <c r="D534" s="13" t="s">
        <v>24</v>
      </c>
      <c r="E534" s="26" t="s">
        <v>838</v>
      </c>
      <c r="F534" s="15" t="s">
        <v>1622</v>
      </c>
      <c r="G534" s="16" t="s">
        <v>1623</v>
      </c>
      <c r="H534" s="7" t="n">
        <v>-0.92</v>
      </c>
      <c r="I534" s="17" t="n">
        <v>0.00554</v>
      </c>
      <c r="J534" s="18" t="n">
        <v>1.44312926418546</v>
      </c>
      <c r="K534" s="18" t="n">
        <v>2.59270623082483</v>
      </c>
      <c r="L534" s="19" t="n">
        <v>1.4023682060946</v>
      </c>
      <c r="M534" s="19" t="n">
        <v>2.27208399698744</v>
      </c>
      <c r="N534" s="7" t="n">
        <v>0.52850902028069</v>
      </c>
      <c r="O534" s="7" t="n">
        <v>1.89211529345119</v>
      </c>
      <c r="P534" s="7" t="n">
        <v>167</v>
      </c>
    </row>
    <row r="535" customFormat="false" ht="15.75" hidden="false" customHeight="false" outlineLevel="0" collapsed="false">
      <c r="A535" s="0" t="s">
        <v>22</v>
      </c>
      <c r="B535" s="4" t="s">
        <v>1624</v>
      </c>
      <c r="C535" s="3" t="s">
        <v>32</v>
      </c>
      <c r="D535" s="13" t="s">
        <v>24</v>
      </c>
      <c r="E535" s="26" t="s">
        <v>838</v>
      </c>
      <c r="F535" s="15" t="s">
        <v>1625</v>
      </c>
      <c r="G535" s="16" t="s">
        <v>1626</v>
      </c>
      <c r="H535" s="7" t="n">
        <v>-1.15</v>
      </c>
      <c r="I535" s="17" t="n">
        <v>0.00563</v>
      </c>
      <c r="J535" s="18" t="n">
        <v>11.9840171901267</v>
      </c>
      <c r="K535" s="18" t="n">
        <v>27.2538311765948</v>
      </c>
      <c r="L535" s="19" t="n">
        <v>4.41246529755916</v>
      </c>
      <c r="M535" s="19" t="n">
        <v>5.51260384670046</v>
      </c>
      <c r="N535" s="7" t="n">
        <v>0.450625231305415</v>
      </c>
      <c r="O535" s="7" t="n">
        <v>2.21913894413569</v>
      </c>
      <c r="P535" s="7" t="n">
        <v>476</v>
      </c>
    </row>
    <row r="536" customFormat="false" ht="15.75" hidden="false" customHeight="false" outlineLevel="0" collapsed="false">
      <c r="A536" s="0" t="s">
        <v>22</v>
      </c>
      <c r="B536" s="4" t="s">
        <v>1627</v>
      </c>
      <c r="C536" s="3" t="n">
        <v>3</v>
      </c>
      <c r="D536" s="13" t="s">
        <v>24</v>
      </c>
      <c r="E536" s="26" t="s">
        <v>838</v>
      </c>
      <c r="F536" s="15" t="s">
        <v>1628</v>
      </c>
      <c r="G536" s="16" t="s">
        <v>1629</v>
      </c>
      <c r="H536" s="7" t="n">
        <v>-1.13</v>
      </c>
      <c r="I536" s="17" t="n">
        <v>0.00567</v>
      </c>
      <c r="J536" s="18" t="n">
        <v>2.36232365201048</v>
      </c>
      <c r="K536" s="18" t="n">
        <v>5.1708937432268</v>
      </c>
      <c r="L536" s="19" t="n">
        <v>2.12711018238597</v>
      </c>
      <c r="M536" s="19" t="n">
        <v>3.21260368992604</v>
      </c>
      <c r="N536" s="7" t="n">
        <v>0.4569157251147</v>
      </c>
      <c r="O536" s="7" t="n">
        <v>2.18858740252148</v>
      </c>
      <c r="P536" s="7" t="n">
        <v>274</v>
      </c>
    </row>
    <row r="537" customFormat="false" ht="15.75" hidden="false" customHeight="false" outlineLevel="0" collapsed="false">
      <c r="A537" s="0" t="s">
        <v>22</v>
      </c>
      <c r="B537" s="4" t="s">
        <v>1630</v>
      </c>
      <c r="C537" s="3" t="n">
        <v>9</v>
      </c>
      <c r="D537" s="13" t="s">
        <v>24</v>
      </c>
      <c r="E537" s="26" t="s">
        <v>838</v>
      </c>
      <c r="F537" s="15" t="s">
        <v>1631</v>
      </c>
      <c r="G537" s="16" t="s">
        <v>1632</v>
      </c>
      <c r="H537" s="7" t="n">
        <v>-1.36</v>
      </c>
      <c r="I537" s="17" t="n">
        <v>0.00584</v>
      </c>
      <c r="J537" s="18" t="n">
        <v>10.1635663806991</v>
      </c>
      <c r="K537" s="18" t="n">
        <v>26.8715053929491</v>
      </c>
      <c r="L537" s="19" t="n">
        <v>4.22447320893576</v>
      </c>
      <c r="M537" s="19" t="n">
        <v>5.57849913734393</v>
      </c>
      <c r="N537" s="7" t="n">
        <v>0.38958228983025</v>
      </c>
      <c r="O537" s="7" t="n">
        <v>2.56685179512581</v>
      </c>
      <c r="P537" s="7" t="n">
        <v>783</v>
      </c>
    </row>
    <row r="538" customFormat="false" ht="15.75" hidden="false" customHeight="false" outlineLevel="0" collapsed="false">
      <c r="A538" s="0" t="s">
        <v>22</v>
      </c>
      <c r="B538" s="4" t="s">
        <v>1633</v>
      </c>
      <c r="C538" s="3" t="n">
        <v>14</v>
      </c>
      <c r="D538" s="13" t="s">
        <v>24</v>
      </c>
      <c r="E538" s="26" t="s">
        <v>838</v>
      </c>
      <c r="F538" s="15" t="s">
        <v>1634</v>
      </c>
      <c r="G538" s="16" t="s">
        <v>1635</v>
      </c>
      <c r="H538" s="7" t="n">
        <v>-1.43</v>
      </c>
      <c r="I538" s="17" t="n">
        <v>0.00587</v>
      </c>
      <c r="J538" s="18" t="n">
        <v>1.61907407753145</v>
      </c>
      <c r="K538" s="18" t="n">
        <v>4.36355957326543</v>
      </c>
      <c r="L538" s="19" t="n">
        <v>1.53931086809578</v>
      </c>
      <c r="M538" s="19" t="n">
        <v>3.00435546995729</v>
      </c>
      <c r="N538" s="7" t="n">
        <v>0.371130892657262</v>
      </c>
      <c r="O538" s="7" t="n">
        <v>2.69446715373138</v>
      </c>
      <c r="P538" s="7" t="n">
        <v>82.7</v>
      </c>
    </row>
    <row r="539" customFormat="false" ht="15.75" hidden="false" customHeight="false" outlineLevel="0" collapsed="false">
      <c r="A539" s="0" t="s">
        <v>22</v>
      </c>
      <c r="B539" s="4" t="s">
        <v>1636</v>
      </c>
      <c r="C539" s="3" t="n">
        <v>6</v>
      </c>
      <c r="D539" s="13" t="s">
        <v>24</v>
      </c>
      <c r="E539" s="26" t="s">
        <v>838</v>
      </c>
      <c r="F539" s="15" t="s">
        <v>1637</v>
      </c>
      <c r="G539" s="16" t="s">
        <v>1638</v>
      </c>
      <c r="H539" s="7" t="n">
        <v>-0.927</v>
      </c>
      <c r="I539" s="17" t="n">
        <v>0.0062</v>
      </c>
      <c r="J539" s="18" t="n">
        <v>6.63219619471447</v>
      </c>
      <c r="K539" s="18" t="n">
        <v>12.4450603514365</v>
      </c>
      <c r="L539" s="19" t="n">
        <v>3.62913118374291</v>
      </c>
      <c r="M539" s="19" t="n">
        <v>4.49623468599745</v>
      </c>
      <c r="N539" s="7" t="n">
        <v>0.525950889601936</v>
      </c>
      <c r="O539" s="7" t="n">
        <v>1.90131820245964</v>
      </c>
      <c r="P539" s="7" t="n">
        <v>499</v>
      </c>
    </row>
    <row r="540" customFormat="false" ht="15.75" hidden="false" customHeight="false" outlineLevel="0" collapsed="false">
      <c r="A540" s="0" t="s">
        <v>22</v>
      </c>
      <c r="B540" s="4" t="s">
        <v>1639</v>
      </c>
      <c r="C540" s="3" t="n">
        <v>19</v>
      </c>
      <c r="D540" s="13" t="s">
        <v>24</v>
      </c>
      <c r="E540" s="26" t="s">
        <v>838</v>
      </c>
      <c r="F540" s="15" t="s">
        <v>1640</v>
      </c>
      <c r="G540" s="16" t="s">
        <v>1641</v>
      </c>
      <c r="H540" s="7" t="n">
        <v>-1.02</v>
      </c>
      <c r="I540" s="17" t="n">
        <v>0.00628</v>
      </c>
      <c r="J540" s="18" t="n">
        <v>4.16251210391239</v>
      </c>
      <c r="K540" s="18" t="n">
        <v>8.59873615143595</v>
      </c>
      <c r="L540" s="19" t="n">
        <v>2.89343150337517</v>
      </c>
      <c r="M540" s="19" t="n">
        <v>3.83033841836127</v>
      </c>
      <c r="N540" s="7" t="n">
        <v>0.49311635224668</v>
      </c>
      <c r="O540" s="7" t="n">
        <v>2.02791895958006</v>
      </c>
      <c r="P540" s="7" t="n">
        <v>247</v>
      </c>
    </row>
    <row r="541" customFormat="false" ht="15.75" hidden="false" customHeight="false" outlineLevel="0" collapsed="false">
      <c r="A541" s="0" t="s">
        <v>22</v>
      </c>
      <c r="B541" s="4" t="s">
        <v>1642</v>
      </c>
      <c r="C541" s="3" t="n">
        <v>14</v>
      </c>
      <c r="D541" s="13" t="s">
        <v>24</v>
      </c>
      <c r="E541" s="26" t="s">
        <v>838</v>
      </c>
      <c r="F541" s="15" t="s">
        <v>1643</v>
      </c>
      <c r="G541" s="16" t="s">
        <v>1644</v>
      </c>
      <c r="H541" s="7" t="n">
        <v>-0.784</v>
      </c>
      <c r="I541" s="17" t="n">
        <v>0.00638</v>
      </c>
      <c r="J541" s="18" t="n">
        <v>8.56278265146691</v>
      </c>
      <c r="K541" s="18" t="n">
        <v>14.2512271293138</v>
      </c>
      <c r="L541" s="19" t="n">
        <v>3.99136875220552</v>
      </c>
      <c r="M541" s="19" t="n">
        <v>4.71355530417428</v>
      </c>
      <c r="N541" s="7" t="n">
        <v>0.580754365962861</v>
      </c>
      <c r="O541" s="7" t="n">
        <v>1.72189837667781</v>
      </c>
      <c r="P541" s="7" t="n">
        <v>1050</v>
      </c>
    </row>
    <row r="542" customFormat="false" ht="15.75" hidden="false" customHeight="false" outlineLevel="0" collapsed="false">
      <c r="A542" s="0" t="s">
        <v>22</v>
      </c>
      <c r="B542" s="4" t="s">
        <v>1645</v>
      </c>
      <c r="C542" s="3" t="n">
        <v>13</v>
      </c>
      <c r="D542" s="13" t="s">
        <v>24</v>
      </c>
      <c r="E542" s="26" t="s">
        <v>838</v>
      </c>
      <c r="F542" s="15" t="s">
        <v>1646</v>
      </c>
      <c r="G542" s="16" t="s">
        <v>1647</v>
      </c>
      <c r="H542" s="7" t="n">
        <v>-0.749</v>
      </c>
      <c r="I542" s="17" t="n">
        <v>0.00639</v>
      </c>
      <c r="J542" s="18" t="n">
        <v>4.04014770634506</v>
      </c>
      <c r="K542" s="18" t="n">
        <v>6.50852408573192</v>
      </c>
      <c r="L542" s="19" t="n">
        <v>2.91219775422546</v>
      </c>
      <c r="M542" s="19" t="n">
        <v>3.59647837035364</v>
      </c>
      <c r="N542" s="7" t="n">
        <v>0.595015848153338</v>
      </c>
      <c r="O542" s="7" t="n">
        <v>1.68062750446656</v>
      </c>
      <c r="P542" s="7" t="n">
        <v>537</v>
      </c>
    </row>
    <row r="543" customFormat="false" ht="15.75" hidden="false" customHeight="false" outlineLevel="0" collapsed="false">
      <c r="A543" s="0" t="s">
        <v>22</v>
      </c>
      <c r="B543" s="4" t="s">
        <v>1648</v>
      </c>
      <c r="C543" s="3" t="n">
        <v>14</v>
      </c>
      <c r="D543" s="13" t="s">
        <v>24</v>
      </c>
      <c r="E543" s="26" t="s">
        <v>838</v>
      </c>
      <c r="F543" s="15" t="s">
        <v>1649</v>
      </c>
      <c r="G543" s="16" t="s">
        <v>1650</v>
      </c>
      <c r="H543" s="7" t="n">
        <v>-1.06</v>
      </c>
      <c r="I543" s="17" t="n">
        <v>0.0064</v>
      </c>
      <c r="J543" s="18" t="n">
        <v>24.9616842556507</v>
      </c>
      <c r="K543" s="18" t="n">
        <v>50.9156298520948</v>
      </c>
      <c r="L543" s="19" t="n">
        <v>5.52887895060536</v>
      </c>
      <c r="M543" s="19" t="n">
        <v>6.54095884748958</v>
      </c>
      <c r="N543" s="7" t="n">
        <v>0.479632059662632</v>
      </c>
      <c r="O543" s="7" t="n">
        <v>2.08493152168224</v>
      </c>
      <c r="P543" s="7" t="n">
        <v>2010</v>
      </c>
    </row>
    <row r="544" customFormat="false" ht="15.75" hidden="false" customHeight="false" outlineLevel="0" collapsed="false">
      <c r="A544" s="0" t="s">
        <v>22</v>
      </c>
      <c r="B544" s="4" t="s">
        <v>1651</v>
      </c>
      <c r="C544" s="3" t="n">
        <v>5</v>
      </c>
      <c r="D544" s="13" t="s">
        <v>24</v>
      </c>
      <c r="E544" s="26" t="s">
        <v>838</v>
      </c>
      <c r="F544" s="15" t="s">
        <v>1652</v>
      </c>
      <c r="G544" s="16" t="s">
        <v>1653</v>
      </c>
      <c r="H544" s="7" t="n">
        <v>-0.964</v>
      </c>
      <c r="I544" s="17" t="n">
        <v>0.00652</v>
      </c>
      <c r="J544" s="18" t="n">
        <v>3.3940758707509</v>
      </c>
      <c r="K544" s="18" t="n">
        <v>6.44284783268064</v>
      </c>
      <c r="L544" s="19" t="n">
        <v>2.63687003114307</v>
      </c>
      <c r="M544" s="19" t="n">
        <v>3.54663404865375</v>
      </c>
      <c r="N544" s="7" t="n">
        <v>0.512633618944297</v>
      </c>
      <c r="O544" s="7" t="n">
        <v>1.95071092305528</v>
      </c>
      <c r="P544" s="7" t="n">
        <v>430</v>
      </c>
    </row>
    <row r="545" customFormat="false" ht="15.75" hidden="false" customHeight="false" outlineLevel="0" collapsed="false">
      <c r="A545" s="0" t="s">
        <v>22</v>
      </c>
      <c r="B545" s="4" t="s">
        <v>1654</v>
      </c>
      <c r="C545" s="3" t="n">
        <v>8</v>
      </c>
      <c r="D545" s="13" t="s">
        <v>24</v>
      </c>
      <c r="E545" s="26" t="s">
        <v>838</v>
      </c>
      <c r="F545" s="15" t="s">
        <v>1655</v>
      </c>
      <c r="G545" s="16" t="s">
        <v>1656</v>
      </c>
      <c r="H545" s="7" t="n">
        <v>-0.999</v>
      </c>
      <c r="I545" s="17" t="n">
        <v>0.00663</v>
      </c>
      <c r="J545" s="18" t="n">
        <v>2.93584525096515</v>
      </c>
      <c r="K545" s="18" t="n">
        <v>5.72641525773985</v>
      </c>
      <c r="L545" s="19" t="n">
        <v>2.45066574689877</v>
      </c>
      <c r="M545" s="19" t="n">
        <v>3.39836757806188</v>
      </c>
      <c r="N545" s="7" t="n">
        <v>0.50034669373129</v>
      </c>
      <c r="O545" s="7" t="n">
        <v>1.9986141859809</v>
      </c>
      <c r="P545" s="7" t="n">
        <v>496</v>
      </c>
    </row>
    <row r="546" customFormat="false" ht="15.75" hidden="false" customHeight="false" outlineLevel="0" collapsed="false">
      <c r="A546" s="0" t="s">
        <v>22</v>
      </c>
      <c r="B546" s="4" t="s">
        <v>1657</v>
      </c>
      <c r="C546" s="3" t="n">
        <v>3</v>
      </c>
      <c r="D546" s="13" t="s">
        <v>24</v>
      </c>
      <c r="E546" s="26" t="s">
        <v>838</v>
      </c>
      <c r="F546" s="15" t="s">
        <v>1658</v>
      </c>
      <c r="G546" s="16" t="s">
        <v>1659</v>
      </c>
      <c r="H546" s="7" t="n">
        <v>-1.05</v>
      </c>
      <c r="I546" s="17" t="n">
        <v>0.00669</v>
      </c>
      <c r="J546" s="18" t="n">
        <v>2.2918684700002</v>
      </c>
      <c r="K546" s="18" t="n">
        <v>4.82643716983304</v>
      </c>
      <c r="L546" s="19" t="n">
        <v>2.08488315583608</v>
      </c>
      <c r="M546" s="19" t="n">
        <v>3.06777335616198</v>
      </c>
      <c r="N546" s="7" t="n">
        <v>0.482968164462423</v>
      </c>
      <c r="O546" s="7" t="n">
        <v>2.07052984768276</v>
      </c>
      <c r="P546" s="7" t="n">
        <v>476</v>
      </c>
    </row>
    <row r="547" customFormat="false" ht="15.75" hidden="false" customHeight="false" outlineLevel="0" collapsed="false">
      <c r="A547" s="0" t="s">
        <v>22</v>
      </c>
      <c r="B547" s="4" t="s">
        <v>1660</v>
      </c>
      <c r="C547" s="3" t="s">
        <v>32</v>
      </c>
      <c r="D547" s="13" t="s">
        <v>24</v>
      </c>
      <c r="E547" s="26" t="s">
        <v>838</v>
      </c>
      <c r="F547" s="15" t="s">
        <v>1661</v>
      </c>
      <c r="G547" s="16" t="s">
        <v>1662</v>
      </c>
      <c r="H547" s="7" t="n">
        <v>-1.12</v>
      </c>
      <c r="I547" s="17" t="n">
        <v>0.00684</v>
      </c>
      <c r="J547" s="18" t="n">
        <v>11.5735987892689</v>
      </c>
      <c r="K547" s="18" t="n">
        <v>24.7139021900565</v>
      </c>
      <c r="L547" s="19" t="n">
        <v>4.41747153450315</v>
      </c>
      <c r="M547" s="19" t="n">
        <v>5.49068908273555</v>
      </c>
      <c r="N547" s="7" t="n">
        <v>0.460093825312438</v>
      </c>
      <c r="O547" s="7" t="n">
        <v>2.17346972505212</v>
      </c>
      <c r="P547" s="7" t="n">
        <v>1030</v>
      </c>
    </row>
    <row r="548" customFormat="false" ht="15.75" hidden="false" customHeight="false" outlineLevel="0" collapsed="false">
      <c r="A548" s="0" t="s">
        <v>22</v>
      </c>
      <c r="B548" s="4" t="s">
        <v>1663</v>
      </c>
      <c r="C548" s="3" t="n">
        <v>16</v>
      </c>
      <c r="D548" s="13" t="s">
        <v>24</v>
      </c>
      <c r="E548" s="26" t="s">
        <v>838</v>
      </c>
      <c r="F548" s="15" t="s">
        <v>1664</v>
      </c>
      <c r="G548" s="16" t="s">
        <v>1665</v>
      </c>
      <c r="H548" s="7" t="n">
        <v>-1.1</v>
      </c>
      <c r="I548" s="17" t="n">
        <v>0.00687</v>
      </c>
      <c r="J548" s="18" t="n">
        <v>1.37407515400127</v>
      </c>
      <c r="K548" s="18" t="n">
        <v>2.80653166066365</v>
      </c>
      <c r="L548" s="19" t="n">
        <v>1.2645290881999</v>
      </c>
      <c r="M548" s="19" t="n">
        <v>2.33203161331093</v>
      </c>
      <c r="N548" s="7" t="n">
        <v>0.466516495768404</v>
      </c>
      <c r="O548" s="7" t="n">
        <v>2.14354692507259</v>
      </c>
      <c r="P548" s="7" t="n">
        <v>163</v>
      </c>
    </row>
    <row r="549" customFormat="false" ht="15.75" hidden="false" customHeight="false" outlineLevel="0" collapsed="false">
      <c r="A549" s="0" t="s">
        <v>22</v>
      </c>
      <c r="B549" s="4" t="s">
        <v>1666</v>
      </c>
      <c r="C549" s="3" t="n">
        <v>1</v>
      </c>
      <c r="D549" s="13" t="s">
        <v>24</v>
      </c>
      <c r="E549" s="26" t="s">
        <v>838</v>
      </c>
      <c r="F549" s="15" t="s">
        <v>1667</v>
      </c>
      <c r="G549" s="16" t="s">
        <v>1668</v>
      </c>
      <c r="H549" s="7" t="n">
        <v>-0.968</v>
      </c>
      <c r="I549" s="17" t="n">
        <v>0.00689</v>
      </c>
      <c r="J549" s="18" t="n">
        <v>6.26494772253259</v>
      </c>
      <c r="K549" s="18" t="n">
        <v>11.9883955618312</v>
      </c>
      <c r="L549" s="19" t="n">
        <v>3.5449281585057</v>
      </c>
      <c r="M549" s="19" t="n">
        <v>4.45951748692267</v>
      </c>
      <c r="N549" s="7" t="n">
        <v>0.511214265304961</v>
      </c>
      <c r="O549" s="7" t="n">
        <v>1.95612694689468</v>
      </c>
      <c r="P549" s="7" t="n">
        <v>802</v>
      </c>
    </row>
    <row r="550" customFormat="false" ht="15.75" hidden="false" customHeight="false" outlineLevel="0" collapsed="false">
      <c r="A550" s="0" t="s">
        <v>22</v>
      </c>
      <c r="B550" s="4" t="s">
        <v>1669</v>
      </c>
      <c r="C550" s="3" t="n">
        <v>5</v>
      </c>
      <c r="D550" s="13" t="s">
        <v>24</v>
      </c>
      <c r="E550" s="26" t="s">
        <v>838</v>
      </c>
      <c r="F550" s="15" t="s">
        <v>1670</v>
      </c>
      <c r="G550" s="16" t="s">
        <v>1671</v>
      </c>
      <c r="H550" s="7" t="n">
        <v>-1.27</v>
      </c>
      <c r="I550" s="17" t="n">
        <v>0.00732</v>
      </c>
      <c r="J550" s="18" t="n">
        <v>2.8113283863484</v>
      </c>
      <c r="K550" s="18" t="n">
        <v>6.66054653109932</v>
      </c>
      <c r="L550" s="19" t="n">
        <v>2.32087205107462</v>
      </c>
      <c r="M550" s="19" t="n">
        <v>3.59357307842362</v>
      </c>
      <c r="N550" s="7" t="n">
        <v>0.414659772907221</v>
      </c>
      <c r="O550" s="7" t="n">
        <v>2.41161565538152</v>
      </c>
      <c r="P550" s="7" t="n">
        <v>251</v>
      </c>
    </row>
    <row r="551" customFormat="false" ht="15.75" hidden="false" customHeight="false" outlineLevel="0" collapsed="false">
      <c r="A551" s="0" t="s">
        <v>22</v>
      </c>
      <c r="B551" s="4" t="s">
        <v>1672</v>
      </c>
      <c r="C551" s="3" t="n">
        <v>9</v>
      </c>
      <c r="D551" s="13" t="s">
        <v>24</v>
      </c>
      <c r="E551" s="26" t="s">
        <v>838</v>
      </c>
      <c r="F551" s="15" t="s">
        <v>1673</v>
      </c>
      <c r="G551" s="16" t="s">
        <v>1674</v>
      </c>
      <c r="H551" s="7" t="n">
        <v>-1.44</v>
      </c>
      <c r="I551" s="17" t="n">
        <v>0.00744</v>
      </c>
      <c r="J551" s="18" t="n">
        <v>2.83997244884675</v>
      </c>
      <c r="K551" s="18" t="n">
        <v>8.58841521617976</v>
      </c>
      <c r="L551" s="19" t="n">
        <v>2.38092057382199</v>
      </c>
      <c r="M551" s="19" t="n">
        <v>3.80796166504157</v>
      </c>
      <c r="N551" s="7" t="n">
        <v>0.368567304322775</v>
      </c>
      <c r="O551" s="7" t="n">
        <v>2.71320865489534</v>
      </c>
      <c r="P551" s="7" t="n">
        <v>185</v>
      </c>
    </row>
    <row r="552" customFormat="false" ht="15.75" hidden="false" customHeight="false" outlineLevel="0" collapsed="false">
      <c r="A552" s="0" t="s">
        <v>22</v>
      </c>
      <c r="B552" s="4" t="s">
        <v>1675</v>
      </c>
      <c r="C552" s="3" t="n">
        <v>13</v>
      </c>
      <c r="D552" s="13" t="s">
        <v>24</v>
      </c>
      <c r="E552" s="26" t="s">
        <v>838</v>
      </c>
      <c r="F552" s="15" t="s">
        <v>1676</v>
      </c>
      <c r="G552" s="16" t="s">
        <v>1677</v>
      </c>
      <c r="H552" s="7" t="n">
        <v>-1.28</v>
      </c>
      <c r="I552" s="17" t="n">
        <v>0.00744</v>
      </c>
      <c r="J552" s="18" t="n">
        <v>31.5002532887609</v>
      </c>
      <c r="K552" s="18" t="n">
        <v>80.1763539567752</v>
      </c>
      <c r="L552" s="19" t="n">
        <v>5.84913129453704</v>
      </c>
      <c r="M552" s="19" t="n">
        <v>7.07609564231845</v>
      </c>
      <c r="N552" s="7" t="n">
        <v>0.411795508633787</v>
      </c>
      <c r="O552" s="7" t="n">
        <v>2.42838976879009</v>
      </c>
      <c r="P552" s="7" t="n">
        <v>2980</v>
      </c>
    </row>
    <row r="553" customFormat="false" ht="15.75" hidden="false" customHeight="false" outlineLevel="0" collapsed="false">
      <c r="A553" s="0" t="s">
        <v>22</v>
      </c>
      <c r="B553" s="4" t="s">
        <v>1678</v>
      </c>
      <c r="C553" s="3" t="n">
        <v>1</v>
      </c>
      <c r="D553" s="13" t="s">
        <v>24</v>
      </c>
      <c r="E553" s="26" t="s">
        <v>838</v>
      </c>
      <c r="F553" s="15" t="s">
        <v>1679</v>
      </c>
      <c r="G553" s="16" t="s">
        <v>1680</v>
      </c>
      <c r="H553" s="7" t="n">
        <v>-0.794</v>
      </c>
      <c r="I553" s="17" t="n">
        <v>0.00749</v>
      </c>
      <c r="J553" s="18" t="n">
        <v>48.5963329941987</v>
      </c>
      <c r="K553" s="18" t="n">
        <v>81.3728542107758</v>
      </c>
      <c r="L553" s="19" t="n">
        <v>6.50344235216574</v>
      </c>
      <c r="M553" s="19" t="n">
        <v>7.23913204581687</v>
      </c>
      <c r="N553" s="7" t="n">
        <v>0.576742802530011</v>
      </c>
      <c r="O553" s="7" t="n">
        <v>1.73387512702937</v>
      </c>
      <c r="P553" s="7" t="n">
        <v>2660</v>
      </c>
    </row>
    <row r="554" customFormat="false" ht="15.75" hidden="false" customHeight="false" outlineLevel="0" collapsed="false">
      <c r="A554" s="0" t="s">
        <v>22</v>
      </c>
      <c r="B554" s="4" t="s">
        <v>1681</v>
      </c>
      <c r="C554" s="3" t="n">
        <v>17</v>
      </c>
      <c r="D554" s="13" t="s">
        <v>24</v>
      </c>
      <c r="E554" s="26" t="s">
        <v>838</v>
      </c>
      <c r="F554" s="15" t="s">
        <v>1682</v>
      </c>
      <c r="G554" s="16" t="s">
        <v>1683</v>
      </c>
      <c r="H554" s="7" t="n">
        <v>-1.29</v>
      </c>
      <c r="I554" s="17" t="n">
        <v>0.00767</v>
      </c>
      <c r="J554" s="18" t="n">
        <v>1.70966012825755</v>
      </c>
      <c r="K554" s="18" t="n">
        <v>4.24996639236442</v>
      </c>
      <c r="L554" s="19" t="n">
        <v>1.64554289332765</v>
      </c>
      <c r="M554" s="19" t="n">
        <v>2.88983638251882</v>
      </c>
      <c r="N554" s="7" t="n">
        <v>0.408951029278891</v>
      </c>
      <c r="O554" s="7" t="n">
        <v>2.44528055538414</v>
      </c>
      <c r="P554" s="7" t="n">
        <v>58.4</v>
      </c>
    </row>
    <row r="555" customFormat="false" ht="15.75" hidden="false" customHeight="false" outlineLevel="0" collapsed="false">
      <c r="A555" s="0" t="s">
        <v>22</v>
      </c>
      <c r="B555" s="4" t="s">
        <v>1684</v>
      </c>
      <c r="C555" s="3" t="n">
        <v>14</v>
      </c>
      <c r="D555" s="13" t="s">
        <v>24</v>
      </c>
      <c r="E555" s="26" t="s">
        <v>838</v>
      </c>
      <c r="F555" s="15" t="s">
        <v>1685</v>
      </c>
      <c r="G555" s="16" t="s">
        <v>1686</v>
      </c>
      <c r="H555" s="7" t="n">
        <v>-1.06</v>
      </c>
      <c r="I555" s="17" t="n">
        <v>0.00792</v>
      </c>
      <c r="J555" s="18" t="n">
        <v>6.31071715723394</v>
      </c>
      <c r="K555" s="18" t="n">
        <v>13.2713796279311</v>
      </c>
      <c r="L555" s="19" t="n">
        <v>3.55497258100891</v>
      </c>
      <c r="M555" s="19" t="n">
        <v>4.562420333341</v>
      </c>
      <c r="N555" s="7" t="n">
        <v>0.479632059662632</v>
      </c>
      <c r="O555" s="7" t="n">
        <v>2.08493152168224</v>
      </c>
      <c r="P555" s="7" t="n">
        <v>931</v>
      </c>
    </row>
    <row r="556" customFormat="false" ht="15.75" hidden="false" customHeight="false" outlineLevel="0" collapsed="false">
      <c r="A556" s="0" t="s">
        <v>22</v>
      </c>
      <c r="B556" s="4" t="s">
        <v>1687</v>
      </c>
      <c r="C556" s="3" t="n">
        <v>14</v>
      </c>
      <c r="D556" s="13" t="s">
        <v>24</v>
      </c>
      <c r="E556" s="26" t="s">
        <v>838</v>
      </c>
      <c r="F556" s="15" t="s">
        <v>1688</v>
      </c>
      <c r="G556" s="16" t="s">
        <v>1689</v>
      </c>
      <c r="H556" s="7" t="n">
        <v>-0.827</v>
      </c>
      <c r="I556" s="17" t="n">
        <v>0.00793</v>
      </c>
      <c r="J556" s="18" t="n">
        <v>6.06653530810415</v>
      </c>
      <c r="K556" s="18" t="n">
        <v>10.3709578135695</v>
      </c>
      <c r="L556" s="19" t="n">
        <v>3.50293382757504</v>
      </c>
      <c r="M556" s="19" t="n">
        <v>4.26922183399113</v>
      </c>
      <c r="N556" s="7" t="n">
        <v>0.563700206072711</v>
      </c>
      <c r="O556" s="7" t="n">
        <v>1.7739926103043</v>
      </c>
      <c r="P556" s="7" t="n">
        <v>466</v>
      </c>
    </row>
    <row r="557" customFormat="false" ht="15.75" hidden="false" customHeight="false" outlineLevel="0" collapsed="false">
      <c r="A557" s="0" t="s">
        <v>22</v>
      </c>
      <c r="B557" s="4" t="s">
        <v>1690</v>
      </c>
      <c r="C557" s="3" t="n">
        <v>2</v>
      </c>
      <c r="D557" s="13" t="s">
        <v>24</v>
      </c>
      <c r="E557" s="26" t="s">
        <v>838</v>
      </c>
      <c r="F557" s="15" t="s">
        <v>1691</v>
      </c>
      <c r="G557" s="16" t="s">
        <v>1692</v>
      </c>
      <c r="H557" s="7" t="n">
        <v>-1.29</v>
      </c>
      <c r="I557" s="17" t="n">
        <v>0.00799</v>
      </c>
      <c r="J557" s="18" t="n">
        <v>6.47013589875086</v>
      </c>
      <c r="K557" s="18" t="n">
        <v>15.1228417969587</v>
      </c>
      <c r="L557" s="19" t="n">
        <v>3.44182151397554</v>
      </c>
      <c r="M557" s="19" t="n">
        <v>4.75395281785642</v>
      </c>
      <c r="N557" s="7" t="n">
        <v>0.408951029278891</v>
      </c>
      <c r="O557" s="7" t="n">
        <v>2.44528055538414</v>
      </c>
      <c r="P557" s="7" t="n">
        <v>417</v>
      </c>
    </row>
    <row r="558" customFormat="false" ht="15.75" hidden="false" customHeight="false" outlineLevel="0" collapsed="false">
      <c r="A558" s="0" t="s">
        <v>22</v>
      </c>
      <c r="B558" s="4" t="s">
        <v>1693</v>
      </c>
      <c r="C558" s="3" t="n">
        <v>2</v>
      </c>
      <c r="D558" s="13" t="s">
        <v>24</v>
      </c>
      <c r="E558" s="26" t="s">
        <v>838</v>
      </c>
      <c r="F558" s="15" t="s">
        <v>1694</v>
      </c>
      <c r="G558" s="16" t="s">
        <v>1695</v>
      </c>
      <c r="H558" s="7" t="n">
        <v>-1.85</v>
      </c>
      <c r="I558" s="17" t="n">
        <v>0.00799</v>
      </c>
      <c r="J558" s="18" t="n">
        <v>16.3799528013091</v>
      </c>
      <c r="K558" s="18" t="n">
        <v>75.8381148102241</v>
      </c>
      <c r="L558" s="19" t="n">
        <v>4.85988913613171</v>
      </c>
      <c r="M558" s="19" t="n">
        <v>6.73777913988876</v>
      </c>
      <c r="N558" s="7" t="n">
        <v>0.277392368016961</v>
      </c>
      <c r="O558" s="7" t="n">
        <v>3.60500185044332</v>
      </c>
      <c r="P558" s="7" t="n">
        <v>3130</v>
      </c>
    </row>
    <row r="559" customFormat="false" ht="15.75" hidden="false" customHeight="false" outlineLevel="0" collapsed="false">
      <c r="A559" s="0" t="s">
        <v>22</v>
      </c>
      <c r="B559" s="4" t="s">
        <v>1696</v>
      </c>
      <c r="C559" s="3" t="n">
        <v>11</v>
      </c>
      <c r="D559" s="13" t="s">
        <v>24</v>
      </c>
      <c r="E559" s="26" t="s">
        <v>838</v>
      </c>
      <c r="F559" s="15" t="s">
        <v>1697</v>
      </c>
      <c r="G559" s="16" t="s">
        <v>1698</v>
      </c>
      <c r="H559" s="7" t="n">
        <v>-1.34</v>
      </c>
      <c r="I559" s="17" t="n">
        <v>0.00843</v>
      </c>
      <c r="J559" s="18" t="n">
        <v>2.21748048637791</v>
      </c>
      <c r="K559" s="18" t="n">
        <v>5.98461830446731</v>
      </c>
      <c r="L559" s="19" t="n">
        <v>2.01019820312097</v>
      </c>
      <c r="M559" s="19" t="n">
        <v>3.32926066611525</v>
      </c>
      <c r="N559" s="7" t="n">
        <v>0.395020655931689</v>
      </c>
      <c r="O559" s="7" t="n">
        <v>2.53151318794056</v>
      </c>
      <c r="P559" s="7" t="n">
        <v>308</v>
      </c>
    </row>
    <row r="560" customFormat="false" ht="15.75" hidden="false" customHeight="false" outlineLevel="0" collapsed="false">
      <c r="A560" s="0" t="s">
        <v>22</v>
      </c>
      <c r="B560" s="4" t="s">
        <v>1699</v>
      </c>
      <c r="C560" s="3" t="n">
        <v>2</v>
      </c>
      <c r="D560" s="13" t="s">
        <v>24</v>
      </c>
      <c r="E560" s="26" t="s">
        <v>838</v>
      </c>
      <c r="F560" s="15" t="s">
        <v>1700</v>
      </c>
      <c r="G560" s="16" t="s">
        <v>1701</v>
      </c>
      <c r="H560" s="7" t="n">
        <v>-0.677</v>
      </c>
      <c r="I560" s="17" t="n">
        <v>0.00867</v>
      </c>
      <c r="J560" s="18" t="n">
        <v>1065.90819658753</v>
      </c>
      <c r="K560" s="18" t="n">
        <v>1612.49392151923</v>
      </c>
      <c r="L560" s="19" t="n">
        <v>10.9500167295461</v>
      </c>
      <c r="M560" s="19" t="n">
        <v>11.5641354549682</v>
      </c>
      <c r="N560" s="7" t="n">
        <v>0.625464540056633</v>
      </c>
      <c r="O560" s="7" t="n">
        <v>1.59881166070494</v>
      </c>
      <c r="P560" s="7" t="n">
        <v>6740</v>
      </c>
    </row>
    <row r="561" customFormat="false" ht="15.75" hidden="false" customHeight="false" outlineLevel="0" collapsed="false">
      <c r="A561" s="0" t="s">
        <v>22</v>
      </c>
      <c r="B561" s="4" t="s">
        <v>1702</v>
      </c>
      <c r="C561" s="3" t="n">
        <v>2</v>
      </c>
      <c r="D561" s="13" t="s">
        <v>24</v>
      </c>
      <c r="E561" s="26" t="s">
        <v>838</v>
      </c>
      <c r="F561" s="15" t="s">
        <v>1703</v>
      </c>
      <c r="G561" s="16" t="s">
        <v>1704</v>
      </c>
      <c r="H561" s="7" t="n">
        <v>-0.87</v>
      </c>
      <c r="I561" s="17" t="n">
        <v>0.00872</v>
      </c>
      <c r="J561" s="18" t="n">
        <v>3.19982626624214</v>
      </c>
      <c r="K561" s="18" t="n">
        <v>5.56179291140677</v>
      </c>
      <c r="L561" s="19" t="n">
        <v>2.56389007093351</v>
      </c>
      <c r="M561" s="19" t="n">
        <v>3.38206875810156</v>
      </c>
      <c r="N561" s="7" t="n">
        <v>0.54714685063037</v>
      </c>
      <c r="O561" s="7" t="n">
        <v>1.8276629004588</v>
      </c>
      <c r="P561" s="7" t="n">
        <v>365</v>
      </c>
    </row>
    <row r="562" customFormat="false" ht="15.75" hidden="false" customHeight="false" outlineLevel="0" collapsed="false">
      <c r="A562" s="0" t="s">
        <v>22</v>
      </c>
      <c r="B562" s="4" t="s">
        <v>1705</v>
      </c>
      <c r="C562" s="3" t="n">
        <v>2</v>
      </c>
      <c r="D562" s="13" t="s">
        <v>24</v>
      </c>
      <c r="E562" s="26" t="s">
        <v>838</v>
      </c>
      <c r="F562" s="15" t="s">
        <v>1706</v>
      </c>
      <c r="G562" s="16" t="s">
        <v>1707</v>
      </c>
      <c r="H562" s="7" t="n">
        <v>-1.48</v>
      </c>
      <c r="I562" s="17" t="n">
        <v>0.00873</v>
      </c>
      <c r="J562" s="18" t="n">
        <v>3.40756939081292</v>
      </c>
      <c r="K562" s="18" t="n">
        <v>10.6268955581372</v>
      </c>
      <c r="L562" s="19" t="n">
        <v>2.63620138228913</v>
      </c>
      <c r="M562" s="19" t="n">
        <v>4.08697481938586</v>
      </c>
      <c r="N562" s="7" t="n">
        <v>0.358488812003957</v>
      </c>
      <c r="O562" s="7" t="n">
        <v>2.78948733270081</v>
      </c>
      <c r="P562" s="7" t="n">
        <v>207</v>
      </c>
    </row>
    <row r="563" customFormat="false" ht="15.75" hidden="false" customHeight="false" outlineLevel="0" collapsed="false">
      <c r="A563" s="0" t="s">
        <v>22</v>
      </c>
      <c r="B563" s="4" t="s">
        <v>1708</v>
      </c>
      <c r="C563" s="3" t="n">
        <v>6</v>
      </c>
      <c r="D563" s="13" t="s">
        <v>24</v>
      </c>
      <c r="E563" s="26" t="s">
        <v>838</v>
      </c>
      <c r="F563" s="15" t="s">
        <v>1709</v>
      </c>
      <c r="G563" s="16" t="s">
        <v>1710</v>
      </c>
      <c r="H563" s="7" t="n">
        <v>-1.24</v>
      </c>
      <c r="I563" s="17" t="n">
        <v>0.00885</v>
      </c>
      <c r="J563" s="18" t="n">
        <v>7.57308510562262</v>
      </c>
      <c r="K563" s="18" t="n">
        <v>18.1527345982179</v>
      </c>
      <c r="L563" s="19" t="n">
        <v>3.80150971531284</v>
      </c>
      <c r="M563" s="19" t="n">
        <v>5.02816450213624</v>
      </c>
      <c r="N563" s="7" t="n">
        <v>0.423372656181264</v>
      </c>
      <c r="O563" s="7" t="n">
        <v>2.36198532285906</v>
      </c>
      <c r="P563" s="7" t="n">
        <v>311</v>
      </c>
    </row>
    <row r="564" customFormat="false" ht="15.75" hidden="false" customHeight="false" outlineLevel="0" collapsed="false">
      <c r="A564" s="0" t="s">
        <v>22</v>
      </c>
      <c r="B564" s="4" t="s">
        <v>1711</v>
      </c>
      <c r="C564" s="3" t="n">
        <v>8</v>
      </c>
      <c r="D564" s="13" t="s">
        <v>24</v>
      </c>
      <c r="E564" s="26" t="s">
        <v>838</v>
      </c>
      <c r="F564" s="15" t="s">
        <v>1712</v>
      </c>
      <c r="G564" s="16" t="s">
        <v>1713</v>
      </c>
      <c r="H564" s="7" t="n">
        <v>-1.02</v>
      </c>
      <c r="I564" s="17" t="n">
        <v>0.00888</v>
      </c>
      <c r="J564" s="18" t="n">
        <v>44.9168431652269</v>
      </c>
      <c r="K564" s="18" t="n">
        <v>90.3386793955453</v>
      </c>
      <c r="L564" s="19" t="n">
        <v>6.38592754589695</v>
      </c>
      <c r="M564" s="19" t="n">
        <v>7.35395957726932</v>
      </c>
      <c r="N564" s="7" t="n">
        <v>0.49311635224668</v>
      </c>
      <c r="O564" s="7" t="n">
        <v>2.02791895958006</v>
      </c>
      <c r="P564" s="7" t="n">
        <v>2090</v>
      </c>
    </row>
    <row r="565" customFormat="false" ht="15.75" hidden="false" customHeight="false" outlineLevel="0" collapsed="false">
      <c r="A565" s="0" t="s">
        <v>22</v>
      </c>
      <c r="B565" s="4" t="s">
        <v>1714</v>
      </c>
      <c r="C565" s="3" t="n">
        <v>15</v>
      </c>
      <c r="D565" s="13" t="s">
        <v>24</v>
      </c>
      <c r="E565" s="26" t="s">
        <v>838</v>
      </c>
      <c r="F565" s="15" t="s">
        <v>1715</v>
      </c>
      <c r="G565" s="16" t="s">
        <v>1716</v>
      </c>
      <c r="H565" s="7" t="n">
        <v>-1.18</v>
      </c>
      <c r="I565" s="17" t="n">
        <v>0.00905</v>
      </c>
      <c r="J565" s="18" t="n">
        <v>1.78182106151711</v>
      </c>
      <c r="K565" s="18" t="n">
        <v>4.24371938047928</v>
      </c>
      <c r="L565" s="19" t="n">
        <v>1.72305779767278</v>
      </c>
      <c r="M565" s="19" t="n">
        <v>2.827821009441</v>
      </c>
      <c r="N565" s="7" t="n">
        <v>0.441351498145328</v>
      </c>
      <c r="O565" s="7" t="n">
        <v>2.2657677705916</v>
      </c>
      <c r="P565" s="7" t="n">
        <v>409</v>
      </c>
    </row>
    <row r="566" customFormat="false" ht="15.75" hidden="false" customHeight="false" outlineLevel="0" collapsed="false">
      <c r="A566" s="0" t="s">
        <v>22</v>
      </c>
      <c r="B566" s="4" t="s">
        <v>1717</v>
      </c>
      <c r="C566" s="3" t="n">
        <v>12</v>
      </c>
      <c r="D566" s="13" t="s">
        <v>24</v>
      </c>
      <c r="E566" s="26" t="s">
        <v>838</v>
      </c>
      <c r="F566" s="15" t="s">
        <v>1718</v>
      </c>
      <c r="G566" s="16" t="s">
        <v>1719</v>
      </c>
      <c r="H566" s="7" t="n">
        <v>-0.991</v>
      </c>
      <c r="I566" s="17" t="n">
        <v>0.00905</v>
      </c>
      <c r="J566" s="18" t="n">
        <v>13.3120317656971</v>
      </c>
      <c r="K566" s="18" t="n">
        <v>26.6916793914526</v>
      </c>
      <c r="L566" s="19" t="n">
        <v>4.63557360973942</v>
      </c>
      <c r="M566" s="19" t="n">
        <v>5.57048064042091</v>
      </c>
      <c r="N566" s="7" t="n">
        <v>0.503128911748891</v>
      </c>
      <c r="O566" s="7" t="n">
        <v>1.98756218664511</v>
      </c>
      <c r="P566" s="7" t="n">
        <v>1190</v>
      </c>
    </row>
    <row r="567" customFormat="false" ht="15.75" hidden="false" customHeight="false" outlineLevel="0" collapsed="false">
      <c r="A567" s="0" t="s">
        <v>22</v>
      </c>
      <c r="B567" s="4" t="s">
        <v>1720</v>
      </c>
      <c r="C567" s="3" t="n">
        <v>6</v>
      </c>
      <c r="D567" s="13" t="s">
        <v>24</v>
      </c>
      <c r="E567" s="26" t="s">
        <v>838</v>
      </c>
      <c r="F567" s="15" t="s">
        <v>1721</v>
      </c>
      <c r="G567" s="16" t="s">
        <v>1722</v>
      </c>
      <c r="H567" s="7" t="n">
        <v>-1.21</v>
      </c>
      <c r="I567" s="17" t="n">
        <v>0.00906</v>
      </c>
      <c r="J567" s="18" t="n">
        <v>4.02125220559803</v>
      </c>
      <c r="K567" s="18" t="n">
        <v>9.68103373356053</v>
      </c>
      <c r="L567" s="19" t="n">
        <v>2.90843580530935</v>
      </c>
      <c r="M567" s="19" t="n">
        <v>4.06936286589873</v>
      </c>
      <c r="N567" s="7" t="n">
        <v>0.432268615653933</v>
      </c>
      <c r="O567" s="7" t="n">
        <v>2.31337636781057</v>
      </c>
      <c r="P567" s="7" t="n">
        <v>182</v>
      </c>
    </row>
    <row r="568" customFormat="false" ht="15.75" hidden="false" customHeight="false" outlineLevel="0" collapsed="false">
      <c r="A568" s="0" t="s">
        <v>22</v>
      </c>
      <c r="B568" s="4" t="s">
        <v>1723</v>
      </c>
      <c r="C568" s="3" t="n">
        <v>4</v>
      </c>
      <c r="D568" s="13" t="s">
        <v>24</v>
      </c>
      <c r="E568" s="26" t="s">
        <v>838</v>
      </c>
      <c r="F568" s="15" t="s">
        <v>1724</v>
      </c>
      <c r="G568" s="16" t="s">
        <v>1725</v>
      </c>
      <c r="H568" s="7" t="n">
        <v>-1.13</v>
      </c>
      <c r="I568" s="17" t="n">
        <v>0.00931</v>
      </c>
      <c r="J568" s="18" t="n">
        <v>2.12568020713612</v>
      </c>
      <c r="K568" s="18" t="n">
        <v>4.73558321400646</v>
      </c>
      <c r="L568" s="19" t="n">
        <v>1.97774074795609</v>
      </c>
      <c r="M568" s="19" t="n">
        <v>3.05752705866761</v>
      </c>
      <c r="N568" s="7" t="n">
        <v>0.4569157251147</v>
      </c>
      <c r="O568" s="7" t="n">
        <v>2.18858740252148</v>
      </c>
      <c r="P568" s="7" t="n">
        <v>263</v>
      </c>
    </row>
    <row r="569" customFormat="false" ht="15.75" hidden="false" customHeight="false" outlineLevel="0" collapsed="false">
      <c r="A569" s="0" t="s">
        <v>22</v>
      </c>
      <c r="B569" s="4" t="s">
        <v>1726</v>
      </c>
      <c r="C569" s="3" t="s">
        <v>32</v>
      </c>
      <c r="D569" s="13" t="s">
        <v>24</v>
      </c>
      <c r="E569" s="26" t="s">
        <v>838</v>
      </c>
      <c r="F569" s="15" t="s">
        <v>1727</v>
      </c>
      <c r="G569" s="16" t="s">
        <v>1728</v>
      </c>
      <c r="H569" s="7" t="n">
        <v>-1.07</v>
      </c>
      <c r="I569" s="17" t="n">
        <v>0.00947</v>
      </c>
      <c r="J569" s="18" t="n">
        <v>61.1190204598433</v>
      </c>
      <c r="K569" s="18" t="n">
        <v>124.804271143372</v>
      </c>
      <c r="L569" s="19" t="n">
        <v>6.81482282828003</v>
      </c>
      <c r="M569" s="19" t="n">
        <v>7.84706851499682</v>
      </c>
      <c r="N569" s="7" t="n">
        <v>0.476318999021969</v>
      </c>
      <c r="O569" s="7" t="n">
        <v>2.09943336724613</v>
      </c>
      <c r="P569" s="7" t="n">
        <v>10100</v>
      </c>
    </row>
    <row r="570" customFormat="false" ht="15.75" hidden="false" customHeight="false" outlineLevel="0" collapsed="false">
      <c r="A570" s="0" t="s">
        <v>22</v>
      </c>
      <c r="B570" s="4" t="s">
        <v>1729</v>
      </c>
      <c r="C570" s="3" t="s">
        <v>32</v>
      </c>
      <c r="D570" s="13" t="s">
        <v>24</v>
      </c>
      <c r="E570" s="26" t="s">
        <v>838</v>
      </c>
      <c r="F570" s="15" t="s">
        <v>1730</v>
      </c>
      <c r="G570" s="16" t="s">
        <v>1731</v>
      </c>
      <c r="H570" s="7" t="n">
        <v>-1.41</v>
      </c>
      <c r="I570" s="17" t="n">
        <v>0.00959</v>
      </c>
      <c r="J570" s="18" t="n">
        <v>4.17452026556171</v>
      </c>
      <c r="K570" s="18" t="n">
        <v>11.2252184593068</v>
      </c>
      <c r="L570" s="19" t="n">
        <v>2.90761981874046</v>
      </c>
      <c r="M570" s="19" t="n">
        <v>4.31555247343137</v>
      </c>
      <c r="N570" s="7" t="n">
        <v>0.376311686852767</v>
      </c>
      <c r="O570" s="7" t="n">
        <v>2.65737162819302</v>
      </c>
      <c r="P570" s="7" t="n">
        <v>190</v>
      </c>
    </row>
    <row r="571" customFormat="false" ht="15.75" hidden="false" customHeight="false" outlineLevel="0" collapsed="false">
      <c r="A571" s="0" t="s">
        <v>22</v>
      </c>
      <c r="B571" s="4" t="s">
        <v>1732</v>
      </c>
      <c r="C571" s="3" t="n">
        <v>7</v>
      </c>
      <c r="D571" s="13" t="s">
        <v>24</v>
      </c>
      <c r="E571" s="26" t="s">
        <v>838</v>
      </c>
      <c r="F571" s="15" t="s">
        <v>1733</v>
      </c>
      <c r="G571" s="16" t="s">
        <v>1734</v>
      </c>
      <c r="H571" s="7" t="n">
        <v>-1.07</v>
      </c>
      <c r="I571" s="17" t="n">
        <v>0.00966</v>
      </c>
      <c r="J571" s="18" t="n">
        <v>3.34108969759785</v>
      </c>
      <c r="K571" s="18" t="n">
        <v>7.06340902459</v>
      </c>
      <c r="L571" s="19" t="n">
        <v>2.63528583386415</v>
      </c>
      <c r="M571" s="19" t="n">
        <v>3.65225833515033</v>
      </c>
      <c r="N571" s="7" t="n">
        <v>0.476318999021969</v>
      </c>
      <c r="O571" s="7" t="n">
        <v>2.09943336724613</v>
      </c>
      <c r="P571" s="7" t="n">
        <v>396</v>
      </c>
    </row>
    <row r="572" customFormat="false" ht="15.75" hidden="false" customHeight="false" outlineLevel="0" collapsed="false">
      <c r="A572" s="0" t="s">
        <v>22</v>
      </c>
      <c r="B572" s="4" t="s">
        <v>1735</v>
      </c>
      <c r="C572" s="3" t="n">
        <v>14</v>
      </c>
      <c r="D572" s="13" t="s">
        <v>24</v>
      </c>
      <c r="E572" s="26" t="s">
        <v>838</v>
      </c>
      <c r="F572" s="15" t="s">
        <v>1736</v>
      </c>
      <c r="G572" s="16" t="s">
        <v>1737</v>
      </c>
      <c r="H572" s="7" t="n">
        <v>-0.878</v>
      </c>
      <c r="I572" s="17" t="n">
        <v>0.00985</v>
      </c>
      <c r="J572" s="18" t="n">
        <v>7.51171003568964</v>
      </c>
      <c r="K572" s="18" t="n">
        <v>13.5600884852123</v>
      </c>
      <c r="L572" s="19" t="n">
        <v>3.80708512269977</v>
      </c>
      <c r="M572" s="19" t="n">
        <v>4.62316883264888</v>
      </c>
      <c r="N572" s="7" t="n">
        <v>0.544121220835402</v>
      </c>
      <c r="O572" s="7" t="n">
        <v>1.8378257669581</v>
      </c>
      <c r="P572" s="7" t="n">
        <v>818</v>
      </c>
    </row>
    <row r="573" customFormat="false" ht="15.75" hidden="false" customHeight="false" outlineLevel="0" collapsed="false">
      <c r="A573" s="0" t="s">
        <v>22</v>
      </c>
      <c r="B573" s="4" t="s">
        <v>1738</v>
      </c>
      <c r="C573" s="3" t="n">
        <v>12</v>
      </c>
      <c r="D573" s="13" t="s">
        <v>24</v>
      </c>
      <c r="E573" s="26" t="s">
        <v>838</v>
      </c>
      <c r="F573" s="15" t="s">
        <v>1739</v>
      </c>
      <c r="G573" s="16" t="s">
        <v>1740</v>
      </c>
      <c r="H573" s="7" t="n">
        <v>-0.891</v>
      </c>
      <c r="I573" s="17" t="n">
        <v>0.0103</v>
      </c>
      <c r="J573" s="18" t="n">
        <v>1.19617544235135</v>
      </c>
      <c r="K573" s="18" t="n">
        <v>2.15403302212772</v>
      </c>
      <c r="L573" s="19" t="n">
        <v>1.15458117049535</v>
      </c>
      <c r="M573" s="19" t="n">
        <v>1.98487107898466</v>
      </c>
      <c r="N573" s="7" t="n">
        <v>0.539240215847226</v>
      </c>
      <c r="O573" s="7" t="n">
        <v>1.85446109287093</v>
      </c>
      <c r="P573" s="7" t="n">
        <v>172</v>
      </c>
    </row>
    <row r="574" customFormat="false" ht="15.75" hidden="false" customHeight="false" outlineLevel="0" collapsed="false">
      <c r="A574" s="0" t="s">
        <v>22</v>
      </c>
      <c r="B574" s="4" t="s">
        <v>1741</v>
      </c>
      <c r="C574" s="3" t="n">
        <v>2</v>
      </c>
      <c r="D574" s="13" t="s">
        <v>24</v>
      </c>
      <c r="E574" s="26" t="s">
        <v>838</v>
      </c>
      <c r="F574" s="15" t="s">
        <v>1742</v>
      </c>
      <c r="G574" s="16" t="s">
        <v>1743</v>
      </c>
      <c r="H574" s="7" t="n">
        <v>-1.49</v>
      </c>
      <c r="I574" s="17" t="n">
        <v>0.0108</v>
      </c>
      <c r="J574" s="18" t="n">
        <v>2.76344285730933</v>
      </c>
      <c r="K574" s="18" t="n">
        <v>8.18654400718542</v>
      </c>
      <c r="L574" s="19" t="n">
        <v>2.30847704635925</v>
      </c>
      <c r="M574" s="19" t="n">
        <v>3.83594588819605</v>
      </c>
      <c r="N574" s="7" t="n">
        <v>0.356012548899268</v>
      </c>
      <c r="O574" s="7" t="n">
        <v>2.80888975147599</v>
      </c>
      <c r="P574" s="7" t="n">
        <v>152</v>
      </c>
    </row>
    <row r="575" customFormat="false" ht="15.75" hidden="false" customHeight="false" outlineLevel="0" collapsed="false">
      <c r="A575" s="0" t="s">
        <v>22</v>
      </c>
      <c r="B575" s="4" t="s">
        <v>1744</v>
      </c>
      <c r="C575" s="3" t="n">
        <v>10</v>
      </c>
      <c r="D575" s="13" t="s">
        <v>24</v>
      </c>
      <c r="E575" s="26" t="s">
        <v>838</v>
      </c>
      <c r="F575" s="15" t="s">
        <v>1745</v>
      </c>
      <c r="G575" s="16" t="s">
        <v>1746</v>
      </c>
      <c r="H575" s="7" t="n">
        <v>-0.79</v>
      </c>
      <c r="I575" s="17" t="n">
        <v>0.0111</v>
      </c>
      <c r="J575" s="18" t="n">
        <v>387.123481789923</v>
      </c>
      <c r="K575" s="18" t="n">
        <v>651.616843685453</v>
      </c>
      <c r="L575" s="19" t="n">
        <v>9.49192461080286</v>
      </c>
      <c r="M575" s="19" t="n">
        <v>10.2195041584778</v>
      </c>
      <c r="N575" s="7" t="n">
        <v>0.578344091952644</v>
      </c>
      <c r="O575" s="7" t="n">
        <v>1.72907446261573</v>
      </c>
      <c r="P575" s="7" t="n">
        <v>17300</v>
      </c>
    </row>
    <row r="576" customFormat="false" ht="15.75" hidden="false" customHeight="false" outlineLevel="0" collapsed="false">
      <c r="A576" s="0" t="s">
        <v>22</v>
      </c>
      <c r="B576" s="4" t="s">
        <v>1747</v>
      </c>
      <c r="C576" s="3" t="n">
        <v>9</v>
      </c>
      <c r="D576" s="13" t="s">
        <v>24</v>
      </c>
      <c r="E576" s="26" t="s">
        <v>838</v>
      </c>
      <c r="F576" s="15" t="s">
        <v>1748</v>
      </c>
      <c r="G576" s="16" t="s">
        <v>1749</v>
      </c>
      <c r="H576" s="7" t="n">
        <v>-1.32</v>
      </c>
      <c r="I576" s="17" t="n">
        <v>0.0115</v>
      </c>
      <c r="J576" s="18" t="n">
        <v>1.0004884416346</v>
      </c>
      <c r="K576" s="18" t="n">
        <v>2.74490760782886</v>
      </c>
      <c r="L576" s="19" t="n">
        <v>0.88372447174492</v>
      </c>
      <c r="M576" s="19" t="n">
        <v>2.11429069664171</v>
      </c>
      <c r="N576" s="7" t="n">
        <v>0.400534938794811</v>
      </c>
      <c r="O576" s="7" t="n">
        <v>2.49666109780322</v>
      </c>
      <c r="P576" s="7" t="n">
        <v>113</v>
      </c>
    </row>
    <row r="577" customFormat="false" ht="15.75" hidden="false" customHeight="false" outlineLevel="0" collapsed="false">
      <c r="A577" s="0" t="s">
        <v>22</v>
      </c>
      <c r="B577" s="4" t="s">
        <v>1750</v>
      </c>
      <c r="C577" s="3" t="n">
        <v>4</v>
      </c>
      <c r="D577" s="13" t="s">
        <v>24</v>
      </c>
      <c r="E577" s="26" t="s">
        <v>838</v>
      </c>
      <c r="F577" s="15" t="s">
        <v>1751</v>
      </c>
      <c r="G577" s="16" t="s">
        <v>1752</v>
      </c>
      <c r="H577" s="7" t="n">
        <v>-1.15</v>
      </c>
      <c r="I577" s="17" t="n">
        <v>0.0115</v>
      </c>
      <c r="J577" s="18" t="n">
        <v>3.53789563140723</v>
      </c>
      <c r="K577" s="18" t="n">
        <v>8.18247744841751</v>
      </c>
      <c r="L577" s="19" t="n">
        <v>2.71223717209744</v>
      </c>
      <c r="M577" s="19" t="n">
        <v>3.81215813644953</v>
      </c>
      <c r="N577" s="7" t="n">
        <v>0.450625231305415</v>
      </c>
      <c r="O577" s="7" t="n">
        <v>2.21913894413569</v>
      </c>
      <c r="P577" s="7" t="n">
        <v>182</v>
      </c>
    </row>
    <row r="578" customFormat="false" ht="15.75" hidden="false" customHeight="false" outlineLevel="0" collapsed="false">
      <c r="A578" s="0" t="s">
        <v>22</v>
      </c>
      <c r="B578" s="4" t="s">
        <v>1753</v>
      </c>
      <c r="C578" s="3" t="n">
        <v>9</v>
      </c>
      <c r="D578" s="13" t="s">
        <v>24</v>
      </c>
      <c r="E578" s="26" t="s">
        <v>838</v>
      </c>
      <c r="F578" s="15" t="s">
        <v>1754</v>
      </c>
      <c r="G578" s="16" t="s">
        <v>1755</v>
      </c>
      <c r="H578" s="7" t="n">
        <v>-1.02</v>
      </c>
      <c r="I578" s="17" t="n">
        <v>0.0118</v>
      </c>
      <c r="J578" s="18" t="n">
        <v>7.63734804549639</v>
      </c>
      <c r="K578" s="18" t="n">
        <v>14.9429781219823</v>
      </c>
      <c r="L578" s="19" t="n">
        <v>3.80987337247134</v>
      </c>
      <c r="M578" s="19" t="n">
        <v>4.79427131368742</v>
      </c>
      <c r="N578" s="7" t="n">
        <v>0.49311635224668</v>
      </c>
      <c r="O578" s="7" t="n">
        <v>2.02791895958006</v>
      </c>
      <c r="P578" s="7" t="n">
        <v>283</v>
      </c>
    </row>
    <row r="579" customFormat="false" ht="15.75" hidden="false" customHeight="false" outlineLevel="0" collapsed="false">
      <c r="A579" s="0" t="s">
        <v>22</v>
      </c>
      <c r="B579" s="4" t="s">
        <v>1756</v>
      </c>
      <c r="C579" s="3" t="n">
        <v>12</v>
      </c>
      <c r="D579" s="13" t="s">
        <v>24</v>
      </c>
      <c r="E579" s="26" t="s">
        <v>838</v>
      </c>
      <c r="F579" s="15" t="s">
        <v>1757</v>
      </c>
      <c r="G579" s="16" t="s">
        <v>1758</v>
      </c>
      <c r="H579" s="7" t="n">
        <v>-0.955</v>
      </c>
      <c r="I579" s="17" t="n">
        <v>0.0121</v>
      </c>
      <c r="J579" s="18" t="n">
        <v>4.55582154439207</v>
      </c>
      <c r="K579" s="18" t="n">
        <v>8.77820385177473</v>
      </c>
      <c r="L579" s="19" t="n">
        <v>3.08454041522496</v>
      </c>
      <c r="M579" s="19" t="n">
        <v>3.98255052954833</v>
      </c>
      <c r="N579" s="7" t="n">
        <v>0.51584158965068</v>
      </c>
      <c r="O579" s="7" t="n">
        <v>1.93857963387013</v>
      </c>
      <c r="P579" s="7" t="n">
        <v>295</v>
      </c>
    </row>
    <row r="580" customFormat="false" ht="15.75" hidden="false" customHeight="false" outlineLevel="0" collapsed="false">
      <c r="A580" s="0" t="s">
        <v>22</v>
      </c>
      <c r="B580" s="4" t="s">
        <v>1759</v>
      </c>
      <c r="C580" s="3" t="n">
        <v>3</v>
      </c>
      <c r="D580" s="13" t="s">
        <v>24</v>
      </c>
      <c r="E580" s="26" t="s">
        <v>838</v>
      </c>
      <c r="F580" s="15" t="s">
        <v>1760</v>
      </c>
      <c r="G580" s="16" t="s">
        <v>1761</v>
      </c>
      <c r="H580" s="7" t="n">
        <v>-1.06</v>
      </c>
      <c r="I580" s="17" t="n">
        <v>0.0125</v>
      </c>
      <c r="J580" s="18" t="n">
        <v>7.07303016712419</v>
      </c>
      <c r="K580" s="18" t="n">
        <v>15.4023667501651</v>
      </c>
      <c r="L580" s="19" t="n">
        <v>3.71708406103903</v>
      </c>
      <c r="M580" s="19" t="n">
        <v>4.72107978891223</v>
      </c>
      <c r="N580" s="7" t="n">
        <v>0.479632059662632</v>
      </c>
      <c r="O580" s="7" t="n">
        <v>2.08493152168224</v>
      </c>
      <c r="P580" s="7" t="n">
        <v>1180</v>
      </c>
    </row>
    <row r="581" customFormat="false" ht="15.75" hidden="false" customHeight="false" outlineLevel="0" collapsed="false">
      <c r="A581" s="0" t="s">
        <v>22</v>
      </c>
      <c r="B581" s="4" t="s">
        <v>1762</v>
      </c>
      <c r="C581" s="3" t="n">
        <v>1</v>
      </c>
      <c r="D581" s="13" t="s">
        <v>24</v>
      </c>
      <c r="E581" s="26" t="s">
        <v>838</v>
      </c>
      <c r="F581" s="15" t="s">
        <v>1763</v>
      </c>
      <c r="G581" s="16" t="s">
        <v>1764</v>
      </c>
      <c r="H581" s="7" t="n">
        <v>-1.27</v>
      </c>
      <c r="I581" s="17" t="n">
        <v>0.0125</v>
      </c>
      <c r="J581" s="18" t="n">
        <v>15.6516563568389</v>
      </c>
      <c r="K581" s="18" t="n">
        <v>39.8847791235984</v>
      </c>
      <c r="L581" s="19" t="n">
        <v>4.86088170863562</v>
      </c>
      <c r="M581" s="19" t="n">
        <v>6.09358414228582</v>
      </c>
      <c r="N581" s="7" t="n">
        <v>0.414659772907221</v>
      </c>
      <c r="O581" s="7" t="n">
        <v>2.41161565538152</v>
      </c>
      <c r="P581" s="7" t="n">
        <v>2720</v>
      </c>
    </row>
    <row r="582" customFormat="false" ht="15.75" hidden="false" customHeight="false" outlineLevel="0" collapsed="false">
      <c r="A582" s="0" t="s">
        <v>22</v>
      </c>
      <c r="B582" s="4" t="s">
        <v>1765</v>
      </c>
      <c r="C582" s="3" t="n">
        <v>17</v>
      </c>
      <c r="D582" s="13" t="s">
        <v>24</v>
      </c>
      <c r="E582" s="26" t="s">
        <v>838</v>
      </c>
      <c r="F582" s="15" t="s">
        <v>1766</v>
      </c>
      <c r="G582" s="16" t="s">
        <v>1767</v>
      </c>
      <c r="H582" s="7" t="n">
        <v>-0.819</v>
      </c>
      <c r="I582" s="17" t="n">
        <v>0.0126</v>
      </c>
      <c r="J582" s="18" t="n">
        <v>1.53151516357423</v>
      </c>
      <c r="K582" s="18" t="n">
        <v>2.57723496326622</v>
      </c>
      <c r="L582" s="19" t="n">
        <v>1.50983580716472</v>
      </c>
      <c r="M582" s="19" t="n">
        <v>2.27485495392526</v>
      </c>
      <c r="N582" s="7" t="n">
        <v>0.566834706389211</v>
      </c>
      <c r="O582" s="7" t="n">
        <v>1.76418273039435</v>
      </c>
      <c r="P582" s="7" t="n">
        <v>137</v>
      </c>
    </row>
    <row r="583" customFormat="false" ht="15.75" hidden="false" customHeight="false" outlineLevel="0" collapsed="false">
      <c r="A583" s="0" t="s">
        <v>22</v>
      </c>
      <c r="B583" s="4" t="s">
        <v>1768</v>
      </c>
      <c r="C583" s="3" t="s">
        <v>32</v>
      </c>
      <c r="D583" s="13" t="s">
        <v>24</v>
      </c>
      <c r="E583" s="26" t="s">
        <v>838</v>
      </c>
      <c r="F583" s="15" t="s">
        <v>1769</v>
      </c>
      <c r="G583" s="16" t="s">
        <v>1770</v>
      </c>
      <c r="H583" s="7" t="n">
        <v>-0.703</v>
      </c>
      <c r="I583" s="17" t="n">
        <v>0.0128</v>
      </c>
      <c r="J583" s="18" t="n">
        <v>3.2700384667952</v>
      </c>
      <c r="K583" s="18" t="n">
        <v>5.10012989773908</v>
      </c>
      <c r="L583" s="19" t="n">
        <v>2.6071664531249</v>
      </c>
      <c r="M583" s="19" t="n">
        <v>3.24565531911312</v>
      </c>
      <c r="N583" s="7" t="n">
        <v>0.614293490222825</v>
      </c>
      <c r="O583" s="7" t="n">
        <v>1.62788637014087</v>
      </c>
      <c r="P583" s="7" t="n">
        <v>317</v>
      </c>
    </row>
    <row r="584" customFormat="false" ht="15.75" hidden="false" customHeight="false" outlineLevel="0" collapsed="false">
      <c r="A584" s="0" t="s">
        <v>22</v>
      </c>
      <c r="B584" s="4" t="s">
        <v>1771</v>
      </c>
      <c r="C584" s="3" t="n">
        <v>15</v>
      </c>
      <c r="D584" s="13" t="s">
        <v>24</v>
      </c>
      <c r="E584" s="26" t="s">
        <v>838</v>
      </c>
      <c r="F584" s="15" t="s">
        <v>1772</v>
      </c>
      <c r="G584" s="16" t="s">
        <v>1773</v>
      </c>
      <c r="H584" s="7" t="n">
        <v>-1.05</v>
      </c>
      <c r="I584" s="17" t="n">
        <v>0.0129</v>
      </c>
      <c r="J584" s="18" t="n">
        <v>10.7071007227272</v>
      </c>
      <c r="K584" s="18" t="n">
        <v>22.4474454404209</v>
      </c>
      <c r="L584" s="19" t="n">
        <v>4.31371850570518</v>
      </c>
      <c r="M584" s="19" t="n">
        <v>5.3011781510002</v>
      </c>
      <c r="N584" s="7" t="n">
        <v>0.482968164462423</v>
      </c>
      <c r="O584" s="7" t="n">
        <v>2.07052984768276</v>
      </c>
      <c r="P584" s="7" t="n">
        <v>3500</v>
      </c>
    </row>
    <row r="585" customFormat="false" ht="15.75" hidden="false" customHeight="false" outlineLevel="0" collapsed="false">
      <c r="A585" s="0" t="s">
        <v>22</v>
      </c>
      <c r="B585" s="4" t="s">
        <v>1774</v>
      </c>
      <c r="C585" s="3" t="n">
        <v>6</v>
      </c>
      <c r="D585" s="13" t="s">
        <v>24</v>
      </c>
      <c r="E585" s="26" t="s">
        <v>838</v>
      </c>
      <c r="F585" s="15" t="s">
        <v>1775</v>
      </c>
      <c r="G585" s="16" t="s">
        <v>1776</v>
      </c>
      <c r="H585" s="7" t="n">
        <v>-1.33</v>
      </c>
      <c r="I585" s="17" t="n">
        <v>0.0134</v>
      </c>
      <c r="J585" s="18" t="n">
        <v>3.56898364492218</v>
      </c>
      <c r="K585" s="18" t="n">
        <v>9.68997170072493</v>
      </c>
      <c r="L585" s="19" t="n">
        <v>2.72601785594312</v>
      </c>
      <c r="M585" s="19" t="n">
        <v>4.04111567992722</v>
      </c>
      <c r="N585" s="7" t="n">
        <v>0.397768241877459</v>
      </c>
      <c r="O585" s="7" t="n">
        <v>2.51402674904366</v>
      </c>
      <c r="P585" s="7" t="n">
        <v>492</v>
      </c>
    </row>
    <row r="586" customFormat="false" ht="15.75" hidden="false" customHeight="false" outlineLevel="0" collapsed="false">
      <c r="A586" s="0" t="s">
        <v>22</v>
      </c>
      <c r="B586" s="4" t="s">
        <v>1777</v>
      </c>
      <c r="C586" s="3" t="n">
        <v>6</v>
      </c>
      <c r="D586" s="13" t="s">
        <v>24</v>
      </c>
      <c r="E586" s="26" t="s">
        <v>838</v>
      </c>
      <c r="F586" s="15" t="s">
        <v>1778</v>
      </c>
      <c r="G586" s="16" t="s">
        <v>1779</v>
      </c>
      <c r="H586" s="7" t="n">
        <v>-1.31</v>
      </c>
      <c r="I586" s="17" t="n">
        <v>0.0134</v>
      </c>
      <c r="J586" s="18" t="n">
        <v>1.31786340935562</v>
      </c>
      <c r="K586" s="18" t="n">
        <v>3.4081075736536</v>
      </c>
      <c r="L586" s="19" t="n">
        <v>1.2826974854883</v>
      </c>
      <c r="M586" s="19" t="n">
        <v>2.57638840209704</v>
      </c>
      <c r="N586" s="7" t="n">
        <v>0.403320879611063</v>
      </c>
      <c r="O586" s="7" t="n">
        <v>2.47941539987797</v>
      </c>
      <c r="P586" s="7" t="n">
        <v>186</v>
      </c>
    </row>
    <row r="587" customFormat="false" ht="15.75" hidden="false" customHeight="false" outlineLevel="0" collapsed="false">
      <c r="A587" s="0" t="s">
        <v>22</v>
      </c>
      <c r="B587" s="4" t="s">
        <v>1780</v>
      </c>
      <c r="C587" s="3" t="n">
        <v>1</v>
      </c>
      <c r="D587" s="13" t="s">
        <v>24</v>
      </c>
      <c r="E587" s="26" t="s">
        <v>838</v>
      </c>
      <c r="F587" s="15" t="s">
        <v>1781</v>
      </c>
      <c r="G587" s="16" t="s">
        <v>1782</v>
      </c>
      <c r="H587" s="7" t="n">
        <v>-0.975</v>
      </c>
      <c r="I587" s="17" t="n">
        <v>0.0139</v>
      </c>
      <c r="J587" s="18" t="n">
        <v>3.80067088674769</v>
      </c>
      <c r="K587" s="18" t="n">
        <v>7.09340024908789</v>
      </c>
      <c r="L587" s="19" t="n">
        <v>2.74623965432376</v>
      </c>
      <c r="M587" s="19" t="n">
        <v>3.69589984494728</v>
      </c>
      <c r="N587" s="7" t="n">
        <v>0.508739846051343</v>
      </c>
      <c r="O587" s="7" t="n">
        <v>1.9656411970905</v>
      </c>
      <c r="P587" s="7" t="n">
        <v>99</v>
      </c>
    </row>
    <row r="588" customFormat="false" ht="15.75" hidden="false" customHeight="false" outlineLevel="0" collapsed="false">
      <c r="A588" s="0" t="s">
        <v>22</v>
      </c>
      <c r="B588" s="4" t="s">
        <v>1783</v>
      </c>
      <c r="C588" s="3" t="n">
        <v>1</v>
      </c>
      <c r="D588" s="13" t="s">
        <v>24</v>
      </c>
      <c r="E588" s="26" t="s">
        <v>838</v>
      </c>
      <c r="F588" s="15" t="s">
        <v>1784</v>
      </c>
      <c r="G588" s="16" t="s">
        <v>1785</v>
      </c>
      <c r="H588" s="7" t="n">
        <v>-1.19</v>
      </c>
      <c r="I588" s="17" t="n">
        <v>0.0141</v>
      </c>
      <c r="J588" s="18" t="n">
        <v>18.7152884030277</v>
      </c>
      <c r="K588" s="18" t="n">
        <v>44.1387164711862</v>
      </c>
      <c r="L588" s="19" t="n">
        <v>5.1187795430477</v>
      </c>
      <c r="M588" s="19" t="n">
        <v>6.27417174653124</v>
      </c>
      <c r="N588" s="7" t="n">
        <v>0.438302860658018</v>
      </c>
      <c r="O588" s="7" t="n">
        <v>2.28152743173685</v>
      </c>
      <c r="P588" s="7" t="n">
        <v>586</v>
      </c>
    </row>
    <row r="589" customFormat="false" ht="15.75" hidden="false" customHeight="false" outlineLevel="0" collapsed="false">
      <c r="A589" s="0" t="s">
        <v>22</v>
      </c>
      <c r="B589" s="4" t="s">
        <v>1786</v>
      </c>
      <c r="C589" s="3" t="n">
        <v>1</v>
      </c>
      <c r="D589" s="13" t="s">
        <v>24</v>
      </c>
      <c r="E589" s="26" t="s">
        <v>838</v>
      </c>
      <c r="F589" s="15" t="s">
        <v>1787</v>
      </c>
      <c r="G589" s="16" t="s">
        <v>1788</v>
      </c>
      <c r="H589" s="7" t="n">
        <v>-0.764</v>
      </c>
      <c r="I589" s="17" t="n">
        <v>0.0142</v>
      </c>
      <c r="J589" s="18" t="n">
        <v>4.84978478410705</v>
      </c>
      <c r="K589" s="18" t="n">
        <v>7.95396784026232</v>
      </c>
      <c r="L589" s="19" t="n">
        <v>3.17184738540293</v>
      </c>
      <c r="M589" s="19" t="n">
        <v>3.87119756265193</v>
      </c>
      <c r="N589" s="7" t="n">
        <v>0.588861394797491</v>
      </c>
      <c r="O589" s="7" t="n">
        <v>1.69819249289368</v>
      </c>
      <c r="P589" s="7" t="n">
        <v>327</v>
      </c>
    </row>
    <row r="590" customFormat="false" ht="15.75" hidden="false" customHeight="false" outlineLevel="0" collapsed="false">
      <c r="A590" s="0" t="s">
        <v>22</v>
      </c>
      <c r="B590" s="4" t="s">
        <v>1789</v>
      </c>
      <c r="C590" s="3" t="n">
        <v>17</v>
      </c>
      <c r="D590" s="13" t="s">
        <v>24</v>
      </c>
      <c r="E590" s="26" t="s">
        <v>838</v>
      </c>
      <c r="F590" s="15" t="s">
        <v>1790</v>
      </c>
      <c r="G590" s="16" t="s">
        <v>1791</v>
      </c>
      <c r="H590" s="7" t="n">
        <v>-1.09</v>
      </c>
      <c r="I590" s="17" t="n">
        <v>0.0149</v>
      </c>
      <c r="J590" s="18" t="n">
        <v>28.3867444461921</v>
      </c>
      <c r="K590" s="18" t="n">
        <v>62.2051440600505</v>
      </c>
      <c r="L590" s="19" t="n">
        <v>5.72698296824348</v>
      </c>
      <c r="M590" s="19" t="n">
        <v>6.76635988962816</v>
      </c>
      <c r="N590" s="7" t="n">
        <v>0.469761374607006</v>
      </c>
      <c r="O590" s="7" t="n">
        <v>2.12874036490672</v>
      </c>
      <c r="P590" s="7" t="n">
        <v>2750</v>
      </c>
    </row>
    <row r="591" customFormat="false" ht="15.75" hidden="false" customHeight="false" outlineLevel="0" collapsed="false">
      <c r="A591" s="0" t="s">
        <v>22</v>
      </c>
      <c r="B591" s="4" t="s">
        <v>1792</v>
      </c>
      <c r="C591" s="3" t="n">
        <v>9</v>
      </c>
      <c r="D591" s="13" t="s">
        <v>24</v>
      </c>
      <c r="E591" s="26" t="s">
        <v>838</v>
      </c>
      <c r="F591" s="15" t="s">
        <v>1793</v>
      </c>
      <c r="G591" s="16" t="s">
        <v>1794</v>
      </c>
      <c r="H591" s="7" t="n">
        <v>-0.942</v>
      </c>
      <c r="I591" s="17" t="n">
        <v>0.015</v>
      </c>
      <c r="J591" s="18" t="n">
        <v>213.130127557242</v>
      </c>
      <c r="K591" s="18" t="n">
        <v>394.818181900526</v>
      </c>
      <c r="L591" s="19" t="n">
        <v>8.60098203490536</v>
      </c>
      <c r="M591" s="19" t="n">
        <v>9.49848709343623</v>
      </c>
      <c r="N591" s="7" t="n">
        <v>0.520510798842056</v>
      </c>
      <c r="O591" s="7" t="n">
        <v>1.92118972790695</v>
      </c>
      <c r="P591" s="7" t="n">
        <v>7390</v>
      </c>
    </row>
    <row r="592" customFormat="false" ht="15.75" hidden="false" customHeight="false" outlineLevel="0" collapsed="false">
      <c r="A592" s="0" t="s">
        <v>22</v>
      </c>
      <c r="B592" s="4" t="s">
        <v>1795</v>
      </c>
      <c r="C592" s="3" t="n">
        <v>2</v>
      </c>
      <c r="D592" s="13" t="s">
        <v>24</v>
      </c>
      <c r="E592" s="26" t="s">
        <v>838</v>
      </c>
      <c r="F592" s="15" t="s">
        <v>1796</v>
      </c>
      <c r="G592" s="16" t="s">
        <v>1797</v>
      </c>
      <c r="H592" s="7" t="n">
        <v>-0.836</v>
      </c>
      <c r="I592" s="17" t="n">
        <v>0.0154</v>
      </c>
      <c r="J592" s="18" t="n">
        <v>1.84534482841825</v>
      </c>
      <c r="K592" s="18" t="n">
        <v>3.22639195931313</v>
      </c>
      <c r="L592" s="19" t="n">
        <v>1.66119918295668</v>
      </c>
      <c r="M592" s="19" t="n">
        <v>2.42488903305804</v>
      </c>
      <c r="N592" s="7" t="n">
        <v>0.560194607097088</v>
      </c>
      <c r="O592" s="7" t="n">
        <v>1.78509394294595</v>
      </c>
      <c r="P592" s="7" t="n">
        <v>144</v>
      </c>
    </row>
    <row r="593" customFormat="false" ht="15.75" hidden="false" customHeight="false" outlineLevel="0" collapsed="false">
      <c r="A593" s="0" t="s">
        <v>22</v>
      </c>
      <c r="B593" s="4" t="s">
        <v>1798</v>
      </c>
      <c r="C593" s="3" t="n">
        <v>6</v>
      </c>
      <c r="D593" s="13" t="s">
        <v>24</v>
      </c>
      <c r="E593" s="26" t="s">
        <v>838</v>
      </c>
      <c r="F593" s="15" t="s">
        <v>1799</v>
      </c>
      <c r="G593" s="16" t="s">
        <v>1800</v>
      </c>
      <c r="H593" s="7" t="n">
        <v>-1.14</v>
      </c>
      <c r="I593" s="17" t="n">
        <v>0.0157</v>
      </c>
      <c r="J593" s="18" t="n">
        <v>6.52964450636465</v>
      </c>
      <c r="K593" s="18" t="n">
        <v>14.6861958593612</v>
      </c>
      <c r="L593" s="19" t="n">
        <v>3.55836571706009</v>
      </c>
      <c r="M593" s="19" t="n">
        <v>4.64135416399676</v>
      </c>
      <c r="N593" s="7" t="n">
        <v>0.45375957765858</v>
      </c>
      <c r="O593" s="7" t="n">
        <v>2.20381023175322</v>
      </c>
      <c r="P593" s="7" t="n">
        <v>135</v>
      </c>
    </row>
    <row r="594" customFormat="false" ht="15.75" hidden="false" customHeight="false" outlineLevel="0" collapsed="false">
      <c r="A594" s="0" t="s">
        <v>22</v>
      </c>
      <c r="B594" s="4" t="s">
        <v>1801</v>
      </c>
      <c r="C594" s="3" t="n">
        <v>8</v>
      </c>
      <c r="D594" s="13" t="s">
        <v>24</v>
      </c>
      <c r="E594" s="26" t="s">
        <v>838</v>
      </c>
      <c r="F594" s="15" t="s">
        <v>1802</v>
      </c>
      <c r="G594" s="16" t="s">
        <v>1803</v>
      </c>
      <c r="H594" s="7" t="n">
        <v>-1.19</v>
      </c>
      <c r="I594" s="17" t="n">
        <v>0.0157</v>
      </c>
      <c r="J594" s="18" t="n">
        <v>97.4533523595031</v>
      </c>
      <c r="K594" s="18" t="n">
        <v>231.785019922822</v>
      </c>
      <c r="L594" s="19" t="n">
        <v>7.49398272395386</v>
      </c>
      <c r="M594" s="19" t="n">
        <v>8.62529969885079</v>
      </c>
      <c r="N594" s="7" t="n">
        <v>0.438302860658018</v>
      </c>
      <c r="O594" s="7" t="n">
        <v>2.28152743173685</v>
      </c>
      <c r="P594" s="7" t="n">
        <v>12800</v>
      </c>
    </row>
    <row r="595" customFormat="false" ht="15.75" hidden="false" customHeight="false" outlineLevel="0" collapsed="false">
      <c r="A595" s="0" t="s">
        <v>22</v>
      </c>
      <c r="B595" s="4" t="s">
        <v>1804</v>
      </c>
      <c r="C595" s="3" t="n">
        <v>5</v>
      </c>
      <c r="D595" s="13" t="s">
        <v>24</v>
      </c>
      <c r="E595" s="26" t="s">
        <v>838</v>
      </c>
      <c r="F595" s="15" t="s">
        <v>1805</v>
      </c>
      <c r="G595" s="16" t="s">
        <v>1806</v>
      </c>
      <c r="H595" s="7" t="n">
        <v>-0.727</v>
      </c>
      <c r="I595" s="17" t="n">
        <v>0.0157</v>
      </c>
      <c r="J595" s="18" t="n">
        <v>6.13485970232408</v>
      </c>
      <c r="K595" s="18" t="n">
        <v>9.75530097047136</v>
      </c>
      <c r="L595" s="19" t="n">
        <v>3.51196707161429</v>
      </c>
      <c r="M595" s="19" t="n">
        <v>4.17579979647052</v>
      </c>
      <c r="N595" s="7" t="n">
        <v>0.604158921694971</v>
      </c>
      <c r="O595" s="7" t="n">
        <v>1.65519363215641</v>
      </c>
      <c r="P595" s="7" t="n">
        <v>584</v>
      </c>
    </row>
    <row r="596" customFormat="false" ht="15.75" hidden="false" customHeight="false" outlineLevel="0" collapsed="false">
      <c r="A596" s="0" t="s">
        <v>22</v>
      </c>
      <c r="B596" s="4" t="s">
        <v>1807</v>
      </c>
      <c r="C596" s="3" t="n">
        <v>19</v>
      </c>
      <c r="D596" s="13" t="s">
        <v>24</v>
      </c>
      <c r="E596" s="26" t="s">
        <v>838</v>
      </c>
      <c r="F596" s="15" t="s">
        <v>1808</v>
      </c>
      <c r="G596" s="16" t="s">
        <v>1809</v>
      </c>
      <c r="H596" s="7" t="n">
        <v>-0.864</v>
      </c>
      <c r="I596" s="17" t="n">
        <v>0.0158</v>
      </c>
      <c r="J596" s="18" t="n">
        <v>15.6246561571411</v>
      </c>
      <c r="K596" s="18" t="n">
        <v>28.0484480244767</v>
      </c>
      <c r="L596" s="19" t="n">
        <v>4.86284934591816</v>
      </c>
      <c r="M596" s="19" t="n">
        <v>5.66355139449687</v>
      </c>
      <c r="N596" s="7" t="n">
        <v>0.54942710878844</v>
      </c>
      <c r="O596" s="7" t="n">
        <v>1.8200776481618</v>
      </c>
      <c r="P596" s="7" t="n">
        <v>673</v>
      </c>
    </row>
    <row r="597" customFormat="false" ht="15.75" hidden="false" customHeight="false" outlineLevel="0" collapsed="false">
      <c r="A597" s="0" t="s">
        <v>22</v>
      </c>
      <c r="B597" s="4" t="s">
        <v>1810</v>
      </c>
      <c r="C597" s="3" t="n">
        <v>7</v>
      </c>
      <c r="D597" s="13" t="s">
        <v>24</v>
      </c>
      <c r="E597" s="26" t="s">
        <v>838</v>
      </c>
      <c r="F597" s="15" t="s">
        <v>1811</v>
      </c>
      <c r="G597" s="16" t="s">
        <v>1812</v>
      </c>
      <c r="H597" s="7" t="n">
        <v>-1.04</v>
      </c>
      <c r="I597" s="17" t="n">
        <v>0.0158</v>
      </c>
      <c r="J597" s="18" t="n">
        <v>29.7243714069735</v>
      </c>
      <c r="K597" s="18" t="n">
        <v>60.9572156289217</v>
      </c>
      <c r="L597" s="19" t="n">
        <v>5.77501032958275</v>
      </c>
      <c r="M597" s="19" t="n">
        <v>6.77495749766985</v>
      </c>
      <c r="N597" s="7" t="n">
        <v>0.486327473706143</v>
      </c>
      <c r="O597" s="7" t="n">
        <v>2.05622765331213</v>
      </c>
      <c r="P597" s="7" t="n">
        <v>4630</v>
      </c>
    </row>
    <row r="598" customFormat="false" ht="15.75" hidden="false" customHeight="false" outlineLevel="0" collapsed="false">
      <c r="A598" s="0" t="s">
        <v>22</v>
      </c>
      <c r="B598" s="4" t="s">
        <v>1813</v>
      </c>
      <c r="C598" s="3" t="n">
        <v>12</v>
      </c>
      <c r="D598" s="13" t="s">
        <v>24</v>
      </c>
      <c r="E598" s="26" t="s">
        <v>838</v>
      </c>
      <c r="F598" s="15" t="s">
        <v>1814</v>
      </c>
      <c r="G598" s="16" t="s">
        <v>1815</v>
      </c>
      <c r="H598" s="7" t="n">
        <v>-1.17</v>
      </c>
      <c r="I598" s="17" t="n">
        <v>0.0158</v>
      </c>
      <c r="J598" s="18" t="n">
        <v>6.41568182221085</v>
      </c>
      <c r="K598" s="18" t="n">
        <v>14.5024644312924</v>
      </c>
      <c r="L598" s="19" t="n">
        <v>3.51807792997582</v>
      </c>
      <c r="M598" s="19" t="n">
        <v>4.65701600403411</v>
      </c>
      <c r="N598" s="7" t="n">
        <v>0.444421340583285</v>
      </c>
      <c r="O598" s="7" t="n">
        <v>2.25011696937762</v>
      </c>
      <c r="P598" s="7" t="n">
        <v>509</v>
      </c>
    </row>
    <row r="599" customFormat="false" ht="15.75" hidden="false" customHeight="false" outlineLevel="0" collapsed="false">
      <c r="A599" s="0" t="s">
        <v>22</v>
      </c>
      <c r="B599" s="4" t="s">
        <v>1816</v>
      </c>
      <c r="C599" s="3" t="n">
        <v>12</v>
      </c>
      <c r="D599" s="13" t="s">
        <v>24</v>
      </c>
      <c r="E599" s="26" t="s">
        <v>838</v>
      </c>
      <c r="F599" s="15" t="s">
        <v>1817</v>
      </c>
      <c r="G599" s="16" t="s">
        <v>1818</v>
      </c>
      <c r="H599" s="7" t="n">
        <v>-0.913</v>
      </c>
      <c r="I599" s="17" t="n">
        <v>0.0164</v>
      </c>
      <c r="J599" s="18" t="n">
        <v>3.60980717847759</v>
      </c>
      <c r="K599" s="18" t="n">
        <v>6.33840786089486</v>
      </c>
      <c r="L599" s="19" t="n">
        <v>2.69660631796741</v>
      </c>
      <c r="M599" s="19" t="n">
        <v>3.57591699144826</v>
      </c>
      <c r="N599" s="7" t="n">
        <v>0.531079593247686</v>
      </c>
      <c r="O599" s="7" t="n">
        <v>1.88295692908241</v>
      </c>
      <c r="P599" s="7" t="n">
        <v>211</v>
      </c>
    </row>
    <row r="600" customFormat="false" ht="15.75" hidden="false" customHeight="false" outlineLevel="0" collapsed="false">
      <c r="A600" s="0" t="s">
        <v>22</v>
      </c>
      <c r="B600" s="4" t="s">
        <v>1819</v>
      </c>
      <c r="C600" s="3" t="n">
        <v>16</v>
      </c>
      <c r="D600" s="13" t="s">
        <v>24</v>
      </c>
      <c r="E600" s="26" t="s">
        <v>838</v>
      </c>
      <c r="F600" s="15" t="s">
        <v>1820</v>
      </c>
      <c r="G600" s="16" t="s">
        <v>1821</v>
      </c>
      <c r="H600" s="7" t="n">
        <v>-0.646</v>
      </c>
      <c r="I600" s="17" t="n">
        <v>0.0164</v>
      </c>
      <c r="J600" s="18" t="n">
        <v>8.43299911212428</v>
      </c>
      <c r="K600" s="18" t="n">
        <v>12.4169720893825</v>
      </c>
      <c r="L600" s="19" t="n">
        <v>3.89175079375817</v>
      </c>
      <c r="M600" s="19" t="n">
        <v>4.47283491496802</v>
      </c>
      <c r="N600" s="7" t="n">
        <v>0.639049681601526</v>
      </c>
      <c r="O600" s="7" t="n">
        <v>1.56482356347302</v>
      </c>
      <c r="P600" s="7" t="n">
        <v>753</v>
      </c>
    </row>
    <row r="601" customFormat="false" ht="15.75" hidden="false" customHeight="false" outlineLevel="0" collapsed="false">
      <c r="A601" s="0" t="s">
        <v>22</v>
      </c>
      <c r="B601" s="4" t="s">
        <v>1822</v>
      </c>
      <c r="C601" s="3" t="n">
        <v>4</v>
      </c>
      <c r="D601" s="13" t="s">
        <v>24</v>
      </c>
      <c r="E601" s="26" t="s">
        <v>838</v>
      </c>
      <c r="F601" s="15" t="s">
        <v>1823</v>
      </c>
      <c r="G601" s="16" t="s">
        <v>1824</v>
      </c>
      <c r="H601" s="7" t="n">
        <v>-0.743</v>
      </c>
      <c r="I601" s="17" t="n">
        <v>0.0164</v>
      </c>
      <c r="J601" s="18" t="n">
        <v>7.08659498362508</v>
      </c>
      <c r="K601" s="18" t="n">
        <v>11.4922835361311</v>
      </c>
      <c r="L601" s="19" t="n">
        <v>3.70937087423659</v>
      </c>
      <c r="M601" s="19" t="n">
        <v>4.38634251356591</v>
      </c>
      <c r="N601" s="7" t="n">
        <v>0.597495602428391</v>
      </c>
      <c r="O601" s="7" t="n">
        <v>1.67365248536678</v>
      </c>
      <c r="P601" s="7" t="n">
        <v>234</v>
      </c>
    </row>
    <row r="602" customFormat="false" ht="15.75" hidden="false" customHeight="false" outlineLevel="0" collapsed="false">
      <c r="A602" s="0" t="s">
        <v>22</v>
      </c>
      <c r="B602" s="4" t="s">
        <v>1825</v>
      </c>
      <c r="C602" s="3" t="n">
        <v>2</v>
      </c>
      <c r="D602" s="13" t="s">
        <v>24</v>
      </c>
      <c r="E602" s="26" t="s">
        <v>838</v>
      </c>
      <c r="F602" s="15" t="s">
        <v>1826</v>
      </c>
      <c r="G602" s="16" t="s">
        <v>1827</v>
      </c>
      <c r="H602" s="7" t="n">
        <v>-0.885</v>
      </c>
      <c r="I602" s="17" t="n">
        <v>0.0168</v>
      </c>
      <c r="J602" s="18" t="n">
        <v>2.0211144346404</v>
      </c>
      <c r="K602" s="18" t="n">
        <v>3.66395068977177</v>
      </c>
      <c r="L602" s="19" t="n">
        <v>1.91714875508985</v>
      </c>
      <c r="M602" s="19" t="n">
        <v>2.74708174147022</v>
      </c>
      <c r="N602" s="7" t="n">
        <v>0.541487522762962</v>
      </c>
      <c r="O602" s="7" t="n">
        <v>1.84676462145879</v>
      </c>
      <c r="P602" s="7" t="n">
        <v>366</v>
      </c>
    </row>
    <row r="603" customFormat="false" ht="15.75" hidden="false" customHeight="false" outlineLevel="0" collapsed="false">
      <c r="A603" s="0" t="s">
        <v>22</v>
      </c>
      <c r="B603" s="4" t="s">
        <v>1828</v>
      </c>
      <c r="C603" s="3" t="n">
        <v>5</v>
      </c>
      <c r="D603" s="13" t="s">
        <v>24</v>
      </c>
      <c r="E603" s="26" t="s">
        <v>838</v>
      </c>
      <c r="F603" s="15" t="s">
        <v>1829</v>
      </c>
      <c r="G603" s="16" t="s">
        <v>1830</v>
      </c>
      <c r="H603" s="7" t="n">
        <v>-0.915</v>
      </c>
      <c r="I603" s="17" t="n">
        <v>0.0169</v>
      </c>
      <c r="J603" s="18" t="n">
        <v>6.13290584639506</v>
      </c>
      <c r="K603" s="18" t="n">
        <v>11.3068287650694</v>
      </c>
      <c r="L603" s="19" t="n">
        <v>3.51466295989844</v>
      </c>
      <c r="M603" s="19" t="n">
        <v>4.37418261213011</v>
      </c>
      <c r="N603" s="7" t="n">
        <v>0.530343870684108</v>
      </c>
      <c r="O603" s="7" t="n">
        <v>1.88556907183648</v>
      </c>
      <c r="P603" s="7" t="n">
        <v>200</v>
      </c>
    </row>
    <row r="604" customFormat="false" ht="15.75" hidden="false" customHeight="false" outlineLevel="0" collapsed="false">
      <c r="A604" s="0" t="s">
        <v>22</v>
      </c>
      <c r="B604" s="4" t="s">
        <v>1831</v>
      </c>
      <c r="C604" s="3" t="n">
        <v>7</v>
      </c>
      <c r="D604" s="13" t="s">
        <v>24</v>
      </c>
      <c r="E604" s="26" t="s">
        <v>838</v>
      </c>
      <c r="F604" s="15" t="s">
        <v>1832</v>
      </c>
      <c r="G604" s="16" t="s">
        <v>1833</v>
      </c>
      <c r="H604" s="7" t="n">
        <v>-1.26</v>
      </c>
      <c r="I604" s="17" t="n">
        <v>0.0175</v>
      </c>
      <c r="J604" s="18" t="n">
        <v>6.34599223281236</v>
      </c>
      <c r="K604" s="18" t="n">
        <v>14.9420437844811</v>
      </c>
      <c r="L604" s="19" t="n">
        <v>3.34440354232265</v>
      </c>
      <c r="M604" s="19" t="n">
        <v>4.60162610418608</v>
      </c>
      <c r="N604" s="7" t="n">
        <v>0.417543959714185</v>
      </c>
      <c r="O604" s="7" t="n">
        <v>2.39495740923786</v>
      </c>
      <c r="P604" s="7" t="n">
        <v>476</v>
      </c>
    </row>
    <row r="605" customFormat="false" ht="15.75" hidden="false" customHeight="false" outlineLevel="0" collapsed="false">
      <c r="A605" s="0" t="s">
        <v>22</v>
      </c>
      <c r="B605" s="4" t="s">
        <v>1834</v>
      </c>
      <c r="C605" s="3" t="n">
        <v>19</v>
      </c>
      <c r="D605" s="13" t="s">
        <v>24</v>
      </c>
      <c r="E605" s="26" t="s">
        <v>838</v>
      </c>
      <c r="F605" s="15" t="s">
        <v>1835</v>
      </c>
      <c r="G605" s="16" t="s">
        <v>1836</v>
      </c>
      <c r="H605" s="7" t="n">
        <v>-0.935</v>
      </c>
      <c r="I605" s="17" t="n">
        <v>0.0184</v>
      </c>
      <c r="J605" s="18" t="n">
        <v>1.51880733276629</v>
      </c>
      <c r="K605" s="18" t="n">
        <v>2.99114106521399</v>
      </c>
      <c r="L605" s="19" t="n">
        <v>1.46450306924171</v>
      </c>
      <c r="M605" s="19" t="n">
        <v>2.33278878558348</v>
      </c>
      <c r="N605" s="7" t="n">
        <v>0.523042469896265</v>
      </c>
      <c r="O605" s="7" t="n">
        <v>1.91189063518748</v>
      </c>
      <c r="P605" s="7" t="n">
        <v>203</v>
      </c>
    </row>
    <row r="606" customFormat="false" ht="15.75" hidden="false" customHeight="false" outlineLevel="0" collapsed="false">
      <c r="A606" s="0" t="s">
        <v>22</v>
      </c>
      <c r="B606" s="4" t="s">
        <v>1837</v>
      </c>
      <c r="C606" s="3" t="n">
        <v>12</v>
      </c>
      <c r="D606" s="13" t="s">
        <v>24</v>
      </c>
      <c r="E606" s="26" t="s">
        <v>838</v>
      </c>
      <c r="F606" s="15" t="s">
        <v>1838</v>
      </c>
      <c r="G606" s="16" t="s">
        <v>1839</v>
      </c>
      <c r="H606" s="7" t="n">
        <v>-1.24</v>
      </c>
      <c r="I606" s="17" t="n">
        <v>0.0192</v>
      </c>
      <c r="J606" s="18" t="n">
        <v>1.5911811671011</v>
      </c>
      <c r="K606" s="18" t="n">
        <v>3.90724765192056</v>
      </c>
      <c r="L606" s="19" t="n">
        <v>1.53833580295655</v>
      </c>
      <c r="M606" s="19" t="n">
        <v>2.77669620770445</v>
      </c>
      <c r="N606" s="7" t="n">
        <v>0.423372656181264</v>
      </c>
      <c r="O606" s="7" t="n">
        <v>2.36198532285906</v>
      </c>
      <c r="P606" s="7" t="n">
        <v>166</v>
      </c>
    </row>
    <row r="607" customFormat="false" ht="15.75" hidden="false" customHeight="false" outlineLevel="0" collapsed="false">
      <c r="A607" s="0" t="s">
        <v>22</v>
      </c>
      <c r="B607" s="4" t="s">
        <v>1840</v>
      </c>
      <c r="C607" s="3" t="n">
        <v>19</v>
      </c>
      <c r="D607" s="13" t="s">
        <v>24</v>
      </c>
      <c r="E607" s="26" t="s">
        <v>838</v>
      </c>
      <c r="F607" s="15" t="s">
        <v>1841</v>
      </c>
      <c r="G607" s="16" t="s">
        <v>1842</v>
      </c>
      <c r="H607" s="7" t="n">
        <v>-0.791</v>
      </c>
      <c r="I607" s="17" t="n">
        <v>0.0193</v>
      </c>
      <c r="J607" s="18" t="n">
        <v>16.7717758742929</v>
      </c>
      <c r="K607" s="18" t="n">
        <v>28.2288316309664</v>
      </c>
      <c r="L607" s="19" t="n">
        <v>4.95836512048339</v>
      </c>
      <c r="M607" s="19" t="n">
        <v>5.68504561948976</v>
      </c>
      <c r="N607" s="7" t="n">
        <v>0.577943353277399</v>
      </c>
      <c r="O607" s="7" t="n">
        <v>1.73027338116998</v>
      </c>
      <c r="P607" s="7" t="n">
        <v>259</v>
      </c>
    </row>
    <row r="608" customFormat="false" ht="15.75" hidden="false" customHeight="false" outlineLevel="0" collapsed="false">
      <c r="A608" s="0" t="s">
        <v>22</v>
      </c>
      <c r="B608" s="4" t="s">
        <v>1843</v>
      </c>
      <c r="C608" s="3" t="n">
        <v>6</v>
      </c>
      <c r="D608" s="13" t="s">
        <v>24</v>
      </c>
      <c r="E608" s="26" t="s">
        <v>838</v>
      </c>
      <c r="F608" s="15" t="s">
        <v>1844</v>
      </c>
      <c r="G608" s="16" t="s">
        <v>1845</v>
      </c>
      <c r="H608" s="7" t="n">
        <v>-1.21</v>
      </c>
      <c r="I608" s="17" t="n">
        <v>0.0193</v>
      </c>
      <c r="J608" s="18" t="n">
        <v>1.83376982158597</v>
      </c>
      <c r="K608" s="18" t="n">
        <v>4.48145033259877</v>
      </c>
      <c r="L608" s="19" t="n">
        <v>1.75832068701266</v>
      </c>
      <c r="M608" s="19" t="n">
        <v>2.94072176493289</v>
      </c>
      <c r="N608" s="7" t="n">
        <v>0.432268615653933</v>
      </c>
      <c r="O608" s="7" t="n">
        <v>2.31337636781057</v>
      </c>
      <c r="P608" s="7" t="n">
        <v>188</v>
      </c>
    </row>
    <row r="609" customFormat="false" ht="15.75" hidden="false" customHeight="false" outlineLevel="0" collapsed="false">
      <c r="A609" s="0" t="s">
        <v>22</v>
      </c>
      <c r="B609" s="4" t="s">
        <v>1846</v>
      </c>
      <c r="C609" s="3" t="n">
        <v>3</v>
      </c>
      <c r="D609" s="13" t="s">
        <v>24</v>
      </c>
      <c r="E609" s="26" t="s">
        <v>838</v>
      </c>
      <c r="F609" s="15" t="s">
        <v>1847</v>
      </c>
      <c r="G609" s="16" t="s">
        <v>1848</v>
      </c>
      <c r="H609" s="7" t="n">
        <v>-1.55</v>
      </c>
      <c r="I609" s="17" t="n">
        <v>0.0196</v>
      </c>
      <c r="J609" s="18" t="n">
        <v>10.5221467206923</v>
      </c>
      <c r="K609" s="18" t="n">
        <v>29.6854746665748</v>
      </c>
      <c r="L609" s="19" t="n">
        <v>3.85942565530868</v>
      </c>
      <c r="M609" s="19" t="n">
        <v>5.70376476259371</v>
      </c>
      <c r="N609" s="7" t="n">
        <v>0.341510064188599</v>
      </c>
      <c r="O609" s="7" t="n">
        <v>2.92817139189125</v>
      </c>
      <c r="P609" s="7" t="n">
        <v>707</v>
      </c>
    </row>
    <row r="610" customFormat="false" ht="15.75" hidden="false" customHeight="false" outlineLevel="0" collapsed="false">
      <c r="A610" s="0" t="s">
        <v>22</v>
      </c>
      <c r="B610" s="4" t="s">
        <v>1849</v>
      </c>
      <c r="C610" s="3" t="s">
        <v>32</v>
      </c>
      <c r="D610" s="13" t="s">
        <v>24</v>
      </c>
      <c r="E610" s="26" t="s">
        <v>838</v>
      </c>
      <c r="F610" s="15" t="s">
        <v>1850</v>
      </c>
      <c r="G610" s="16" t="s">
        <v>1851</v>
      </c>
      <c r="H610" s="7" t="n">
        <v>-1.46</v>
      </c>
      <c r="I610" s="17" t="n">
        <v>0.02</v>
      </c>
      <c r="J610" s="18" t="n">
        <v>6.09164322983137</v>
      </c>
      <c r="K610" s="18" t="n">
        <v>18.4324943429293</v>
      </c>
      <c r="L610" s="19" t="n">
        <v>3.46673541214771</v>
      </c>
      <c r="M610" s="19" t="n">
        <v>4.86642865381015</v>
      </c>
      <c r="N610" s="7" t="n">
        <v>0.363493129330078</v>
      </c>
      <c r="O610" s="7" t="n">
        <v>2.75108363627949</v>
      </c>
      <c r="P610" s="7" t="n">
        <v>1130</v>
      </c>
    </row>
    <row r="611" customFormat="false" ht="15.75" hidden="false" customHeight="false" outlineLevel="0" collapsed="false">
      <c r="A611" s="0" t="s">
        <v>22</v>
      </c>
      <c r="B611" s="4" t="s">
        <v>1852</v>
      </c>
      <c r="C611" s="3" t="n">
        <v>18</v>
      </c>
      <c r="D611" s="13" t="s">
        <v>24</v>
      </c>
      <c r="E611" s="26" t="s">
        <v>838</v>
      </c>
      <c r="F611" s="15" t="s">
        <v>1853</v>
      </c>
      <c r="G611" s="16" t="s">
        <v>1854</v>
      </c>
      <c r="H611" s="7" t="n">
        <v>-1.15</v>
      </c>
      <c r="I611" s="17" t="n">
        <v>0.0203</v>
      </c>
      <c r="J611" s="18" t="n">
        <v>5.61527565420031</v>
      </c>
      <c r="K611" s="18" t="n">
        <v>13.3423852701265</v>
      </c>
      <c r="L611" s="19" t="n">
        <v>3.38435921210602</v>
      </c>
      <c r="M611" s="19" t="n">
        <v>4.48640052996745</v>
      </c>
      <c r="N611" s="7" t="n">
        <v>0.450625231305415</v>
      </c>
      <c r="O611" s="7" t="n">
        <v>2.21913894413569</v>
      </c>
      <c r="P611" s="7" t="n">
        <v>762</v>
      </c>
    </row>
    <row r="612" customFormat="false" ht="15.75" hidden="false" customHeight="false" outlineLevel="0" collapsed="false">
      <c r="A612" s="0" t="s">
        <v>22</v>
      </c>
      <c r="B612" s="4" t="s">
        <v>1855</v>
      </c>
      <c r="C612" s="3" t="n">
        <v>7</v>
      </c>
      <c r="D612" s="13" t="s">
        <v>24</v>
      </c>
      <c r="E612" s="26" t="s">
        <v>838</v>
      </c>
      <c r="F612" s="15" t="s">
        <v>1856</v>
      </c>
      <c r="G612" s="16" t="s">
        <v>1857</v>
      </c>
      <c r="H612" s="7" t="n">
        <v>-1.03</v>
      </c>
      <c r="I612" s="17" t="n">
        <v>0.0206</v>
      </c>
      <c r="J612" s="18" t="n">
        <v>24.5643671735759</v>
      </c>
      <c r="K612" s="18" t="n">
        <v>49.4120476429015</v>
      </c>
      <c r="L612" s="19" t="n">
        <v>5.49631606713823</v>
      </c>
      <c r="M612" s="19" t="n">
        <v>6.48746672660744</v>
      </c>
      <c r="N612" s="7" t="n">
        <v>0.489710148793463</v>
      </c>
      <c r="O612" s="7" t="n">
        <v>2.04202425141439</v>
      </c>
      <c r="P612" s="7" t="n">
        <v>1330</v>
      </c>
    </row>
    <row r="613" customFormat="false" ht="15.75" hidden="false" customHeight="false" outlineLevel="0" collapsed="false">
      <c r="A613" s="0" t="s">
        <v>22</v>
      </c>
      <c r="B613" s="4" t="s">
        <v>1858</v>
      </c>
      <c r="C613" s="3" t="n">
        <v>7</v>
      </c>
      <c r="D613" s="13" t="s">
        <v>24</v>
      </c>
      <c r="E613" s="26" t="s">
        <v>838</v>
      </c>
      <c r="F613" s="15" t="s">
        <v>1859</v>
      </c>
      <c r="G613" s="16" t="s">
        <v>1860</v>
      </c>
      <c r="H613" s="7" t="n">
        <v>-0.782</v>
      </c>
      <c r="I613" s="17" t="n">
        <v>0.0207</v>
      </c>
      <c r="J613" s="18" t="n">
        <v>4.48004354453519</v>
      </c>
      <c r="K613" s="18" t="n">
        <v>7.41341980217985</v>
      </c>
      <c r="L613" s="19" t="n">
        <v>3.06415966185064</v>
      </c>
      <c r="M613" s="19" t="n">
        <v>3.78687563022194</v>
      </c>
      <c r="N613" s="7" t="n">
        <v>0.581560020773925</v>
      </c>
      <c r="O613" s="7" t="n">
        <v>1.71951297248601</v>
      </c>
      <c r="P613" s="7" t="n">
        <v>420</v>
      </c>
    </row>
    <row r="614" customFormat="false" ht="15.75" hidden="false" customHeight="false" outlineLevel="0" collapsed="false">
      <c r="A614" s="0" t="s">
        <v>22</v>
      </c>
      <c r="B614" s="4" t="s">
        <v>1861</v>
      </c>
      <c r="C614" s="3" t="n">
        <v>9</v>
      </c>
      <c r="D614" s="13" t="s">
        <v>24</v>
      </c>
      <c r="E614" s="26" t="s">
        <v>838</v>
      </c>
      <c r="F614" s="15" t="s">
        <v>1862</v>
      </c>
      <c r="G614" s="16" t="s">
        <v>1863</v>
      </c>
      <c r="H614" s="7" t="n">
        <v>-0.746</v>
      </c>
      <c r="I614" s="17" t="n">
        <v>0.0207</v>
      </c>
      <c r="J614" s="18" t="n">
        <v>3.96632694640718</v>
      </c>
      <c r="K614" s="18" t="n">
        <v>6.45422400891492</v>
      </c>
      <c r="L614" s="19" t="n">
        <v>2.85961284170666</v>
      </c>
      <c r="M614" s="19" t="n">
        <v>3.54883395003857</v>
      </c>
      <c r="N614" s="7" t="n">
        <v>0.596254436165316</v>
      </c>
      <c r="O614" s="7" t="n">
        <v>1.67713636888186</v>
      </c>
      <c r="P614" s="7" t="n">
        <v>296</v>
      </c>
    </row>
    <row r="615" customFormat="false" ht="15.75" hidden="false" customHeight="false" outlineLevel="0" collapsed="false">
      <c r="A615" s="0" t="s">
        <v>22</v>
      </c>
      <c r="B615" s="4" t="s">
        <v>1864</v>
      </c>
      <c r="C615" s="3" t="n">
        <v>12</v>
      </c>
      <c r="D615" s="13" t="s">
        <v>24</v>
      </c>
      <c r="E615" s="26" t="s">
        <v>838</v>
      </c>
      <c r="F615" s="15" t="s">
        <v>1865</v>
      </c>
      <c r="G615" s="16" t="s">
        <v>1866</v>
      </c>
      <c r="H615" s="7" t="n">
        <v>-1</v>
      </c>
      <c r="I615" s="17" t="n">
        <v>0.0207</v>
      </c>
      <c r="J615" s="18" t="n">
        <v>1.70937111348722</v>
      </c>
      <c r="K615" s="18" t="n">
        <v>3.36221271693122</v>
      </c>
      <c r="L615" s="19" t="n">
        <v>1.64503936618801</v>
      </c>
      <c r="M615" s="19" t="n">
        <v>2.60651893332075</v>
      </c>
      <c r="N615" s="7" t="n">
        <v>0.5</v>
      </c>
      <c r="O615" s="7" t="n">
        <v>2</v>
      </c>
      <c r="P615" s="7" t="n">
        <v>180</v>
      </c>
    </row>
    <row r="616" customFormat="false" ht="15.75" hidden="false" customHeight="false" outlineLevel="0" collapsed="false">
      <c r="A616" s="0" t="s">
        <v>22</v>
      </c>
      <c r="B616" s="4" t="s">
        <v>1867</v>
      </c>
      <c r="C616" s="3" t="n">
        <v>16</v>
      </c>
      <c r="D616" s="13" t="s">
        <v>24</v>
      </c>
      <c r="E616" s="26" t="s">
        <v>838</v>
      </c>
      <c r="F616" s="15" t="s">
        <v>1868</v>
      </c>
      <c r="G616" s="16" t="s">
        <v>1869</v>
      </c>
      <c r="H616" s="7" t="n">
        <v>-1.27</v>
      </c>
      <c r="I616" s="17" t="n">
        <v>0.0207</v>
      </c>
      <c r="J616" s="18" t="n">
        <v>1.41124783280345</v>
      </c>
      <c r="K616" s="18" t="n">
        <v>3.63545482594894</v>
      </c>
      <c r="L616" s="19" t="n">
        <v>1.39561489792971</v>
      </c>
      <c r="M616" s="19" t="n">
        <v>2.60851502632737</v>
      </c>
      <c r="N616" s="7" t="n">
        <v>0.414659772907221</v>
      </c>
      <c r="O616" s="7" t="n">
        <v>2.41161565538152</v>
      </c>
      <c r="P616" s="7" t="n">
        <v>258</v>
      </c>
    </row>
    <row r="617" customFormat="false" ht="15.75" hidden="false" customHeight="false" outlineLevel="0" collapsed="false">
      <c r="A617" s="0" t="s">
        <v>22</v>
      </c>
      <c r="B617" s="4" t="s">
        <v>1870</v>
      </c>
      <c r="C617" s="3" t="n">
        <v>1</v>
      </c>
      <c r="D617" s="13" t="s">
        <v>24</v>
      </c>
      <c r="E617" s="26" t="s">
        <v>838</v>
      </c>
      <c r="F617" s="15" t="s">
        <v>1871</v>
      </c>
      <c r="G617" s="16" t="s">
        <v>1872</v>
      </c>
      <c r="H617" s="7" t="n">
        <v>-1.07</v>
      </c>
      <c r="I617" s="17" t="n">
        <v>0.0207</v>
      </c>
      <c r="J617" s="18" t="n">
        <v>13.281095408734</v>
      </c>
      <c r="K617" s="18" t="n">
        <v>27.4094771881605</v>
      </c>
      <c r="L617" s="19" t="n">
        <v>4.59703566741808</v>
      </c>
      <c r="M617" s="19" t="n">
        <v>5.64298635628778</v>
      </c>
      <c r="N617" s="7" t="n">
        <v>0.476318999021969</v>
      </c>
      <c r="O617" s="7" t="n">
        <v>2.09943336724613</v>
      </c>
      <c r="P617" s="7" t="n">
        <v>695</v>
      </c>
    </row>
    <row r="618" customFormat="false" ht="15.75" hidden="false" customHeight="false" outlineLevel="0" collapsed="false">
      <c r="A618" s="0" t="s">
        <v>22</v>
      </c>
      <c r="B618" s="4" t="s">
        <v>1873</v>
      </c>
      <c r="C618" s="3" t="n">
        <v>12</v>
      </c>
      <c r="D618" s="13" t="s">
        <v>24</v>
      </c>
      <c r="E618" s="26" t="s">
        <v>838</v>
      </c>
      <c r="F618" s="15" t="s">
        <v>1874</v>
      </c>
      <c r="G618" s="16" t="s">
        <v>1875</v>
      </c>
      <c r="H618" s="7" t="n">
        <v>-0.879</v>
      </c>
      <c r="I618" s="17" t="n">
        <v>0.0209</v>
      </c>
      <c r="J618" s="18" t="n">
        <v>3.42707712404327</v>
      </c>
      <c r="K618" s="18" t="n">
        <v>6.13071792166085</v>
      </c>
      <c r="L618" s="19" t="n">
        <v>2.66652719906129</v>
      </c>
      <c r="M618" s="19" t="n">
        <v>3.49083312429859</v>
      </c>
      <c r="N618" s="7" t="n">
        <v>0.543744195427442</v>
      </c>
      <c r="O618" s="7" t="n">
        <v>1.83910009230332</v>
      </c>
      <c r="P618" s="7" t="n">
        <v>229</v>
      </c>
    </row>
    <row r="619" customFormat="false" ht="15.75" hidden="false" customHeight="false" outlineLevel="0" collapsed="false">
      <c r="A619" s="0" t="s">
        <v>22</v>
      </c>
      <c r="B619" s="4" t="s">
        <v>1876</v>
      </c>
      <c r="C619" s="3" t="n">
        <v>2</v>
      </c>
      <c r="D619" s="13" t="s">
        <v>24</v>
      </c>
      <c r="E619" s="26" t="s">
        <v>838</v>
      </c>
      <c r="F619" s="15" t="s">
        <v>1877</v>
      </c>
      <c r="G619" s="16" t="s">
        <v>1878</v>
      </c>
      <c r="H619" s="7" t="n">
        <v>-0.789</v>
      </c>
      <c r="I619" s="17" t="n">
        <v>0.0209</v>
      </c>
      <c r="J619" s="18" t="n">
        <v>4.05031781865044</v>
      </c>
      <c r="K619" s="18" t="n">
        <v>6.75300236587354</v>
      </c>
      <c r="L619" s="19" t="n">
        <v>2.91565659659533</v>
      </c>
      <c r="M619" s="19" t="n">
        <v>3.64845997504034</v>
      </c>
      <c r="N619" s="7" t="n">
        <v>0.578745108495061</v>
      </c>
      <c r="O619" s="7" t="n">
        <v>1.72787637480055</v>
      </c>
      <c r="P619" s="7" t="n">
        <v>343</v>
      </c>
    </row>
    <row r="620" customFormat="false" ht="15.75" hidden="false" customHeight="false" outlineLevel="0" collapsed="false">
      <c r="A620" s="0" t="s">
        <v>22</v>
      </c>
      <c r="B620" s="4" t="s">
        <v>1879</v>
      </c>
      <c r="C620" s="3" t="n">
        <v>1</v>
      </c>
      <c r="D620" s="13" t="s">
        <v>24</v>
      </c>
      <c r="E620" s="26" t="s">
        <v>838</v>
      </c>
      <c r="F620" s="15" t="s">
        <v>1880</v>
      </c>
      <c r="G620" s="16" t="s">
        <v>1881</v>
      </c>
      <c r="H620" s="7" t="n">
        <v>-0.712</v>
      </c>
      <c r="I620" s="17" t="n">
        <v>0.0209</v>
      </c>
      <c r="J620" s="18" t="n">
        <v>18.2913524020836</v>
      </c>
      <c r="K620" s="18" t="n">
        <v>28.828021981325</v>
      </c>
      <c r="L620" s="19" t="n">
        <v>5.09022982621568</v>
      </c>
      <c r="M620" s="19" t="n">
        <v>5.74014389130499</v>
      </c>
      <c r="N620" s="7" t="n">
        <v>0.610473256334567</v>
      </c>
      <c r="O620" s="7" t="n">
        <v>1.63807339571966</v>
      </c>
      <c r="P620" s="7" t="n">
        <v>2210</v>
      </c>
    </row>
    <row r="621" customFormat="false" ht="15.75" hidden="false" customHeight="false" outlineLevel="0" collapsed="false">
      <c r="A621" s="0" t="s">
        <v>22</v>
      </c>
      <c r="B621" s="4" t="s">
        <v>1882</v>
      </c>
      <c r="C621" s="3" t="n">
        <v>4</v>
      </c>
      <c r="D621" s="13" t="s">
        <v>24</v>
      </c>
      <c r="E621" s="26" t="s">
        <v>838</v>
      </c>
      <c r="F621" s="15" t="s">
        <v>1883</v>
      </c>
      <c r="G621" s="16" t="s">
        <v>1884</v>
      </c>
      <c r="H621" s="7" t="n">
        <v>-1.37</v>
      </c>
      <c r="I621" s="17" t="n">
        <v>0.0229</v>
      </c>
      <c r="J621" s="18" t="n">
        <v>1.63427721325776</v>
      </c>
      <c r="K621" s="18" t="n">
        <v>4.55819999345528</v>
      </c>
      <c r="L621" s="19" t="n">
        <v>1.58138449404461</v>
      </c>
      <c r="M621" s="19" t="n">
        <v>2.96273573255686</v>
      </c>
      <c r="N621" s="7" t="n">
        <v>0.386891248385597</v>
      </c>
      <c r="O621" s="7" t="n">
        <v>2.58470566127498</v>
      </c>
      <c r="P621" s="7" t="n">
        <v>78.9</v>
      </c>
    </row>
    <row r="622" customFormat="false" ht="15.75" hidden="false" customHeight="false" outlineLevel="0" collapsed="false">
      <c r="A622" s="0" t="s">
        <v>22</v>
      </c>
      <c r="B622" s="4" t="s">
        <v>1885</v>
      </c>
      <c r="C622" s="3" t="n">
        <v>17</v>
      </c>
      <c r="D622" s="13" t="s">
        <v>24</v>
      </c>
      <c r="E622" s="26" t="s">
        <v>838</v>
      </c>
      <c r="F622" s="15" t="s">
        <v>1886</v>
      </c>
      <c r="G622" s="16" t="s">
        <v>1887</v>
      </c>
      <c r="H622" s="7" t="n">
        <v>-0.944</v>
      </c>
      <c r="I622" s="17" t="n">
        <v>0.0234</v>
      </c>
      <c r="J622" s="18" t="n">
        <v>3.71891336287235</v>
      </c>
      <c r="K622" s="18" t="n">
        <v>7.3849534673016</v>
      </c>
      <c r="L622" s="19" t="n">
        <v>2.74998794905458</v>
      </c>
      <c r="M622" s="19" t="n">
        <v>3.61797689935</v>
      </c>
      <c r="N622" s="7" t="n">
        <v>0.519789717587639</v>
      </c>
      <c r="O622" s="7" t="n">
        <v>1.92385490932955</v>
      </c>
      <c r="P622" s="7" t="n">
        <v>355</v>
      </c>
    </row>
    <row r="623" customFormat="false" ht="15.75" hidden="false" customHeight="false" outlineLevel="0" collapsed="false">
      <c r="A623" s="0" t="s">
        <v>22</v>
      </c>
      <c r="B623" s="4" t="s">
        <v>1888</v>
      </c>
      <c r="C623" s="3" t="n">
        <v>1</v>
      </c>
      <c r="D623" s="13" t="s">
        <v>24</v>
      </c>
      <c r="E623" s="26" t="s">
        <v>838</v>
      </c>
      <c r="F623" s="15" t="s">
        <v>1889</v>
      </c>
      <c r="G623" s="16" t="s">
        <v>1890</v>
      </c>
      <c r="H623" s="7" t="n">
        <v>-0.962</v>
      </c>
      <c r="I623" s="17" t="n">
        <v>0.0236</v>
      </c>
      <c r="J623" s="18" t="n">
        <v>2.18289178159935</v>
      </c>
      <c r="K623" s="18" t="n">
        <v>4.21209970062785</v>
      </c>
      <c r="L623" s="19" t="n">
        <v>2.01289262981446</v>
      </c>
      <c r="M623" s="19" t="n">
        <v>2.92785239635273</v>
      </c>
      <c r="N623" s="7" t="n">
        <v>0.51334477286</v>
      </c>
      <c r="O623" s="7" t="n">
        <v>1.94800853708648</v>
      </c>
      <c r="P623" s="7" t="n">
        <v>153</v>
      </c>
    </row>
    <row r="624" customFormat="false" ht="15.75" hidden="false" customHeight="false" outlineLevel="0" collapsed="false">
      <c r="A624" s="0" t="s">
        <v>22</v>
      </c>
      <c r="B624" s="4" t="s">
        <v>1891</v>
      </c>
      <c r="C624" s="3" t="n">
        <v>22</v>
      </c>
      <c r="D624" s="13" t="s">
        <v>24</v>
      </c>
      <c r="E624" s="26" t="s">
        <v>838</v>
      </c>
      <c r="F624" s="15" t="s">
        <v>1892</v>
      </c>
      <c r="G624" s="16" t="s">
        <v>1893</v>
      </c>
      <c r="H624" s="7" t="n">
        <v>-1.1</v>
      </c>
      <c r="I624" s="17" t="n">
        <v>0.0246</v>
      </c>
      <c r="J624" s="18" t="n">
        <v>1.46293121633538</v>
      </c>
      <c r="K624" s="18" t="n">
        <v>3.18896574474946</v>
      </c>
      <c r="L624" s="19" t="n">
        <v>1.42761850327762</v>
      </c>
      <c r="M624" s="19" t="n">
        <v>2.48602893586551</v>
      </c>
      <c r="N624" s="7" t="n">
        <v>0.466516495768404</v>
      </c>
      <c r="O624" s="7" t="n">
        <v>2.14354692507259</v>
      </c>
      <c r="P624" s="7" t="n">
        <v>179</v>
      </c>
    </row>
    <row r="625" customFormat="false" ht="15.75" hidden="false" customHeight="false" outlineLevel="0" collapsed="false">
      <c r="A625" s="0" t="s">
        <v>22</v>
      </c>
      <c r="B625" s="4" t="s">
        <v>1894</v>
      </c>
      <c r="C625" s="3" t="n">
        <v>17</v>
      </c>
      <c r="D625" s="13" t="s">
        <v>24</v>
      </c>
      <c r="E625" s="26" t="s">
        <v>838</v>
      </c>
      <c r="F625" s="15" t="s">
        <v>1895</v>
      </c>
      <c r="G625" s="16" t="s">
        <v>1896</v>
      </c>
      <c r="H625" s="7" t="n">
        <v>-0.679</v>
      </c>
      <c r="I625" s="17" t="n">
        <v>0.0251</v>
      </c>
      <c r="J625" s="18" t="n">
        <v>7.15345244444625</v>
      </c>
      <c r="K625" s="18" t="n">
        <v>11.0298653348164</v>
      </c>
      <c r="L625" s="19" t="n">
        <v>3.72731632927765</v>
      </c>
      <c r="M625" s="19" t="n">
        <v>4.34121488332454</v>
      </c>
      <c r="N625" s="7" t="n">
        <v>0.624598062826688</v>
      </c>
      <c r="O625" s="7" t="n">
        <v>1.60102962131261</v>
      </c>
      <c r="P625" s="7" t="n">
        <v>498</v>
      </c>
    </row>
    <row r="626" customFormat="false" ht="15.75" hidden="false" customHeight="false" outlineLevel="0" collapsed="false">
      <c r="A626" s="0" t="s">
        <v>22</v>
      </c>
      <c r="B626" s="4" t="s">
        <v>1897</v>
      </c>
      <c r="C626" s="3" t="n">
        <v>10</v>
      </c>
      <c r="D626" s="13" t="s">
        <v>24</v>
      </c>
      <c r="E626" s="26" t="s">
        <v>838</v>
      </c>
      <c r="F626" s="15" t="s">
        <v>1898</v>
      </c>
      <c r="G626" s="16" t="s">
        <v>1899</v>
      </c>
      <c r="H626" s="7" t="n">
        <v>-0.596</v>
      </c>
      <c r="I626" s="17" t="n">
        <v>0.0253</v>
      </c>
      <c r="J626" s="18" t="n">
        <v>4.36858729335876</v>
      </c>
      <c r="K626" s="18" t="n">
        <v>6.25435570721203</v>
      </c>
      <c r="L626" s="19" t="n">
        <v>3.02646000864277</v>
      </c>
      <c r="M626" s="19" t="n">
        <v>3.55832089099407</v>
      </c>
      <c r="N626" s="7" t="n">
        <v>0.66158571995406</v>
      </c>
      <c r="O626" s="7" t="n">
        <v>1.51151992831623</v>
      </c>
      <c r="P626" s="7" t="n">
        <v>591</v>
      </c>
    </row>
    <row r="627" customFormat="false" ht="15.75" hidden="false" customHeight="false" outlineLevel="0" collapsed="false">
      <c r="A627" s="0" t="s">
        <v>22</v>
      </c>
      <c r="B627" s="4" t="s">
        <v>1900</v>
      </c>
      <c r="C627" s="3" t="n">
        <v>19</v>
      </c>
      <c r="D627" s="13" t="s">
        <v>24</v>
      </c>
      <c r="E627" s="26" t="s">
        <v>838</v>
      </c>
      <c r="F627" s="15" t="s">
        <v>1901</v>
      </c>
      <c r="G627" s="16" t="s">
        <v>1902</v>
      </c>
      <c r="H627" s="7" t="n">
        <v>-0.837</v>
      </c>
      <c r="I627" s="17" t="n">
        <v>0.0253</v>
      </c>
      <c r="J627" s="18" t="n">
        <v>14.8545013949082</v>
      </c>
      <c r="K627" s="18" t="n">
        <v>24.7943923547419</v>
      </c>
      <c r="L627" s="19" t="n">
        <v>4.74464628303586</v>
      </c>
      <c r="M627" s="19" t="n">
        <v>5.53788934807297</v>
      </c>
      <c r="N627" s="7" t="n">
        <v>0.55980644432712</v>
      </c>
      <c r="O627" s="7" t="n">
        <v>1.78633170470552</v>
      </c>
      <c r="P627" s="7" t="n">
        <v>735</v>
      </c>
    </row>
    <row r="628" customFormat="false" ht="15.75" hidden="false" customHeight="false" outlineLevel="0" collapsed="false">
      <c r="A628" s="0" t="s">
        <v>22</v>
      </c>
      <c r="B628" s="4" t="s">
        <v>1903</v>
      </c>
      <c r="C628" s="3" t="n">
        <v>5</v>
      </c>
      <c r="D628" s="13" t="s">
        <v>24</v>
      </c>
      <c r="E628" s="26" t="s">
        <v>838</v>
      </c>
      <c r="F628" s="15" t="s">
        <v>1904</v>
      </c>
      <c r="G628" s="16" t="s">
        <v>1905</v>
      </c>
      <c r="H628" s="7" t="n">
        <v>-0.589</v>
      </c>
      <c r="I628" s="17" t="n">
        <v>0.0253</v>
      </c>
      <c r="J628" s="18" t="n">
        <v>32.3466545369395</v>
      </c>
      <c r="K628" s="18" t="n">
        <v>46.1173546945996</v>
      </c>
      <c r="L628" s="19" t="n">
        <v>5.91290126938095</v>
      </c>
      <c r="M628" s="19" t="n">
        <v>6.43688765248483</v>
      </c>
      <c r="N628" s="7" t="n">
        <v>0.664803554090858</v>
      </c>
      <c r="O628" s="7" t="n">
        <v>1.50420375138869</v>
      </c>
      <c r="P628" s="7" t="n">
        <v>815</v>
      </c>
    </row>
    <row r="629" customFormat="false" ht="15.75" hidden="false" customHeight="false" outlineLevel="0" collapsed="false">
      <c r="A629" s="0" t="s">
        <v>22</v>
      </c>
      <c r="B629" s="4" t="s">
        <v>1906</v>
      </c>
      <c r="C629" s="3" t="n">
        <v>22</v>
      </c>
      <c r="D629" s="13" t="s">
        <v>24</v>
      </c>
      <c r="E629" s="26" t="s">
        <v>838</v>
      </c>
      <c r="F629" s="15" t="s">
        <v>1907</v>
      </c>
      <c r="G629" s="16" t="s">
        <v>1908</v>
      </c>
      <c r="H629" s="7" t="n">
        <v>-0.914</v>
      </c>
      <c r="I629" s="17" t="n">
        <v>0.0263</v>
      </c>
      <c r="J629" s="18" t="n">
        <v>1.41340200935775</v>
      </c>
      <c r="K629" s="18" t="n">
        <v>2.64187088979959</v>
      </c>
      <c r="L629" s="19" t="n">
        <v>1.32575187452721</v>
      </c>
      <c r="M629" s="19" t="n">
        <v>2.17482657750511</v>
      </c>
      <c r="N629" s="7" t="n">
        <v>0.530711604474897</v>
      </c>
      <c r="O629" s="7" t="n">
        <v>1.88426254780962</v>
      </c>
      <c r="P629" s="7" t="n">
        <v>125</v>
      </c>
    </row>
    <row r="630" customFormat="false" ht="15.75" hidden="false" customHeight="false" outlineLevel="0" collapsed="false">
      <c r="A630" s="0" t="s">
        <v>22</v>
      </c>
      <c r="B630" s="4" t="s">
        <v>1909</v>
      </c>
      <c r="C630" s="3" t="n">
        <v>7</v>
      </c>
      <c r="D630" s="13" t="s">
        <v>24</v>
      </c>
      <c r="E630" s="26" t="s">
        <v>838</v>
      </c>
      <c r="F630" s="15" t="s">
        <v>1910</v>
      </c>
      <c r="G630" s="16" t="s">
        <v>1911</v>
      </c>
      <c r="H630" s="7" t="n">
        <v>-0.724</v>
      </c>
      <c r="I630" s="17" t="n">
        <v>0.0264</v>
      </c>
      <c r="J630" s="18" t="n">
        <v>38.0638925721927</v>
      </c>
      <c r="K630" s="18" t="n">
        <v>60.7088304804103</v>
      </c>
      <c r="L630" s="19" t="n">
        <v>6.14426480090522</v>
      </c>
      <c r="M630" s="19" t="n">
        <v>6.80505133471564</v>
      </c>
      <c r="N630" s="7" t="n">
        <v>0.605416541975277</v>
      </c>
      <c r="O630" s="7" t="n">
        <v>1.65175532987144</v>
      </c>
      <c r="P630" s="7" t="n">
        <v>880</v>
      </c>
    </row>
    <row r="631" customFormat="false" ht="15.75" hidden="false" customHeight="false" outlineLevel="0" collapsed="false">
      <c r="A631" s="0" t="s">
        <v>22</v>
      </c>
      <c r="B631" s="4" t="s">
        <v>1912</v>
      </c>
      <c r="C631" s="3" t="n">
        <v>1</v>
      </c>
      <c r="D631" s="13" t="s">
        <v>24</v>
      </c>
      <c r="E631" s="26" t="s">
        <v>838</v>
      </c>
      <c r="F631" s="15" t="s">
        <v>1913</v>
      </c>
      <c r="G631" s="16" t="s">
        <v>1914</v>
      </c>
      <c r="H631" s="7" t="n">
        <v>-0.606</v>
      </c>
      <c r="I631" s="17" t="n">
        <v>0.0266</v>
      </c>
      <c r="J631" s="18" t="n">
        <v>4.99021790231235</v>
      </c>
      <c r="K631" s="18" t="n">
        <v>7.19539144594212</v>
      </c>
      <c r="L631" s="19" t="n">
        <v>3.2101545413524</v>
      </c>
      <c r="M631" s="19" t="n">
        <v>3.75032889241132</v>
      </c>
      <c r="N631" s="7" t="n">
        <v>0.657015813574686</v>
      </c>
      <c r="O631" s="7" t="n">
        <v>1.52203338083936</v>
      </c>
      <c r="P631" s="7" t="n">
        <v>451</v>
      </c>
    </row>
    <row r="632" customFormat="false" ht="15.75" hidden="false" customHeight="false" outlineLevel="0" collapsed="false">
      <c r="A632" s="0" t="s">
        <v>22</v>
      </c>
      <c r="B632" s="4" t="s">
        <v>1915</v>
      </c>
      <c r="C632" s="3" t="n">
        <v>14</v>
      </c>
      <c r="D632" s="13" t="s">
        <v>24</v>
      </c>
      <c r="E632" s="26" t="s">
        <v>838</v>
      </c>
      <c r="F632" s="15" t="s">
        <v>1916</v>
      </c>
      <c r="G632" s="16" t="s">
        <v>1917</v>
      </c>
      <c r="H632" s="7" t="n">
        <v>-0.869</v>
      </c>
      <c r="I632" s="17" t="n">
        <v>0.0282</v>
      </c>
      <c r="J632" s="18" t="n">
        <v>2.3873850613365</v>
      </c>
      <c r="K632" s="18" t="n">
        <v>4.19968817725457</v>
      </c>
      <c r="L632" s="19" t="n">
        <v>2.14671985957497</v>
      </c>
      <c r="M632" s="19" t="n">
        <v>2.966083679944</v>
      </c>
      <c r="N632" s="7" t="n">
        <v>0.547526235396787</v>
      </c>
      <c r="O632" s="7" t="n">
        <v>1.82639650002398</v>
      </c>
      <c r="P632" s="7" t="n">
        <v>283</v>
      </c>
    </row>
    <row r="633" customFormat="false" ht="15.75" hidden="false" customHeight="false" outlineLevel="0" collapsed="false">
      <c r="A633" s="0" t="s">
        <v>22</v>
      </c>
      <c r="B633" s="4" t="s">
        <v>1918</v>
      </c>
      <c r="C633" s="3" t="n">
        <v>14</v>
      </c>
      <c r="D633" s="13" t="s">
        <v>24</v>
      </c>
      <c r="E633" s="26" t="s">
        <v>838</v>
      </c>
      <c r="F633" s="15" t="s">
        <v>1919</v>
      </c>
      <c r="G633" s="16" t="s">
        <v>1920</v>
      </c>
      <c r="H633" s="7" t="n">
        <v>-0.969</v>
      </c>
      <c r="I633" s="17" t="n">
        <v>0.0283</v>
      </c>
      <c r="J633" s="18" t="n">
        <v>123.504023556378</v>
      </c>
      <c r="K633" s="18" t="n">
        <v>244.344200754182</v>
      </c>
      <c r="L633" s="19" t="n">
        <v>7.83673519504836</v>
      </c>
      <c r="M633" s="19" t="n">
        <v>8.75060394146239</v>
      </c>
      <c r="N633" s="7" t="n">
        <v>0.510860041357151</v>
      </c>
      <c r="O633" s="7" t="n">
        <v>1.95748330079487</v>
      </c>
      <c r="P633" s="7" t="n">
        <v>8480</v>
      </c>
    </row>
    <row r="634" customFormat="false" ht="15.75" hidden="false" customHeight="false" outlineLevel="0" collapsed="false">
      <c r="A634" s="0" t="s">
        <v>22</v>
      </c>
      <c r="B634" s="4" t="s">
        <v>1921</v>
      </c>
      <c r="C634" s="3" t="n">
        <v>5</v>
      </c>
      <c r="D634" s="13" t="s">
        <v>24</v>
      </c>
      <c r="E634" s="26" t="s">
        <v>838</v>
      </c>
      <c r="F634" s="15" t="s">
        <v>1922</v>
      </c>
      <c r="G634" s="16" t="s">
        <v>1923</v>
      </c>
      <c r="H634" s="7" t="n">
        <v>-1.09</v>
      </c>
      <c r="I634" s="17" t="n">
        <v>0.0285</v>
      </c>
      <c r="J634" s="18" t="n">
        <v>1.94207672163638</v>
      </c>
      <c r="K634" s="18" t="n">
        <v>4.51966977077495</v>
      </c>
      <c r="L634" s="19" t="n">
        <v>1.83053642442304</v>
      </c>
      <c r="M634" s="19" t="n">
        <v>2.82680707074182</v>
      </c>
      <c r="N634" s="7" t="n">
        <v>0.469761374607006</v>
      </c>
      <c r="O634" s="7" t="n">
        <v>2.12874036490672</v>
      </c>
      <c r="P634" s="7" t="n">
        <v>439</v>
      </c>
    </row>
    <row r="635" customFormat="false" ht="15.75" hidden="false" customHeight="false" outlineLevel="0" collapsed="false">
      <c r="A635" s="0" t="s">
        <v>22</v>
      </c>
      <c r="B635" s="4" t="s">
        <v>1924</v>
      </c>
      <c r="C635" s="3" t="n">
        <v>3</v>
      </c>
      <c r="D635" s="13" t="s">
        <v>24</v>
      </c>
      <c r="E635" s="26" t="s">
        <v>838</v>
      </c>
      <c r="F635" s="15" t="s">
        <v>1925</v>
      </c>
      <c r="G635" s="16" t="s">
        <v>1926</v>
      </c>
      <c r="H635" s="7" t="n">
        <v>-0.817</v>
      </c>
      <c r="I635" s="17" t="n">
        <v>0.0285</v>
      </c>
      <c r="J635" s="18" t="n">
        <v>77.2592085531352</v>
      </c>
      <c r="K635" s="18" t="n">
        <v>132.150260496094</v>
      </c>
      <c r="L635" s="19" t="n">
        <v>7.15783713535266</v>
      </c>
      <c r="M635" s="19" t="n">
        <v>7.91916004905503</v>
      </c>
      <c r="N635" s="7" t="n">
        <v>0.567621051073032</v>
      </c>
      <c r="O635" s="7" t="n">
        <v>1.76173874825396</v>
      </c>
      <c r="P635" s="7" t="n">
        <v>1530</v>
      </c>
    </row>
    <row r="636" customFormat="false" ht="15.75" hidden="false" customHeight="false" outlineLevel="0" collapsed="false">
      <c r="A636" s="0" t="s">
        <v>22</v>
      </c>
      <c r="B636" s="4" t="s">
        <v>1927</v>
      </c>
      <c r="C636" s="3" t="n">
        <v>11</v>
      </c>
      <c r="D636" s="13" t="s">
        <v>24</v>
      </c>
      <c r="E636" s="26" t="s">
        <v>838</v>
      </c>
      <c r="F636" s="15" t="s">
        <v>1928</v>
      </c>
      <c r="G636" s="16" t="s">
        <v>1929</v>
      </c>
      <c r="H636" s="7" t="n">
        <v>-1.39</v>
      </c>
      <c r="I636" s="17" t="n">
        <v>0.0285</v>
      </c>
      <c r="J636" s="18" t="n">
        <v>18.6644084200449</v>
      </c>
      <c r="K636" s="18" t="n">
        <v>54.9396440774248</v>
      </c>
      <c r="L636" s="19" t="n">
        <v>5.06984561548313</v>
      </c>
      <c r="M636" s="19" t="n">
        <v>6.43448517673348</v>
      </c>
      <c r="N636" s="7" t="n">
        <v>0.38156480224014</v>
      </c>
      <c r="O636" s="7" t="n">
        <v>2.62078680771673</v>
      </c>
      <c r="P636" s="7" t="n">
        <v>1510</v>
      </c>
    </row>
    <row r="637" customFormat="false" ht="15.75" hidden="false" customHeight="false" outlineLevel="0" collapsed="false">
      <c r="A637" s="0" t="s">
        <v>22</v>
      </c>
      <c r="B637" s="4" t="s">
        <v>1930</v>
      </c>
      <c r="C637" s="3" t="n">
        <v>3</v>
      </c>
      <c r="D637" s="13" t="s">
        <v>24</v>
      </c>
      <c r="E637" s="26" t="s">
        <v>838</v>
      </c>
      <c r="F637" s="15" t="s">
        <v>1931</v>
      </c>
      <c r="G637" s="16" t="s">
        <v>1932</v>
      </c>
      <c r="H637" s="7" t="n">
        <v>-1.19</v>
      </c>
      <c r="I637" s="17" t="n">
        <v>0.0286</v>
      </c>
      <c r="J637" s="18" t="n">
        <v>9.79433134529989</v>
      </c>
      <c r="K637" s="18" t="n">
        <v>23.8129664141374</v>
      </c>
      <c r="L637" s="19" t="n">
        <v>4.18887518892568</v>
      </c>
      <c r="M637" s="19" t="n">
        <v>5.33290870165274</v>
      </c>
      <c r="N637" s="7" t="n">
        <v>0.438302860658018</v>
      </c>
      <c r="O637" s="7" t="n">
        <v>2.28152743173685</v>
      </c>
      <c r="P637" s="7" t="n">
        <v>990</v>
      </c>
    </row>
    <row r="638" customFormat="false" ht="15.75" hidden="false" customHeight="false" outlineLevel="0" collapsed="false">
      <c r="A638" s="0" t="s">
        <v>22</v>
      </c>
      <c r="B638" s="4" t="s">
        <v>1933</v>
      </c>
      <c r="C638" s="3" t="n">
        <v>21</v>
      </c>
      <c r="D638" s="13" t="s">
        <v>24</v>
      </c>
      <c r="E638" s="26" t="s">
        <v>838</v>
      </c>
      <c r="F638" s="15" t="s">
        <v>1934</v>
      </c>
      <c r="G638" s="16" t="s">
        <v>1935</v>
      </c>
      <c r="H638" s="7" t="n">
        <v>-0.717</v>
      </c>
      <c r="I638" s="17" t="n">
        <v>0.0288</v>
      </c>
      <c r="J638" s="18" t="n">
        <v>12.3550234591819</v>
      </c>
      <c r="K638" s="18" t="n">
        <v>19.8063079760605</v>
      </c>
      <c r="L638" s="19" t="n">
        <v>4.52470305813408</v>
      </c>
      <c r="M638" s="19" t="n">
        <v>5.17703498350798</v>
      </c>
      <c r="N638" s="7" t="n">
        <v>0.608361179317034</v>
      </c>
      <c r="O638" s="7" t="n">
        <v>1.6437603745897</v>
      </c>
      <c r="P638" s="7" t="n">
        <v>696</v>
      </c>
    </row>
    <row r="639" customFormat="false" ht="15.75" hidden="false" customHeight="false" outlineLevel="0" collapsed="false">
      <c r="A639" s="0" t="s">
        <v>22</v>
      </c>
      <c r="B639" s="4" t="s">
        <v>1936</v>
      </c>
      <c r="C639" s="3" t="n">
        <v>14</v>
      </c>
      <c r="D639" s="13" t="s">
        <v>24</v>
      </c>
      <c r="E639" s="26" t="s">
        <v>838</v>
      </c>
      <c r="F639" s="15" t="s">
        <v>1937</v>
      </c>
      <c r="G639" s="16" t="s">
        <v>1938</v>
      </c>
      <c r="H639" s="7" t="n">
        <v>-0.947</v>
      </c>
      <c r="I639" s="17" t="n">
        <v>0.0292</v>
      </c>
      <c r="J639" s="18" t="n">
        <v>13.4660345089231</v>
      </c>
      <c r="K639" s="18" t="n">
        <v>26.9369348569329</v>
      </c>
      <c r="L639" s="19" t="n">
        <v>4.64508813255749</v>
      </c>
      <c r="M639" s="19" t="n">
        <v>5.5336739138834</v>
      </c>
      <c r="N639" s="7" t="n">
        <v>0.518709968282806</v>
      </c>
      <c r="O639" s="7" t="n">
        <v>1.92785961548129</v>
      </c>
      <c r="P639" s="7" t="n">
        <v>1350</v>
      </c>
    </row>
    <row r="640" customFormat="false" ht="15.75" hidden="false" customHeight="false" outlineLevel="0" collapsed="false">
      <c r="A640" s="0" t="s">
        <v>22</v>
      </c>
      <c r="B640" s="4" t="s">
        <v>1939</v>
      </c>
      <c r="C640" s="3" t="n">
        <v>3</v>
      </c>
      <c r="D640" s="13" t="s">
        <v>24</v>
      </c>
      <c r="E640" s="26" t="s">
        <v>838</v>
      </c>
      <c r="F640" s="15" t="s">
        <v>1940</v>
      </c>
      <c r="G640" s="16" t="s">
        <v>1941</v>
      </c>
      <c r="H640" s="7" t="n">
        <v>-1.03</v>
      </c>
      <c r="I640" s="17" t="n">
        <v>0.0298</v>
      </c>
      <c r="J640" s="18" t="n">
        <v>1.6939702664335</v>
      </c>
      <c r="K640" s="18" t="n">
        <v>3.43691355023368</v>
      </c>
      <c r="L640" s="19" t="n">
        <v>1.64973803482853</v>
      </c>
      <c r="M640" s="19" t="n">
        <v>2.63235200952471</v>
      </c>
      <c r="N640" s="7" t="n">
        <v>0.489710148793463</v>
      </c>
      <c r="O640" s="7" t="n">
        <v>2.04202425141439</v>
      </c>
      <c r="P640" s="7" t="n">
        <v>63.2</v>
      </c>
    </row>
    <row r="641" customFormat="false" ht="15.75" hidden="false" customHeight="false" outlineLevel="0" collapsed="false">
      <c r="A641" s="0" t="s">
        <v>22</v>
      </c>
      <c r="B641" s="4" t="s">
        <v>1942</v>
      </c>
      <c r="C641" s="3" t="n">
        <v>11</v>
      </c>
      <c r="D641" s="13" t="s">
        <v>24</v>
      </c>
      <c r="E641" s="26" t="s">
        <v>838</v>
      </c>
      <c r="F641" s="15" t="s">
        <v>1943</v>
      </c>
      <c r="G641" s="16" t="s">
        <v>1944</v>
      </c>
      <c r="H641" s="7" t="n">
        <v>-0.82</v>
      </c>
      <c r="I641" s="17" t="n">
        <v>0.0301</v>
      </c>
      <c r="J641" s="18" t="n">
        <v>24.9803221551003</v>
      </c>
      <c r="K641" s="18" t="n">
        <v>41.9711309550955</v>
      </c>
      <c r="L641" s="19" t="n">
        <v>5.52640291391005</v>
      </c>
      <c r="M641" s="19" t="n">
        <v>6.29731636302704</v>
      </c>
      <c r="N641" s="7" t="n">
        <v>0.566441942647899</v>
      </c>
      <c r="O641" s="7" t="n">
        <v>1.76540599258131</v>
      </c>
      <c r="P641" s="7" t="n">
        <v>2120</v>
      </c>
    </row>
    <row r="642" customFormat="false" ht="15.75" hidden="false" customHeight="false" outlineLevel="0" collapsed="false">
      <c r="A642" s="0" t="s">
        <v>22</v>
      </c>
      <c r="B642" s="4" t="s">
        <v>1945</v>
      </c>
      <c r="C642" s="3" t="n">
        <v>14</v>
      </c>
      <c r="D642" s="13" t="s">
        <v>24</v>
      </c>
      <c r="E642" s="26" t="s">
        <v>838</v>
      </c>
      <c r="F642" s="15" t="s">
        <v>1946</v>
      </c>
      <c r="G642" s="16" t="s">
        <v>1947</v>
      </c>
      <c r="H642" s="7" t="n">
        <v>-1.06</v>
      </c>
      <c r="I642" s="17" t="n">
        <v>0.0302</v>
      </c>
      <c r="J642" s="18" t="n">
        <v>6.79491379035671</v>
      </c>
      <c r="K642" s="18" t="n">
        <v>14.5174119407886</v>
      </c>
      <c r="L642" s="19" t="n">
        <v>3.64739285925772</v>
      </c>
      <c r="M642" s="19" t="n">
        <v>4.64436794432439</v>
      </c>
      <c r="N642" s="7" t="n">
        <v>0.479632059662632</v>
      </c>
      <c r="O642" s="7" t="n">
        <v>2.08493152168224</v>
      </c>
      <c r="P642" s="7" t="n">
        <v>997</v>
      </c>
    </row>
    <row r="643" customFormat="false" ht="15.75" hidden="false" customHeight="false" outlineLevel="0" collapsed="false">
      <c r="A643" s="0" t="s">
        <v>22</v>
      </c>
      <c r="B643" s="4" t="s">
        <v>1948</v>
      </c>
      <c r="C643" s="3" t="n">
        <v>10</v>
      </c>
      <c r="D643" s="13" t="s">
        <v>24</v>
      </c>
      <c r="E643" s="26" t="s">
        <v>838</v>
      </c>
      <c r="F643" s="15" t="s">
        <v>1949</v>
      </c>
      <c r="G643" s="16" t="s">
        <v>1950</v>
      </c>
      <c r="H643" s="7" t="n">
        <v>-1.17</v>
      </c>
      <c r="I643" s="17" t="n">
        <v>0.0314</v>
      </c>
      <c r="J643" s="18" t="n">
        <v>54.8889110424851</v>
      </c>
      <c r="K643" s="18" t="n">
        <v>132.278944439399</v>
      </c>
      <c r="L643" s="19" t="n">
        <v>6.65274809093978</v>
      </c>
      <c r="M643" s="19" t="n">
        <v>7.78959289286442</v>
      </c>
      <c r="N643" s="7" t="n">
        <v>0.444421340583285</v>
      </c>
      <c r="O643" s="7" t="n">
        <v>2.25011696937762</v>
      </c>
      <c r="P643" s="7" t="n">
        <v>4890</v>
      </c>
    </row>
    <row r="644" customFormat="false" ht="15.75" hidden="false" customHeight="false" outlineLevel="0" collapsed="false">
      <c r="A644" s="0" t="s">
        <v>22</v>
      </c>
      <c r="B644" s="4" t="s">
        <v>1951</v>
      </c>
      <c r="C644" s="3" t="s">
        <v>32</v>
      </c>
      <c r="D644" s="13" t="s">
        <v>24</v>
      </c>
      <c r="E644" s="26" t="s">
        <v>838</v>
      </c>
      <c r="F644" s="15" t="s">
        <v>1952</v>
      </c>
      <c r="G644" s="16" t="s">
        <v>1953</v>
      </c>
      <c r="H644" s="7" t="n">
        <v>-0.835</v>
      </c>
      <c r="I644" s="17" t="n">
        <v>0.0315</v>
      </c>
      <c r="J644" s="18" t="n">
        <v>3.76739140187479</v>
      </c>
      <c r="K644" s="18" t="n">
        <v>6.64537160758602</v>
      </c>
      <c r="L644" s="19" t="n">
        <v>2.79608477135533</v>
      </c>
      <c r="M644" s="19" t="n">
        <v>3.56811527060097</v>
      </c>
      <c r="N644" s="7" t="n">
        <v>0.560583039014254</v>
      </c>
      <c r="O644" s="7" t="n">
        <v>1.78385703884019</v>
      </c>
      <c r="P644" s="7" t="n">
        <v>227</v>
      </c>
    </row>
    <row r="645" customFormat="false" ht="15.75" hidden="false" customHeight="false" outlineLevel="0" collapsed="false">
      <c r="A645" s="0" t="s">
        <v>22</v>
      </c>
      <c r="B645" s="4" t="s">
        <v>1954</v>
      </c>
      <c r="C645" s="3" t="n">
        <v>2</v>
      </c>
      <c r="D645" s="13" t="s">
        <v>24</v>
      </c>
      <c r="E645" s="26" t="s">
        <v>838</v>
      </c>
      <c r="F645" s="15" t="s">
        <v>1955</v>
      </c>
      <c r="G645" s="16" t="s">
        <v>1956</v>
      </c>
      <c r="H645" s="7" t="n">
        <v>-1.22</v>
      </c>
      <c r="I645" s="17" t="n">
        <v>0.0316</v>
      </c>
      <c r="J645" s="18" t="n">
        <v>6.88836906709646</v>
      </c>
      <c r="K645" s="18" t="n">
        <v>17.4245347582194</v>
      </c>
      <c r="L645" s="19" t="n">
        <v>3.64296462061515</v>
      </c>
      <c r="M645" s="19" t="n">
        <v>4.78653451208919</v>
      </c>
      <c r="N645" s="7" t="n">
        <v>0.429282718218877</v>
      </c>
      <c r="O645" s="7" t="n">
        <v>2.32946717293691</v>
      </c>
      <c r="P645" s="7" t="n">
        <v>795</v>
      </c>
    </row>
    <row r="646" customFormat="false" ht="15.75" hidden="false" customHeight="false" outlineLevel="0" collapsed="false">
      <c r="A646" s="0" t="s">
        <v>22</v>
      </c>
      <c r="B646" s="4" t="s">
        <v>1957</v>
      </c>
      <c r="C646" s="3" t="n">
        <v>11</v>
      </c>
      <c r="D646" s="13" t="s">
        <v>24</v>
      </c>
      <c r="E646" s="26" t="s">
        <v>838</v>
      </c>
      <c r="F646" s="15" t="s">
        <v>1958</v>
      </c>
      <c r="G646" s="16" t="s">
        <v>1959</v>
      </c>
      <c r="H646" s="7" t="n">
        <v>-0.719</v>
      </c>
      <c r="I646" s="17" t="n">
        <v>0.0317</v>
      </c>
      <c r="J646" s="18" t="n">
        <v>38.541818163439</v>
      </c>
      <c r="K646" s="18" t="n">
        <v>61.176818992184</v>
      </c>
      <c r="L646" s="19" t="n">
        <v>6.17009992290407</v>
      </c>
      <c r="M646" s="19" t="n">
        <v>6.82803701963639</v>
      </c>
      <c r="N646" s="7" t="n">
        <v>0.607518395952508</v>
      </c>
      <c r="O646" s="7" t="n">
        <v>1.64604069055742</v>
      </c>
      <c r="P646" s="7" t="n">
        <v>2130</v>
      </c>
    </row>
    <row r="647" customFormat="false" ht="15.75" hidden="false" customHeight="false" outlineLevel="0" collapsed="false">
      <c r="A647" s="0" t="s">
        <v>22</v>
      </c>
      <c r="B647" s="4" t="s">
        <v>1960</v>
      </c>
      <c r="C647" s="3" t="n">
        <v>5</v>
      </c>
      <c r="D647" s="13" t="s">
        <v>24</v>
      </c>
      <c r="E647" s="26" t="s">
        <v>838</v>
      </c>
      <c r="F647" s="15" t="s">
        <v>1961</v>
      </c>
      <c r="G647" s="16" t="s">
        <v>1962</v>
      </c>
      <c r="H647" s="7" t="n">
        <v>-1.2</v>
      </c>
      <c r="I647" s="17" t="n">
        <v>0.0319</v>
      </c>
      <c r="J647" s="18" t="n">
        <v>4.64914879723318</v>
      </c>
      <c r="K647" s="18" t="n">
        <v>11.3306619008661</v>
      </c>
      <c r="L647" s="19" t="n">
        <v>3.0730598420469</v>
      </c>
      <c r="M647" s="19" t="n">
        <v>4.229712904978</v>
      </c>
      <c r="N647" s="7" t="n">
        <v>0.435275281648062</v>
      </c>
      <c r="O647" s="7" t="n">
        <v>2.29739670999407</v>
      </c>
      <c r="P647" s="7" t="n">
        <v>1060</v>
      </c>
    </row>
    <row r="648" customFormat="false" ht="15.75" hidden="false" customHeight="false" outlineLevel="0" collapsed="false">
      <c r="A648" s="0" t="s">
        <v>22</v>
      </c>
      <c r="B648" s="4" t="s">
        <v>1963</v>
      </c>
      <c r="C648" s="3" t="n">
        <v>12</v>
      </c>
      <c r="D648" s="13" t="s">
        <v>24</v>
      </c>
      <c r="E648" s="26" t="s">
        <v>838</v>
      </c>
      <c r="F648" s="15" t="s">
        <v>1964</v>
      </c>
      <c r="G648" s="16" t="s">
        <v>1965</v>
      </c>
      <c r="H648" s="7" t="n">
        <v>-1.06</v>
      </c>
      <c r="I648" s="17" t="n">
        <v>0.0323</v>
      </c>
      <c r="J648" s="18" t="n">
        <v>2.92323261374485</v>
      </c>
      <c r="K648" s="18" t="n">
        <v>6.02956019712538</v>
      </c>
      <c r="L648" s="19" t="n">
        <v>2.43229991007619</v>
      </c>
      <c r="M648" s="19" t="n">
        <v>3.44698550405029</v>
      </c>
      <c r="N648" s="7" t="n">
        <v>0.479632059662632</v>
      </c>
      <c r="O648" s="7" t="n">
        <v>2.08493152168224</v>
      </c>
      <c r="P648" s="7" t="n">
        <v>243</v>
      </c>
    </row>
    <row r="649" customFormat="false" ht="15.75" hidden="false" customHeight="false" outlineLevel="0" collapsed="false">
      <c r="A649" s="0" t="s">
        <v>22</v>
      </c>
      <c r="B649" s="4" t="s">
        <v>1966</v>
      </c>
      <c r="C649" s="3" t="n">
        <v>1</v>
      </c>
      <c r="D649" s="13" t="s">
        <v>24</v>
      </c>
      <c r="E649" s="26" t="s">
        <v>838</v>
      </c>
      <c r="F649" s="15" t="s">
        <v>1967</v>
      </c>
      <c r="G649" s="16" t="s">
        <v>1968</v>
      </c>
      <c r="H649" s="7" t="n">
        <v>-1.04</v>
      </c>
      <c r="I649" s="17" t="n">
        <v>0.0327</v>
      </c>
      <c r="J649" s="18" t="n">
        <v>73.0239946977955</v>
      </c>
      <c r="K649" s="18" t="n">
        <v>157.240202789607</v>
      </c>
      <c r="L649" s="19" t="n">
        <v>7.0836283717429</v>
      </c>
      <c r="M649" s="19" t="n">
        <v>8.05530770082045</v>
      </c>
      <c r="N649" s="7" t="n">
        <v>0.486327473706143</v>
      </c>
      <c r="O649" s="7" t="n">
        <v>2.05622765331213</v>
      </c>
      <c r="P649" s="7" t="n">
        <v>6340</v>
      </c>
    </row>
    <row r="650" customFormat="false" ht="15.75" hidden="false" customHeight="false" outlineLevel="0" collapsed="false">
      <c r="A650" s="0" t="s">
        <v>22</v>
      </c>
      <c r="B650" s="4" t="s">
        <v>1969</v>
      </c>
      <c r="C650" s="3" t="n">
        <v>16</v>
      </c>
      <c r="D650" s="13" t="s">
        <v>24</v>
      </c>
      <c r="E650" s="26" t="s">
        <v>838</v>
      </c>
      <c r="F650" s="15" t="s">
        <v>1970</v>
      </c>
      <c r="G650" s="16" t="s">
        <v>1971</v>
      </c>
      <c r="H650" s="7" t="n">
        <v>-0.88</v>
      </c>
      <c r="I650" s="17" t="n">
        <v>0.033</v>
      </c>
      <c r="J650" s="18" t="n">
        <v>6.24503894047446</v>
      </c>
      <c r="K650" s="18" t="n">
        <v>11.3142724726948</v>
      </c>
      <c r="L650" s="19" t="n">
        <v>3.54164761586844</v>
      </c>
      <c r="M650" s="19" t="n">
        <v>4.3655707981365</v>
      </c>
      <c r="N650" s="7" t="n">
        <v>0.543367431263029</v>
      </c>
      <c r="O650" s="7" t="n">
        <v>1.84037530124975</v>
      </c>
      <c r="P650" s="7" t="n">
        <v>168</v>
      </c>
    </row>
    <row r="651" customFormat="false" ht="15.75" hidden="false" customHeight="false" outlineLevel="0" collapsed="false">
      <c r="A651" s="0" t="s">
        <v>22</v>
      </c>
      <c r="B651" s="4" t="s">
        <v>1972</v>
      </c>
      <c r="C651" s="3" t="n">
        <v>9</v>
      </c>
      <c r="D651" s="13" t="s">
        <v>24</v>
      </c>
      <c r="E651" s="26" t="s">
        <v>838</v>
      </c>
      <c r="F651" s="15" t="s">
        <v>1973</v>
      </c>
      <c r="G651" s="16" t="s">
        <v>1974</v>
      </c>
      <c r="H651" s="7" t="n">
        <v>-1.11</v>
      </c>
      <c r="I651" s="17" t="n">
        <v>0.0334</v>
      </c>
      <c r="J651" s="18" t="n">
        <v>2.3824403884419</v>
      </c>
      <c r="K651" s="18" t="n">
        <v>5.33795987717069</v>
      </c>
      <c r="L651" s="19" t="n">
        <v>2.15061115059115</v>
      </c>
      <c r="M651" s="19" t="n">
        <v>3.20267864489348</v>
      </c>
      <c r="N651" s="7" t="n">
        <v>0.463294030945185</v>
      </c>
      <c r="O651" s="7" t="n">
        <v>2.15845647300885</v>
      </c>
      <c r="P651" s="7" t="n">
        <v>571</v>
      </c>
    </row>
    <row r="652" customFormat="false" ht="15.75" hidden="false" customHeight="false" outlineLevel="0" collapsed="false">
      <c r="A652" s="0" t="s">
        <v>22</v>
      </c>
      <c r="B652" s="4" t="s">
        <v>1975</v>
      </c>
      <c r="C652" s="3" t="n">
        <v>5</v>
      </c>
      <c r="D652" s="13" t="s">
        <v>24</v>
      </c>
      <c r="E652" s="26" t="s">
        <v>838</v>
      </c>
      <c r="F652" s="15" t="s">
        <v>1976</v>
      </c>
      <c r="G652" s="16" t="s">
        <v>1977</v>
      </c>
      <c r="H652" s="7" t="n">
        <v>-0.498</v>
      </c>
      <c r="I652" s="17" t="n">
        <v>0.0336</v>
      </c>
      <c r="J652" s="18" t="n">
        <v>12.5182227256568</v>
      </c>
      <c r="K652" s="18" t="n">
        <v>16.7748750210988</v>
      </c>
      <c r="L652" s="19" t="n">
        <v>4.54168517419187</v>
      </c>
      <c r="M652" s="19" t="n">
        <v>4.97275076243575</v>
      </c>
      <c r="N652" s="7" t="n">
        <v>0.708087719107272</v>
      </c>
      <c r="O652" s="7" t="n">
        <v>1.41225440438476</v>
      </c>
      <c r="P652" s="7" t="n">
        <v>1750</v>
      </c>
    </row>
    <row r="653" customFormat="false" ht="15.75" hidden="false" customHeight="false" outlineLevel="0" collapsed="false">
      <c r="A653" s="0" t="s">
        <v>22</v>
      </c>
      <c r="B653" s="4" t="s">
        <v>1978</v>
      </c>
      <c r="C653" s="3" t="n">
        <v>20</v>
      </c>
      <c r="D653" s="13" t="s">
        <v>24</v>
      </c>
      <c r="E653" s="26" t="s">
        <v>838</v>
      </c>
      <c r="F653" s="15" t="s">
        <v>1979</v>
      </c>
      <c r="G653" s="16" t="s">
        <v>1980</v>
      </c>
      <c r="H653" s="7" t="n">
        <v>-0.639</v>
      </c>
      <c r="I653" s="17" t="n">
        <v>0.034</v>
      </c>
      <c r="J653" s="18" t="n">
        <v>6.84100321632562</v>
      </c>
      <c r="K653" s="18" t="n">
        <v>10.1170081574992</v>
      </c>
      <c r="L653" s="19" t="n">
        <v>3.67199814595401</v>
      </c>
      <c r="M653" s="19" t="n">
        <v>4.24817823933617</v>
      </c>
      <c r="N653" s="7" t="n">
        <v>0.642157904494713</v>
      </c>
      <c r="O653" s="7" t="n">
        <v>1.55724938212332</v>
      </c>
      <c r="P653" s="7" t="n">
        <v>528</v>
      </c>
    </row>
    <row r="654" customFormat="false" ht="15.75" hidden="false" customHeight="false" outlineLevel="0" collapsed="false">
      <c r="A654" s="0" t="s">
        <v>22</v>
      </c>
      <c r="B654" s="4" t="s">
        <v>1981</v>
      </c>
      <c r="C654" s="3" t="n">
        <v>21</v>
      </c>
      <c r="D654" s="13" t="s">
        <v>24</v>
      </c>
      <c r="E654" s="26" t="s">
        <v>838</v>
      </c>
      <c r="F654" s="15" t="s">
        <v>1982</v>
      </c>
      <c r="G654" s="16" t="s">
        <v>1983</v>
      </c>
      <c r="H654" s="7" t="n">
        <v>-1.16</v>
      </c>
      <c r="I654" s="17" t="n">
        <v>0.034</v>
      </c>
      <c r="J654" s="18" t="n">
        <v>38.8951495028484</v>
      </c>
      <c r="K654" s="18" t="n">
        <v>92.7441421430904</v>
      </c>
      <c r="L654" s="19" t="n">
        <v>6.15271429946116</v>
      </c>
      <c r="M654" s="19" t="n">
        <v>7.28906100445732</v>
      </c>
      <c r="N654" s="7" t="n">
        <v>0.447512535463986</v>
      </c>
      <c r="O654" s="7" t="n">
        <v>2.23457427614444</v>
      </c>
      <c r="P654" s="7" t="n">
        <v>4870</v>
      </c>
    </row>
    <row r="655" customFormat="false" ht="15.75" hidden="false" customHeight="false" outlineLevel="0" collapsed="false">
      <c r="A655" s="0" t="s">
        <v>22</v>
      </c>
      <c r="B655" s="4" t="s">
        <v>1984</v>
      </c>
      <c r="C655" s="3" t="n">
        <v>4</v>
      </c>
      <c r="D655" s="13" t="s">
        <v>24</v>
      </c>
      <c r="E655" s="26" t="s">
        <v>838</v>
      </c>
      <c r="F655" s="15" t="s">
        <v>1985</v>
      </c>
      <c r="G655" s="16" t="s">
        <v>1986</v>
      </c>
      <c r="H655" s="7" t="n">
        <v>-0.702</v>
      </c>
      <c r="I655" s="17" t="n">
        <v>0.0342</v>
      </c>
      <c r="J655" s="18" t="n">
        <v>6.48439214148148</v>
      </c>
      <c r="K655" s="18" t="n">
        <v>10.162640510193</v>
      </c>
      <c r="L655" s="19" t="n">
        <v>3.5947849912887</v>
      </c>
      <c r="M655" s="19" t="n">
        <v>4.23130206146367</v>
      </c>
      <c r="N655" s="7" t="n">
        <v>0.61471943362729</v>
      </c>
      <c r="O655" s="7" t="n">
        <v>1.62675839626425</v>
      </c>
      <c r="P655" s="7" t="n">
        <v>229</v>
      </c>
    </row>
    <row r="656" customFormat="false" ht="15.75" hidden="false" customHeight="false" outlineLevel="0" collapsed="false">
      <c r="A656" s="0" t="s">
        <v>22</v>
      </c>
      <c r="B656" s="4" t="s">
        <v>1987</v>
      </c>
      <c r="C656" s="3" t="n">
        <v>15</v>
      </c>
      <c r="D656" s="13" t="s">
        <v>24</v>
      </c>
      <c r="E656" s="26" t="s">
        <v>838</v>
      </c>
      <c r="F656" s="15" t="s">
        <v>1988</v>
      </c>
      <c r="G656" s="16" t="s">
        <v>1989</v>
      </c>
      <c r="H656" s="7" t="n">
        <v>-0.765</v>
      </c>
      <c r="I656" s="17" t="n">
        <v>0.0343</v>
      </c>
      <c r="J656" s="18" t="n">
        <v>10.8726814895444</v>
      </c>
      <c r="K656" s="18" t="n">
        <v>17.9909952856125</v>
      </c>
      <c r="L656" s="19" t="n">
        <v>4.34370969843724</v>
      </c>
      <c r="M656" s="19" t="n">
        <v>5.04795549560891</v>
      </c>
      <c r="N656" s="7" t="n">
        <v>0.588453368609384</v>
      </c>
      <c r="O656" s="7" t="n">
        <v>1.6993699982773</v>
      </c>
      <c r="P656" s="7" t="n">
        <v>1400</v>
      </c>
    </row>
    <row r="657" customFormat="false" ht="15.75" hidden="false" customHeight="false" outlineLevel="0" collapsed="false">
      <c r="A657" s="0" t="s">
        <v>22</v>
      </c>
      <c r="B657" s="4" t="s">
        <v>1990</v>
      </c>
      <c r="C657" s="3" t="n">
        <v>7</v>
      </c>
      <c r="D657" s="13" t="s">
        <v>24</v>
      </c>
      <c r="E657" s="26" t="s">
        <v>838</v>
      </c>
      <c r="F657" s="15" t="s">
        <v>1991</v>
      </c>
      <c r="G657" s="16" t="s">
        <v>1992</v>
      </c>
      <c r="H657" s="7" t="n">
        <v>-1.02</v>
      </c>
      <c r="I657" s="17" t="n">
        <v>0.0343</v>
      </c>
      <c r="J657" s="18" t="n">
        <v>106.822534504621</v>
      </c>
      <c r="K657" s="18" t="n">
        <v>206.544229012864</v>
      </c>
      <c r="L657" s="19" t="n">
        <v>7.56389833583433</v>
      </c>
      <c r="M657" s="19" t="n">
        <v>8.56008286192394</v>
      </c>
      <c r="N657" s="7" t="n">
        <v>0.49311635224668</v>
      </c>
      <c r="O657" s="7" t="n">
        <v>2.02791895958006</v>
      </c>
      <c r="P657" s="7" t="n">
        <v>5160</v>
      </c>
    </row>
    <row r="658" customFormat="false" ht="15.75" hidden="false" customHeight="false" outlineLevel="0" collapsed="false">
      <c r="A658" s="0" t="s">
        <v>22</v>
      </c>
      <c r="B658" s="4" t="s">
        <v>1993</v>
      </c>
      <c r="C658" s="3" t="n">
        <v>1</v>
      </c>
      <c r="D658" s="13" t="s">
        <v>24</v>
      </c>
      <c r="E658" s="26" t="s">
        <v>838</v>
      </c>
      <c r="F658" s="15" t="s">
        <v>1994</v>
      </c>
      <c r="G658" s="16" t="s">
        <v>1995</v>
      </c>
      <c r="H658" s="7" t="n">
        <v>-1.12</v>
      </c>
      <c r="I658" s="17" t="n">
        <v>0.0351</v>
      </c>
      <c r="J658" s="18" t="n">
        <v>2.87716406548572</v>
      </c>
      <c r="K658" s="18" t="n">
        <v>6.36892840276658</v>
      </c>
      <c r="L658" s="19" t="n">
        <v>2.39874546403633</v>
      </c>
      <c r="M658" s="19" t="n">
        <v>3.48625060736654</v>
      </c>
      <c r="N658" s="7" t="n">
        <v>0.460093825312438</v>
      </c>
      <c r="O658" s="7" t="n">
        <v>2.17346972505212</v>
      </c>
      <c r="P658" s="7" t="n">
        <v>65</v>
      </c>
    </row>
    <row r="659" customFormat="false" ht="15.75" hidden="false" customHeight="false" outlineLevel="0" collapsed="false">
      <c r="A659" s="0" t="s">
        <v>22</v>
      </c>
      <c r="B659" s="4" t="s">
        <v>1996</v>
      </c>
      <c r="C659" s="3" t="n">
        <v>4</v>
      </c>
      <c r="D659" s="13" t="s">
        <v>24</v>
      </c>
      <c r="E659" s="26" t="s">
        <v>838</v>
      </c>
      <c r="F659" s="15" t="s">
        <v>1997</v>
      </c>
      <c r="G659" s="16" t="s">
        <v>1998</v>
      </c>
      <c r="H659" s="7" t="n">
        <v>-1.12</v>
      </c>
      <c r="I659" s="17" t="n">
        <v>0.0351</v>
      </c>
      <c r="J659" s="18" t="n">
        <v>2.64316541017015</v>
      </c>
      <c r="K659" s="18" t="n">
        <v>5.74912877296957</v>
      </c>
      <c r="L659" s="19" t="n">
        <v>2.28495280177824</v>
      </c>
      <c r="M659" s="19" t="n">
        <v>3.37542602414647</v>
      </c>
      <c r="N659" s="7" t="n">
        <v>0.460093825312438</v>
      </c>
      <c r="O659" s="7" t="n">
        <v>2.17346972505212</v>
      </c>
      <c r="P659" s="7" t="n">
        <v>57.4</v>
      </c>
    </row>
    <row r="660" customFormat="false" ht="15.75" hidden="false" customHeight="false" outlineLevel="0" collapsed="false">
      <c r="A660" s="0" t="s">
        <v>22</v>
      </c>
      <c r="B660" s="4" t="s">
        <v>1999</v>
      </c>
      <c r="C660" s="3" t="n">
        <v>17</v>
      </c>
      <c r="D660" s="13" t="s">
        <v>24</v>
      </c>
      <c r="E660" s="26" t="s">
        <v>838</v>
      </c>
      <c r="F660" s="15" t="s">
        <v>2000</v>
      </c>
      <c r="G660" s="16" t="s">
        <v>2001</v>
      </c>
      <c r="H660" s="7" t="n">
        <v>-1</v>
      </c>
      <c r="I660" s="17" t="n">
        <v>0.0356</v>
      </c>
      <c r="J660" s="18" t="n">
        <v>16.7618721031874</v>
      </c>
      <c r="K660" s="18" t="n">
        <v>33.9589636473164</v>
      </c>
      <c r="L660" s="19" t="n">
        <v>4.94680531888926</v>
      </c>
      <c r="M660" s="19" t="n">
        <v>5.9138763561658</v>
      </c>
      <c r="N660" s="7" t="n">
        <v>0.5</v>
      </c>
      <c r="O660" s="7" t="n">
        <v>2</v>
      </c>
      <c r="P660" s="7" t="n">
        <v>1860</v>
      </c>
    </row>
    <row r="661" customFormat="false" ht="15.75" hidden="false" customHeight="false" outlineLevel="0" collapsed="false">
      <c r="A661" s="0" t="s">
        <v>22</v>
      </c>
      <c r="B661" s="4" t="s">
        <v>2002</v>
      </c>
      <c r="C661" s="3" t="n">
        <v>6</v>
      </c>
      <c r="D661" s="13" t="s">
        <v>24</v>
      </c>
      <c r="E661" s="26" t="s">
        <v>838</v>
      </c>
      <c r="F661" s="15" t="s">
        <v>2003</v>
      </c>
      <c r="G661" s="16" t="s">
        <v>2004</v>
      </c>
      <c r="H661" s="7" t="n">
        <v>-1.58</v>
      </c>
      <c r="I661" s="17" t="n">
        <v>0.0356</v>
      </c>
      <c r="J661" s="18" t="n">
        <v>9.69585634314787</v>
      </c>
      <c r="K661" s="18" t="n">
        <v>25.4251689349359</v>
      </c>
      <c r="L661" s="19" t="n">
        <v>3.21546215554724</v>
      </c>
      <c r="M661" s="19" t="n">
        <v>5.07601021525577</v>
      </c>
      <c r="N661" s="7" t="n">
        <v>0.334481888696528</v>
      </c>
      <c r="O661" s="7" t="n">
        <v>2.98969849726988</v>
      </c>
      <c r="P661" s="7" t="n">
        <v>528</v>
      </c>
    </row>
    <row r="662" customFormat="false" ht="15.75" hidden="false" customHeight="false" outlineLevel="0" collapsed="false">
      <c r="A662" s="0" t="s">
        <v>22</v>
      </c>
      <c r="B662" s="4" t="s">
        <v>2005</v>
      </c>
      <c r="C662" s="3" t="n">
        <v>19</v>
      </c>
      <c r="D662" s="13" t="s">
        <v>24</v>
      </c>
      <c r="E662" s="26" t="s">
        <v>838</v>
      </c>
      <c r="F662" s="15" t="s">
        <v>2006</v>
      </c>
      <c r="G662" s="16" t="s">
        <v>2007</v>
      </c>
      <c r="H662" s="7" t="n">
        <v>-0.851</v>
      </c>
      <c r="I662" s="17" t="n">
        <v>0.0373</v>
      </c>
      <c r="J662" s="18" t="n">
        <v>4.50021901878673</v>
      </c>
      <c r="K662" s="18" t="n">
        <v>7.996407717174</v>
      </c>
      <c r="L662" s="19" t="n">
        <v>3.06378152406464</v>
      </c>
      <c r="M662" s="19" t="n">
        <v>3.85946955096122</v>
      </c>
      <c r="N662" s="7" t="n">
        <v>0.554400321801535</v>
      </c>
      <c r="O662" s="7" t="n">
        <v>1.8037507567645</v>
      </c>
      <c r="P662" s="7" t="n">
        <v>555</v>
      </c>
    </row>
    <row r="663" customFormat="false" ht="15.75" hidden="false" customHeight="false" outlineLevel="0" collapsed="false">
      <c r="A663" s="0" t="s">
        <v>22</v>
      </c>
      <c r="B663" s="4" t="s">
        <v>2008</v>
      </c>
      <c r="C663" s="3" t="n">
        <v>4</v>
      </c>
      <c r="D663" s="13" t="s">
        <v>24</v>
      </c>
      <c r="E663" s="26" t="s">
        <v>838</v>
      </c>
      <c r="F663" s="15" t="s">
        <v>2009</v>
      </c>
      <c r="G663" s="16" t="s">
        <v>2010</v>
      </c>
      <c r="H663" s="7" t="n">
        <v>-0.854</v>
      </c>
      <c r="I663" s="17" t="n">
        <v>0.0373</v>
      </c>
      <c r="J663" s="18" t="n">
        <v>3.71957075378752</v>
      </c>
      <c r="K663" s="18" t="n">
        <v>6.53010987754496</v>
      </c>
      <c r="L663" s="19" t="n">
        <v>2.79126407960344</v>
      </c>
      <c r="M663" s="19" t="n">
        <v>3.59180299723984</v>
      </c>
      <c r="N663" s="7" t="n">
        <v>0.553248676546136</v>
      </c>
      <c r="O663" s="7" t="n">
        <v>1.80750545350217</v>
      </c>
      <c r="P663" s="7" t="n">
        <v>540</v>
      </c>
    </row>
    <row r="664" customFormat="false" ht="15.75" hidden="false" customHeight="false" outlineLevel="0" collapsed="false">
      <c r="A664" s="0" t="s">
        <v>22</v>
      </c>
      <c r="B664" s="4" t="s">
        <v>2011</v>
      </c>
      <c r="C664" s="3" t="n">
        <v>20</v>
      </c>
      <c r="D664" s="13" t="s">
        <v>24</v>
      </c>
      <c r="E664" s="26" t="s">
        <v>838</v>
      </c>
      <c r="F664" s="15" t="s">
        <v>2012</v>
      </c>
      <c r="G664" s="16" t="s">
        <v>2013</v>
      </c>
      <c r="H664" s="7" t="n">
        <v>-0.776</v>
      </c>
      <c r="I664" s="17" t="n">
        <v>0.0382</v>
      </c>
      <c r="J664" s="18" t="n">
        <v>29.3486961837641</v>
      </c>
      <c r="K664" s="18" t="n">
        <v>48.5494011196374</v>
      </c>
      <c r="L664" s="19" t="n">
        <v>5.76702418734125</v>
      </c>
      <c r="M664" s="19" t="n">
        <v>6.48706971939286</v>
      </c>
      <c r="N664" s="7" t="n">
        <v>0.583983697306559</v>
      </c>
      <c r="O664" s="7" t="n">
        <v>1.71237656909291</v>
      </c>
      <c r="P664" s="7" t="n">
        <v>969</v>
      </c>
    </row>
    <row r="665" customFormat="false" ht="15.75" hidden="false" customHeight="false" outlineLevel="0" collapsed="false">
      <c r="A665" s="0" t="s">
        <v>22</v>
      </c>
      <c r="B665" s="4" t="s">
        <v>2014</v>
      </c>
      <c r="C665" s="3" t="n">
        <v>7</v>
      </c>
      <c r="D665" s="13" t="s">
        <v>24</v>
      </c>
      <c r="E665" s="26" t="s">
        <v>838</v>
      </c>
      <c r="F665" s="15" t="s">
        <v>2015</v>
      </c>
      <c r="G665" s="16" t="s">
        <v>2016</v>
      </c>
      <c r="H665" s="7" t="n">
        <v>-0.594</v>
      </c>
      <c r="I665" s="17" t="n">
        <v>0.0397</v>
      </c>
      <c r="J665" s="18" t="n">
        <v>13.707547319862</v>
      </c>
      <c r="K665" s="18" t="n">
        <v>19.6041227888826</v>
      </c>
      <c r="L665" s="19" t="n">
        <v>4.64372836509834</v>
      </c>
      <c r="M665" s="19" t="n">
        <v>5.17451306545964</v>
      </c>
      <c r="N665" s="7" t="n">
        <v>0.662503508522604</v>
      </c>
      <c r="O665" s="7" t="n">
        <v>1.50942596852056</v>
      </c>
      <c r="P665" s="7" t="n">
        <v>956</v>
      </c>
    </row>
    <row r="666" customFormat="false" ht="15.75" hidden="false" customHeight="false" outlineLevel="0" collapsed="false">
      <c r="A666" s="0" t="s">
        <v>22</v>
      </c>
      <c r="B666" s="4" t="s">
        <v>2017</v>
      </c>
      <c r="C666" s="3" t="n">
        <v>10</v>
      </c>
      <c r="D666" s="13" t="s">
        <v>24</v>
      </c>
      <c r="E666" s="26" t="s">
        <v>838</v>
      </c>
      <c r="F666" s="15" t="s">
        <v>2018</v>
      </c>
      <c r="G666" s="16" t="s">
        <v>2019</v>
      </c>
      <c r="H666" s="7" t="n">
        <v>-1.02</v>
      </c>
      <c r="I666" s="17" t="n">
        <v>0.0405</v>
      </c>
      <c r="J666" s="18" t="n">
        <v>11.5380811587898</v>
      </c>
      <c r="K666" s="18" t="n">
        <v>23.7667178402323</v>
      </c>
      <c r="L666" s="19" t="n">
        <v>4.42728503057741</v>
      </c>
      <c r="M666" s="19" t="n">
        <v>5.38473219878725</v>
      </c>
      <c r="N666" s="7" t="n">
        <v>0.49311635224668</v>
      </c>
      <c r="O666" s="7" t="n">
        <v>2.02791895958006</v>
      </c>
      <c r="P666" s="7" t="n">
        <v>539</v>
      </c>
    </row>
    <row r="667" customFormat="false" ht="15.75" hidden="false" customHeight="false" outlineLevel="0" collapsed="false">
      <c r="A667" s="0" t="s">
        <v>22</v>
      </c>
      <c r="B667" s="4" t="s">
        <v>2020</v>
      </c>
      <c r="C667" s="3" t="n">
        <v>1</v>
      </c>
      <c r="D667" s="13" t="s">
        <v>24</v>
      </c>
      <c r="E667" s="26" t="s">
        <v>838</v>
      </c>
      <c r="F667" s="15" t="s">
        <v>2021</v>
      </c>
      <c r="G667" s="16" t="s">
        <v>2022</v>
      </c>
      <c r="H667" s="7" t="n">
        <v>-0.661</v>
      </c>
      <c r="I667" s="17" t="n">
        <v>0.0408</v>
      </c>
      <c r="J667" s="18" t="n">
        <v>5.21500882553681</v>
      </c>
      <c r="K667" s="18" t="n">
        <v>7.92633840583692</v>
      </c>
      <c r="L667" s="19" t="n">
        <v>3.28468337933328</v>
      </c>
      <c r="M667" s="19" t="n">
        <v>3.8818868227434</v>
      </c>
      <c r="N667" s="7" t="n">
        <v>0.632439771176969</v>
      </c>
      <c r="O667" s="7" t="n">
        <v>1.58117823320789</v>
      </c>
      <c r="P667" s="7" t="n">
        <v>647</v>
      </c>
    </row>
    <row r="668" customFormat="false" ht="15.75" hidden="false" customHeight="false" outlineLevel="0" collapsed="false">
      <c r="A668" s="0" t="s">
        <v>22</v>
      </c>
      <c r="B668" s="4" t="s">
        <v>2023</v>
      </c>
      <c r="C668" s="3" t="n">
        <v>2</v>
      </c>
      <c r="D668" s="13" t="s">
        <v>24</v>
      </c>
      <c r="E668" s="26" t="s">
        <v>838</v>
      </c>
      <c r="F668" s="15" t="s">
        <v>2024</v>
      </c>
      <c r="G668" s="16" t="s">
        <v>2025</v>
      </c>
      <c r="H668" s="7" t="n">
        <v>-0.962</v>
      </c>
      <c r="I668" s="17" t="n">
        <v>0.043</v>
      </c>
      <c r="J668" s="18" t="n">
        <v>6.49646353849745</v>
      </c>
      <c r="K668" s="18" t="n">
        <v>13.0918932639927</v>
      </c>
      <c r="L668" s="19" t="n">
        <v>3.59029593291984</v>
      </c>
      <c r="M668" s="19" t="n">
        <v>4.48532452165369</v>
      </c>
      <c r="N668" s="7" t="n">
        <v>0.51334477286</v>
      </c>
      <c r="O668" s="7" t="n">
        <v>1.94800853708648</v>
      </c>
      <c r="P668" s="7" t="n">
        <v>1010</v>
      </c>
    </row>
    <row r="669" customFormat="false" ht="15.75" hidden="false" customHeight="false" outlineLevel="0" collapsed="false">
      <c r="A669" s="0" t="s">
        <v>22</v>
      </c>
      <c r="B669" s="4" t="s">
        <v>2026</v>
      </c>
      <c r="C669" s="3" t="n">
        <v>2</v>
      </c>
      <c r="D669" s="13" t="s">
        <v>24</v>
      </c>
      <c r="E669" s="26" t="s">
        <v>838</v>
      </c>
      <c r="F669" s="15" t="s">
        <v>2027</v>
      </c>
      <c r="G669" s="16" t="s">
        <v>2028</v>
      </c>
      <c r="H669" s="7" t="n">
        <v>-0.886</v>
      </c>
      <c r="I669" s="17" t="n">
        <v>0.0437</v>
      </c>
      <c r="J669" s="18" t="n">
        <v>2.18179290166631</v>
      </c>
      <c r="K669" s="18" t="n">
        <v>3.98187310972145</v>
      </c>
      <c r="L669" s="19" t="n">
        <v>1.9983003072309</v>
      </c>
      <c r="M669" s="19" t="n">
        <v>2.82216674066326</v>
      </c>
      <c r="N669" s="7" t="n">
        <v>0.541112322262857</v>
      </c>
      <c r="O669" s="7" t="n">
        <v>1.84804514489365</v>
      </c>
      <c r="P669" s="7" t="n">
        <v>97.6</v>
      </c>
    </row>
    <row r="670" customFormat="false" ht="15.75" hidden="false" customHeight="false" outlineLevel="0" collapsed="false">
      <c r="A670" s="0" t="s">
        <v>22</v>
      </c>
      <c r="B670" s="4" t="s">
        <v>2029</v>
      </c>
      <c r="C670" s="3" t="n">
        <v>1</v>
      </c>
      <c r="D670" s="13" t="s">
        <v>24</v>
      </c>
      <c r="E670" s="26" t="s">
        <v>838</v>
      </c>
      <c r="F670" s="15" t="s">
        <v>2030</v>
      </c>
      <c r="G670" s="16" t="s">
        <v>2031</v>
      </c>
      <c r="H670" s="7" t="n">
        <v>-1.03</v>
      </c>
      <c r="I670" s="17" t="n">
        <v>0.0441</v>
      </c>
      <c r="J670" s="18" t="n">
        <v>2.43192961438758</v>
      </c>
      <c r="K670" s="18" t="n">
        <v>5.34294933149664</v>
      </c>
      <c r="L670" s="19" t="n">
        <v>2.1642311686294</v>
      </c>
      <c r="M670" s="19" t="n">
        <v>3.11074223131915</v>
      </c>
      <c r="N670" s="7" t="n">
        <v>0.489710148793463</v>
      </c>
      <c r="O670" s="7" t="n">
        <v>2.04202425141439</v>
      </c>
      <c r="P670" s="7" t="n">
        <v>252</v>
      </c>
    </row>
    <row r="671" customFormat="false" ht="15.75" hidden="false" customHeight="false" outlineLevel="0" collapsed="false">
      <c r="A671" s="0" t="s">
        <v>22</v>
      </c>
      <c r="B671" s="4" t="s">
        <v>2032</v>
      </c>
      <c r="C671" s="3" t="s">
        <v>32</v>
      </c>
      <c r="D671" s="13" t="s">
        <v>24</v>
      </c>
      <c r="E671" s="26" t="s">
        <v>838</v>
      </c>
      <c r="F671" s="15" t="s">
        <v>2033</v>
      </c>
      <c r="G671" s="16" t="s">
        <v>2034</v>
      </c>
      <c r="H671" s="7" t="n">
        <v>-0.607</v>
      </c>
      <c r="I671" s="17" t="n">
        <v>0.0453</v>
      </c>
      <c r="J671" s="18" t="n">
        <v>18.5730945155606</v>
      </c>
      <c r="K671" s="18" t="n">
        <v>26.1739778203239</v>
      </c>
      <c r="L671" s="19" t="n">
        <v>5.0720313561004</v>
      </c>
      <c r="M671" s="19" t="n">
        <v>5.62155297650129</v>
      </c>
      <c r="N671" s="7" t="n">
        <v>0.656560562712076</v>
      </c>
      <c r="O671" s="7" t="n">
        <v>1.52308873970326</v>
      </c>
      <c r="P671" s="7" t="n">
        <v>922</v>
      </c>
    </row>
    <row r="672" customFormat="false" ht="15.75" hidden="false" customHeight="false" outlineLevel="0" collapsed="false">
      <c r="A672" s="0" t="s">
        <v>22</v>
      </c>
      <c r="B672" s="4" t="s">
        <v>2035</v>
      </c>
      <c r="C672" s="3" t="n">
        <v>10</v>
      </c>
      <c r="D672" s="13" t="s">
        <v>24</v>
      </c>
      <c r="E672" s="26" t="s">
        <v>838</v>
      </c>
      <c r="F672" s="15" t="s">
        <v>2036</v>
      </c>
      <c r="G672" s="16" t="s">
        <v>2037</v>
      </c>
      <c r="H672" s="7" t="n">
        <v>-0.675</v>
      </c>
      <c r="I672" s="17" t="n">
        <v>0.0453</v>
      </c>
      <c r="J672" s="18" t="n">
        <v>5.81800666745147</v>
      </c>
      <c r="K672" s="18" t="n">
        <v>9.37476984252055</v>
      </c>
      <c r="L672" s="19" t="n">
        <v>3.39477684029945</v>
      </c>
      <c r="M672" s="19" t="n">
        <v>4.00296175524913</v>
      </c>
      <c r="N672" s="7" t="n">
        <v>0.626332219312064</v>
      </c>
      <c r="O672" s="7" t="n">
        <v>1.5965967727133</v>
      </c>
      <c r="P672" s="7" t="n">
        <v>362</v>
      </c>
    </row>
    <row r="673" customFormat="false" ht="15.75" hidden="false" customHeight="false" outlineLevel="0" collapsed="false">
      <c r="A673" s="0" t="s">
        <v>22</v>
      </c>
      <c r="B673" s="4" t="s">
        <v>2038</v>
      </c>
      <c r="C673" s="3" t="n">
        <v>16</v>
      </c>
      <c r="D673" s="13" t="s">
        <v>24</v>
      </c>
      <c r="E673" s="26" t="s">
        <v>838</v>
      </c>
      <c r="F673" s="15" t="s">
        <v>2039</v>
      </c>
      <c r="G673" s="16" t="s">
        <v>2040</v>
      </c>
      <c r="H673" s="7" t="n">
        <v>-1.06</v>
      </c>
      <c r="I673" s="17" t="n">
        <v>0.0455</v>
      </c>
      <c r="J673" s="18" t="n">
        <v>22.2188437429559</v>
      </c>
      <c r="K673" s="18" t="n">
        <v>50.9079801966415</v>
      </c>
      <c r="L673" s="19" t="n">
        <v>5.34886891397893</v>
      </c>
      <c r="M673" s="19" t="n">
        <v>6.34851807903572</v>
      </c>
      <c r="N673" s="7" t="n">
        <v>0.479632059662632</v>
      </c>
      <c r="O673" s="7" t="n">
        <v>2.08493152168224</v>
      </c>
      <c r="P673" s="7" t="n">
        <v>5170</v>
      </c>
    </row>
    <row r="674" customFormat="false" ht="15.75" hidden="false" customHeight="false" outlineLevel="0" collapsed="false">
      <c r="A674" s="0" t="s">
        <v>22</v>
      </c>
      <c r="B674" s="4" t="s">
        <v>2041</v>
      </c>
      <c r="C674" s="3" t="n">
        <v>13</v>
      </c>
      <c r="D674" s="13" t="s">
        <v>24</v>
      </c>
      <c r="E674" s="26" t="s">
        <v>838</v>
      </c>
      <c r="F674" s="15" t="s">
        <v>2042</v>
      </c>
      <c r="G674" s="16" t="s">
        <v>2043</v>
      </c>
      <c r="H674" s="7" t="n">
        <v>-0.803</v>
      </c>
      <c r="I674" s="17" t="n">
        <v>0.0456</v>
      </c>
      <c r="J674" s="18" t="n">
        <v>3.73351092847201</v>
      </c>
      <c r="K674" s="18" t="n">
        <v>6.26306522721742</v>
      </c>
      <c r="L674" s="19" t="n">
        <v>2.78487691756679</v>
      </c>
      <c r="M674" s="19" t="n">
        <v>3.53900413998645</v>
      </c>
      <c r="N674" s="7" t="n">
        <v>0.573156092864189</v>
      </c>
      <c r="O674" s="7" t="n">
        <v>1.74472541154152</v>
      </c>
      <c r="P674" s="7" t="n">
        <v>313</v>
      </c>
    </row>
    <row r="675" customFormat="false" ht="15.75" hidden="false" customHeight="false" outlineLevel="0" collapsed="false">
      <c r="A675" s="0" t="s">
        <v>22</v>
      </c>
      <c r="B675" s="4" t="s">
        <v>2044</v>
      </c>
      <c r="C675" s="3" t="n">
        <v>2</v>
      </c>
      <c r="D675" s="13" t="s">
        <v>24</v>
      </c>
      <c r="E675" s="26" t="s">
        <v>838</v>
      </c>
      <c r="F675" s="15" t="s">
        <v>2045</v>
      </c>
      <c r="G675" s="16" t="s">
        <v>2046</v>
      </c>
      <c r="H675" s="7" t="n">
        <v>-0.821</v>
      </c>
      <c r="I675" s="17" t="n">
        <v>0.0466</v>
      </c>
      <c r="J675" s="18" t="n">
        <v>11.9874070387224</v>
      </c>
      <c r="K675" s="18" t="n">
        <v>20.541938741738</v>
      </c>
      <c r="L675" s="19" t="n">
        <v>4.47699010529593</v>
      </c>
      <c r="M675" s="19" t="n">
        <v>5.24762190431762</v>
      </c>
      <c r="N675" s="7" t="n">
        <v>0.566049451055337</v>
      </c>
      <c r="O675" s="7" t="n">
        <v>1.76663010296293</v>
      </c>
      <c r="P675" s="7" t="n">
        <v>483</v>
      </c>
    </row>
    <row r="676" customFormat="false" ht="15.75" hidden="false" customHeight="false" outlineLevel="0" collapsed="false">
      <c r="A676" s="0" t="s">
        <v>22</v>
      </c>
      <c r="B676" s="4" t="s">
        <v>2047</v>
      </c>
      <c r="C676" s="3" t="n">
        <v>18</v>
      </c>
      <c r="D676" s="13" t="s">
        <v>24</v>
      </c>
      <c r="E676" s="26" t="s">
        <v>838</v>
      </c>
      <c r="F676" s="15" t="s">
        <v>2048</v>
      </c>
      <c r="G676" s="16" t="s">
        <v>2049</v>
      </c>
      <c r="H676" s="7" t="n">
        <v>-0.699</v>
      </c>
      <c r="I676" s="17" t="n">
        <v>0.0466</v>
      </c>
      <c r="J676" s="18" t="n">
        <v>21.9595494004321</v>
      </c>
      <c r="K676" s="18" t="n">
        <v>33.1418276000554</v>
      </c>
      <c r="L676" s="19" t="n">
        <v>5.30660153279268</v>
      </c>
      <c r="M676" s="19" t="n">
        <v>5.95538680279596</v>
      </c>
      <c r="N676" s="7" t="n">
        <v>0.615999036722878</v>
      </c>
      <c r="O676" s="7" t="n">
        <v>1.62337916195456</v>
      </c>
      <c r="P676" s="7" t="n">
        <v>1150</v>
      </c>
    </row>
    <row r="677" customFormat="false" ht="15.75" hidden="false" customHeight="false" outlineLevel="0" collapsed="false">
      <c r="A677" s="0" t="s">
        <v>22</v>
      </c>
      <c r="B677" s="4" t="s">
        <v>2050</v>
      </c>
      <c r="C677" s="3" t="n">
        <v>10</v>
      </c>
      <c r="D677" s="13" t="s">
        <v>24</v>
      </c>
      <c r="E677" s="26" t="s">
        <v>838</v>
      </c>
      <c r="F677" s="15" t="s">
        <v>2051</v>
      </c>
      <c r="G677" s="16" t="s">
        <v>2052</v>
      </c>
      <c r="H677" s="7" t="n">
        <v>-0.546</v>
      </c>
      <c r="I677" s="17" t="n">
        <v>0.0472</v>
      </c>
      <c r="J677" s="18" t="n">
        <v>6.34791985788561</v>
      </c>
      <c r="K677" s="18" t="n">
        <v>8.72519921354912</v>
      </c>
      <c r="L677" s="19" t="n">
        <v>3.55695997148876</v>
      </c>
      <c r="M677" s="19" t="n">
        <v>4.03907149826008</v>
      </c>
      <c r="N677" s="7" t="n">
        <v>0.684916489982783</v>
      </c>
      <c r="O677" s="7" t="n">
        <v>1.46003201065452</v>
      </c>
      <c r="P677" s="7" t="n">
        <v>339</v>
      </c>
    </row>
    <row r="678" customFormat="false" ht="15.75" hidden="false" customHeight="false" outlineLevel="0" collapsed="false">
      <c r="A678" s="0" t="s">
        <v>22</v>
      </c>
      <c r="B678" s="4" t="s">
        <v>2053</v>
      </c>
      <c r="C678" s="3" t="n">
        <v>20</v>
      </c>
      <c r="D678" s="13" t="s">
        <v>24</v>
      </c>
      <c r="E678" s="26" t="s">
        <v>838</v>
      </c>
      <c r="F678" s="15" t="s">
        <v>2054</v>
      </c>
      <c r="G678" s="16" t="s">
        <v>2055</v>
      </c>
      <c r="H678" s="7" t="n">
        <v>-0.756</v>
      </c>
      <c r="I678" s="17" t="n">
        <v>0.0472</v>
      </c>
      <c r="J678" s="18" t="n">
        <v>2.18473778316506</v>
      </c>
      <c r="K678" s="18" t="n">
        <v>3.5089321413544</v>
      </c>
      <c r="L678" s="19" t="n">
        <v>1.93882024554876</v>
      </c>
      <c r="M678" s="19" t="n">
        <v>2.6373799826731</v>
      </c>
      <c r="N678" s="7" t="n">
        <v>0.592135805926816</v>
      </c>
      <c r="O678" s="7" t="n">
        <v>1.68880177484756</v>
      </c>
      <c r="P678" s="7" t="n">
        <v>169</v>
      </c>
    </row>
    <row r="679" customFormat="false" ht="15.75" hidden="false" customHeight="false" outlineLevel="0" collapsed="false">
      <c r="A679" s="0" t="s">
        <v>22</v>
      </c>
      <c r="B679" s="4" t="s">
        <v>2056</v>
      </c>
      <c r="C679" s="3" t="n">
        <v>2</v>
      </c>
      <c r="D679" s="13" t="s">
        <v>24</v>
      </c>
      <c r="E679" s="26" t="s">
        <v>838</v>
      </c>
      <c r="F679" s="15" t="s">
        <v>2057</v>
      </c>
      <c r="G679" s="16" t="s">
        <v>2058</v>
      </c>
      <c r="H679" s="7" t="n">
        <v>-0.77</v>
      </c>
      <c r="I679" s="17" t="n">
        <v>0.0475</v>
      </c>
      <c r="J679" s="18" t="n">
        <v>15.2722226979434</v>
      </c>
      <c r="K679" s="18" t="n">
        <v>25.3796613928001</v>
      </c>
      <c r="L679" s="19" t="n">
        <v>4.81519797862509</v>
      </c>
      <c r="M679" s="19" t="n">
        <v>5.52949982150703</v>
      </c>
      <c r="N679" s="7" t="n">
        <v>0.586417474615939</v>
      </c>
      <c r="O679" s="7" t="n">
        <v>1.70526978353591</v>
      </c>
      <c r="P679" s="7" t="n">
        <v>1230</v>
      </c>
    </row>
    <row r="680" customFormat="false" ht="15.75" hidden="false" customHeight="false" outlineLevel="0" collapsed="false">
      <c r="A680" s="0" t="s">
        <v>22</v>
      </c>
      <c r="B680" s="4" t="s">
        <v>2059</v>
      </c>
      <c r="C680" s="3" t="n">
        <v>11</v>
      </c>
      <c r="D680" s="13" t="s">
        <v>24</v>
      </c>
      <c r="E680" s="26" t="s">
        <v>838</v>
      </c>
      <c r="F680" s="15" t="s">
        <v>2060</v>
      </c>
      <c r="G680" s="16" t="s">
        <v>2061</v>
      </c>
      <c r="H680" s="7" t="n">
        <v>-0.972</v>
      </c>
      <c r="I680" s="17" t="n">
        <v>0.0488</v>
      </c>
      <c r="J680" s="18" t="n">
        <v>4.47661285539593</v>
      </c>
      <c r="K680" s="18" t="n">
        <v>9.2065197426965</v>
      </c>
      <c r="L680" s="19" t="n">
        <v>3.05850385092206</v>
      </c>
      <c r="M680" s="19" t="n">
        <v>3.96183989571823</v>
      </c>
      <c r="N680" s="7" t="n">
        <v>0.509798841499095</v>
      </c>
      <c r="O680" s="7" t="n">
        <v>1.9615580079771</v>
      </c>
      <c r="P680" s="7" t="n">
        <v>511</v>
      </c>
    </row>
    <row r="681" customFormat="false" ht="15.75" hidden="false" customHeight="false" outlineLevel="0" collapsed="false">
      <c r="A681" s="0" t="s">
        <v>22</v>
      </c>
      <c r="B681" s="4" t="s">
        <v>2062</v>
      </c>
      <c r="C681" s="3" t="n">
        <v>19</v>
      </c>
      <c r="D681" s="13" t="s">
        <v>24</v>
      </c>
      <c r="E681" s="26" t="s">
        <v>838</v>
      </c>
      <c r="F681" s="15" t="s">
        <v>2063</v>
      </c>
      <c r="G681" s="16" t="s">
        <v>2064</v>
      </c>
      <c r="H681" s="7" t="n">
        <v>-0.928</v>
      </c>
      <c r="I681" s="17" t="n">
        <v>0.0491</v>
      </c>
      <c r="J681" s="18" t="n">
        <v>2.33134271297054</v>
      </c>
      <c r="K681" s="18" t="n">
        <v>4.54618547151103</v>
      </c>
      <c r="L681" s="19" t="n">
        <v>2.04888075296738</v>
      </c>
      <c r="M681" s="19" t="n">
        <v>2.89023899425284</v>
      </c>
      <c r="N681" s="7" t="n">
        <v>0.525586454543853</v>
      </c>
      <c r="O681" s="7" t="n">
        <v>1.9026365526636</v>
      </c>
      <c r="P681" s="7" t="n">
        <v>93.9</v>
      </c>
    </row>
    <row r="682" customFormat="false" ht="15.75" hidden="false" customHeight="false" outlineLevel="0" collapsed="false">
      <c r="A682" s="0" t="s">
        <v>22</v>
      </c>
      <c r="B682" s="4" t="s">
        <v>2065</v>
      </c>
      <c r="C682" s="3" t="n">
        <v>7</v>
      </c>
      <c r="D682" s="13" t="s">
        <v>24</v>
      </c>
      <c r="E682" s="26" t="s">
        <v>838</v>
      </c>
      <c r="F682" s="15" t="s">
        <v>2066</v>
      </c>
      <c r="G682" s="16" t="s">
        <v>2067</v>
      </c>
      <c r="H682" s="7" t="n">
        <v>-1.14</v>
      </c>
      <c r="I682" s="17" t="n">
        <v>0.0492</v>
      </c>
      <c r="J682" s="18" t="n">
        <v>5.0268446810245</v>
      </c>
      <c r="K682" s="18" t="n">
        <v>12.3017094538334</v>
      </c>
      <c r="L682" s="19" t="n">
        <v>3.21635193867204</v>
      </c>
      <c r="M682" s="19" t="n">
        <v>4.31465924550212</v>
      </c>
      <c r="N682" s="7" t="n">
        <v>0.45375957765858</v>
      </c>
      <c r="O682" s="7" t="n">
        <v>2.20381023175322</v>
      </c>
      <c r="P682" s="7" t="n">
        <v>548</v>
      </c>
    </row>
    <row r="683" customFormat="false" ht="15.75" hidden="false" customHeight="false" outlineLevel="0" collapsed="false">
      <c r="A683" s="0" t="s">
        <v>22</v>
      </c>
      <c r="B683" s="4" t="s">
        <v>2068</v>
      </c>
      <c r="C683" s="3" t="n">
        <v>8</v>
      </c>
      <c r="D683" s="13" t="s">
        <v>24</v>
      </c>
      <c r="E683" s="26" t="s">
        <v>838</v>
      </c>
      <c r="F683" s="15" t="s">
        <v>2069</v>
      </c>
      <c r="G683" s="16" t="s">
        <v>2070</v>
      </c>
      <c r="H683" s="7" t="n">
        <v>-0.79</v>
      </c>
      <c r="I683" s="17" t="n">
        <v>0.0497</v>
      </c>
      <c r="J683" s="18" t="n">
        <v>23.9203186966786</v>
      </c>
      <c r="K683" s="18" t="n">
        <v>39.867486430093</v>
      </c>
      <c r="L683" s="19" t="n">
        <v>5.45252181589909</v>
      </c>
      <c r="M683" s="19" t="n">
        <v>6.18740296669885</v>
      </c>
      <c r="N683" s="7" t="n">
        <v>0.578344091952644</v>
      </c>
      <c r="O683" s="7" t="n">
        <v>1.72907446261573</v>
      </c>
      <c r="P683" s="7" t="n">
        <v>855</v>
      </c>
    </row>
    <row r="684" customFormat="false" ht="15.75" hidden="false" customHeight="false" outlineLevel="0" collapsed="false">
      <c r="A684" s="0" t="s">
        <v>22</v>
      </c>
      <c r="B684" s="4" t="s">
        <v>2071</v>
      </c>
      <c r="C684" s="3" t="n">
        <v>3</v>
      </c>
      <c r="D684" s="13" t="s">
        <v>24</v>
      </c>
      <c r="E684" s="26" t="s">
        <v>838</v>
      </c>
      <c r="F684" s="15" t="s">
        <v>2072</v>
      </c>
      <c r="G684" s="16" t="s">
        <v>2073</v>
      </c>
      <c r="H684" s="7" t="n">
        <v>-0.861</v>
      </c>
      <c r="I684" s="20" t="n">
        <v>0.05</v>
      </c>
      <c r="J684" s="18" t="n">
        <v>1.50101663689854</v>
      </c>
      <c r="K684" s="18" t="n">
        <v>2.6977692550401</v>
      </c>
      <c r="L684" s="19" t="n">
        <v>1.47656360170456</v>
      </c>
      <c r="M684" s="19" t="n">
        <v>2.27610183295996</v>
      </c>
      <c r="N684" s="7" t="n">
        <v>0.550570799048982</v>
      </c>
      <c r="O684" s="7" t="n">
        <v>1.81629683544302</v>
      </c>
      <c r="P684" s="7" t="n">
        <v>147</v>
      </c>
    </row>
    <row r="685" customFormat="false" ht="15.75" hidden="false" customHeight="false" outlineLevel="0" collapsed="false">
      <c r="A685" s="0" t="s">
        <v>22</v>
      </c>
      <c r="B685" s="4" t="s">
        <v>2074</v>
      </c>
      <c r="C685" s="3" t="n">
        <v>10</v>
      </c>
      <c r="D685" s="13" t="s">
        <v>24</v>
      </c>
      <c r="E685" s="26" t="s">
        <v>838</v>
      </c>
      <c r="F685" s="15" t="s">
        <v>2075</v>
      </c>
      <c r="G685" s="16" t="s">
        <v>2076</v>
      </c>
      <c r="H685" s="7" t="n">
        <v>-0.477</v>
      </c>
      <c r="I685" s="20" t="n">
        <v>0.0512</v>
      </c>
      <c r="J685" s="18" t="n">
        <v>20.4258120149378</v>
      </c>
      <c r="K685" s="18" t="n">
        <v>26.7798942908119</v>
      </c>
      <c r="L685" s="19" t="n">
        <v>5.23215582371366</v>
      </c>
      <c r="M685" s="19" t="n">
        <v>5.64415368342357</v>
      </c>
      <c r="N685" s="7" t="n">
        <v>0.718470088272032</v>
      </c>
      <c r="O685" s="7" t="n">
        <v>1.3918463918311</v>
      </c>
      <c r="P685" s="7" t="n">
        <v>734</v>
      </c>
    </row>
    <row r="686" customFormat="false" ht="15.75" hidden="false" customHeight="false" outlineLevel="0" collapsed="false">
      <c r="A686" s="0" t="s">
        <v>22</v>
      </c>
      <c r="B686" s="4" t="s">
        <v>2077</v>
      </c>
      <c r="C686" s="3" t="n">
        <v>11</v>
      </c>
      <c r="D686" s="13" t="s">
        <v>24</v>
      </c>
      <c r="E686" s="26" t="s">
        <v>838</v>
      </c>
      <c r="F686" s="15" t="s">
        <v>2078</v>
      </c>
      <c r="G686" s="16" t="s">
        <v>2079</v>
      </c>
      <c r="H686" s="7" t="n">
        <v>-0.741</v>
      </c>
      <c r="I686" s="20" t="n">
        <v>0.052</v>
      </c>
      <c r="J686" s="18" t="n">
        <v>1.97994177336329</v>
      </c>
      <c r="K686" s="18" t="n">
        <v>3.15373142056631</v>
      </c>
      <c r="L686" s="19" t="n">
        <v>1.88018947463685</v>
      </c>
      <c r="M686" s="19" t="n">
        <v>2.56596704231365</v>
      </c>
      <c r="N686" s="7" t="n">
        <v>0.598324481615357</v>
      </c>
      <c r="O686" s="7" t="n">
        <v>1.67133391784371</v>
      </c>
      <c r="P686" s="7" t="n">
        <v>213</v>
      </c>
    </row>
    <row r="687" customFormat="false" ht="15.75" hidden="false" customHeight="false" outlineLevel="0" collapsed="false">
      <c r="A687" s="0" t="s">
        <v>22</v>
      </c>
      <c r="B687" s="4" t="s">
        <v>2080</v>
      </c>
      <c r="C687" s="3" t="n">
        <v>11</v>
      </c>
      <c r="D687" s="13" t="s">
        <v>24</v>
      </c>
      <c r="E687" s="26" t="s">
        <v>838</v>
      </c>
      <c r="F687" s="15" t="s">
        <v>2081</v>
      </c>
      <c r="G687" s="16" t="s">
        <v>2082</v>
      </c>
      <c r="H687" s="7" t="n">
        <v>-1.06</v>
      </c>
      <c r="I687" s="20" t="n">
        <v>0.0521</v>
      </c>
      <c r="J687" s="18" t="n">
        <v>1.16629251542941</v>
      </c>
      <c r="K687" s="18" t="n">
        <v>2.49475050541904</v>
      </c>
      <c r="L687" s="19" t="n">
        <v>0.981231566439817</v>
      </c>
      <c r="M687" s="19" t="n">
        <v>1.96798299462936</v>
      </c>
      <c r="N687" s="7" t="n">
        <v>0.479632059662632</v>
      </c>
      <c r="O687" s="7" t="n">
        <v>2.08493152168224</v>
      </c>
      <c r="P687" s="7" t="n">
        <v>50.8</v>
      </c>
    </row>
    <row r="688" customFormat="false" ht="15.75" hidden="false" customHeight="false" outlineLevel="0" collapsed="false">
      <c r="A688" s="0" t="s">
        <v>22</v>
      </c>
      <c r="B688" s="4" t="s">
        <v>2083</v>
      </c>
      <c r="C688" s="3" t="n">
        <v>9</v>
      </c>
      <c r="D688" s="13" t="s">
        <v>24</v>
      </c>
      <c r="E688" s="26" t="s">
        <v>838</v>
      </c>
      <c r="F688" s="15" t="s">
        <v>2084</v>
      </c>
      <c r="G688" s="16" t="s">
        <v>2085</v>
      </c>
      <c r="H688" s="7" t="n">
        <v>-0.823</v>
      </c>
      <c r="I688" s="20" t="n">
        <v>0.0522</v>
      </c>
      <c r="J688" s="18" t="n">
        <v>3.78139479773515</v>
      </c>
      <c r="K688" s="18" t="n">
        <v>6.86077301513354</v>
      </c>
      <c r="L688" s="19" t="n">
        <v>2.77003441302786</v>
      </c>
      <c r="M688" s="19" t="n">
        <v>3.5365225265807</v>
      </c>
      <c r="N688" s="7" t="n">
        <v>0.565265283562296</v>
      </c>
      <c r="O688" s="7" t="n">
        <v>1.76908087066308</v>
      </c>
      <c r="P688" s="7" t="n">
        <v>126</v>
      </c>
    </row>
    <row r="689" customFormat="false" ht="15.75" hidden="false" customHeight="false" outlineLevel="0" collapsed="false">
      <c r="A689" s="0" t="s">
        <v>22</v>
      </c>
      <c r="B689" s="4" t="s">
        <v>2086</v>
      </c>
      <c r="C689" s="3" t="n">
        <v>7</v>
      </c>
      <c r="D689" s="13" t="s">
        <v>24</v>
      </c>
      <c r="E689" s="26" t="s">
        <v>838</v>
      </c>
      <c r="F689" s="15" t="s">
        <v>2087</v>
      </c>
      <c r="G689" s="16" t="s">
        <v>2088</v>
      </c>
      <c r="H689" s="7" t="n">
        <v>-0.719</v>
      </c>
      <c r="I689" s="20" t="n">
        <v>0.0525</v>
      </c>
      <c r="J689" s="18" t="n">
        <v>10.9224090886056</v>
      </c>
      <c r="K689" s="18" t="n">
        <v>17.323922387685</v>
      </c>
      <c r="L689" s="19" t="n">
        <v>4.34025616383238</v>
      </c>
      <c r="M689" s="19" t="n">
        <v>5.00042028787175</v>
      </c>
      <c r="N689" s="7" t="n">
        <v>0.607518395952508</v>
      </c>
      <c r="O689" s="7" t="n">
        <v>1.64604069055742</v>
      </c>
      <c r="P689" s="7" t="n">
        <v>1220</v>
      </c>
    </row>
    <row r="690" customFormat="false" ht="15.75" hidden="false" customHeight="false" outlineLevel="0" collapsed="false">
      <c r="A690" s="0" t="s">
        <v>22</v>
      </c>
      <c r="B690" s="4" t="s">
        <v>2089</v>
      </c>
      <c r="C690" s="3" t="n">
        <v>3</v>
      </c>
      <c r="D690" s="13" t="s">
        <v>24</v>
      </c>
      <c r="E690" s="26" t="s">
        <v>838</v>
      </c>
      <c r="F690" s="15" t="s">
        <v>2090</v>
      </c>
      <c r="G690" s="16" t="s">
        <v>2091</v>
      </c>
      <c r="H690" s="7" t="n">
        <v>-0.954</v>
      </c>
      <c r="I690" s="20" t="n">
        <v>0.0527</v>
      </c>
      <c r="J690" s="18" t="n">
        <v>3.51607331820303</v>
      </c>
      <c r="K690" s="18" t="n">
        <v>6.97695101630762</v>
      </c>
      <c r="L690" s="19" t="n">
        <v>2.69248739660585</v>
      </c>
      <c r="M690" s="19" t="n">
        <v>3.5989501215321</v>
      </c>
      <c r="N690" s="7" t="n">
        <v>0.516199267741621</v>
      </c>
      <c r="O690" s="7" t="n">
        <v>1.93723637845326</v>
      </c>
      <c r="P690" s="7" t="n">
        <v>309</v>
      </c>
    </row>
    <row r="691" customFormat="false" ht="15.75" hidden="false" customHeight="false" outlineLevel="0" collapsed="false">
      <c r="A691" s="0" t="s">
        <v>22</v>
      </c>
      <c r="B691" s="4" t="s">
        <v>2092</v>
      </c>
      <c r="C691" s="3" t="n">
        <v>5</v>
      </c>
      <c r="D691" s="13" t="s">
        <v>24</v>
      </c>
      <c r="E691" s="26" t="s">
        <v>838</v>
      </c>
      <c r="F691" s="15" t="s">
        <v>2093</v>
      </c>
      <c r="G691" s="16" t="s">
        <v>2094</v>
      </c>
      <c r="H691" s="7" t="n">
        <v>-0.842</v>
      </c>
      <c r="I691" s="20" t="n">
        <v>0.0527</v>
      </c>
      <c r="J691" s="18" t="n">
        <v>12.4449936951398</v>
      </c>
      <c r="K691" s="18" t="n">
        <v>23.1427462028973</v>
      </c>
      <c r="L691" s="19" t="n">
        <v>4.50898876268711</v>
      </c>
      <c r="M691" s="19" t="n">
        <v>5.27262913592796</v>
      </c>
      <c r="N691" s="7" t="n">
        <v>0.557869661162482</v>
      </c>
      <c r="O691" s="7" t="n">
        <v>1.79253339913881</v>
      </c>
      <c r="P691" s="7" t="n">
        <v>1050</v>
      </c>
    </row>
    <row r="692" customFormat="false" ht="15.75" hidden="false" customHeight="false" outlineLevel="0" collapsed="false">
      <c r="A692" s="0" t="s">
        <v>22</v>
      </c>
      <c r="B692" s="4" t="s">
        <v>2095</v>
      </c>
      <c r="C692" s="3" t="n">
        <v>5</v>
      </c>
      <c r="D692" s="13" t="s">
        <v>24</v>
      </c>
      <c r="E692" s="26" t="s">
        <v>838</v>
      </c>
      <c r="F692" s="15" t="s">
        <v>2096</v>
      </c>
      <c r="G692" s="16" t="s">
        <v>2097</v>
      </c>
      <c r="H692" s="7" t="n">
        <v>-1.03</v>
      </c>
      <c r="I692" s="20" t="n">
        <v>0.0532</v>
      </c>
      <c r="J692" s="18" t="n">
        <v>47.5942933748945</v>
      </c>
      <c r="K692" s="18" t="n">
        <v>100.127792067661</v>
      </c>
      <c r="L692" s="19" t="n">
        <v>6.45473343130953</v>
      </c>
      <c r="M692" s="19" t="n">
        <v>7.44975545252692</v>
      </c>
      <c r="N692" s="7" t="n">
        <v>0.489710148793463</v>
      </c>
      <c r="O692" s="7" t="n">
        <v>2.04202425141439</v>
      </c>
      <c r="P692" s="7" t="n">
        <v>11200</v>
      </c>
    </row>
    <row r="693" customFormat="false" ht="15.75" hidden="false" customHeight="false" outlineLevel="0" collapsed="false">
      <c r="A693" s="0" t="s">
        <v>22</v>
      </c>
      <c r="B693" s="4" t="s">
        <v>2098</v>
      </c>
      <c r="C693" s="3" t="n">
        <v>13</v>
      </c>
      <c r="D693" s="13" t="s">
        <v>24</v>
      </c>
      <c r="E693" s="26" t="s">
        <v>838</v>
      </c>
      <c r="F693" s="15" t="s">
        <v>2099</v>
      </c>
      <c r="G693" s="16" t="s">
        <v>2100</v>
      </c>
      <c r="H693" s="7" t="n">
        <v>-0.783</v>
      </c>
      <c r="I693" s="20" t="n">
        <v>0.0533</v>
      </c>
      <c r="J693" s="18" t="n">
        <v>4.02361698643856</v>
      </c>
      <c r="K693" s="18" t="n">
        <v>6.81722670128888</v>
      </c>
      <c r="L693" s="19" t="n">
        <v>2.90340291571996</v>
      </c>
      <c r="M693" s="19" t="n">
        <v>3.62124203849694</v>
      </c>
      <c r="N693" s="7" t="n">
        <v>0.581157053759059</v>
      </c>
      <c r="O693" s="7" t="n">
        <v>1.72070526122288</v>
      </c>
      <c r="P693" s="7" t="n">
        <v>333</v>
      </c>
    </row>
    <row r="694" customFormat="false" ht="15.75" hidden="false" customHeight="false" outlineLevel="0" collapsed="false">
      <c r="A694" s="0" t="s">
        <v>22</v>
      </c>
      <c r="B694" s="4" t="s">
        <v>2101</v>
      </c>
      <c r="C694" s="3" t="n">
        <v>15</v>
      </c>
      <c r="D694" s="13" t="s">
        <v>24</v>
      </c>
      <c r="E694" s="26" t="s">
        <v>838</v>
      </c>
      <c r="F694" s="15" t="s">
        <v>2102</v>
      </c>
      <c r="G694" s="16" t="s">
        <v>2103</v>
      </c>
      <c r="H694" s="7" t="n">
        <v>-1.11</v>
      </c>
      <c r="I694" s="20" t="n">
        <v>0.0535</v>
      </c>
      <c r="J694" s="18" t="n">
        <v>1.12588769327018</v>
      </c>
      <c r="K694" s="18" t="n">
        <v>2.41749943641212</v>
      </c>
      <c r="L694" s="19" t="n">
        <v>1.06231897081803</v>
      </c>
      <c r="M694" s="19" t="n">
        <v>2.15880144331333</v>
      </c>
      <c r="N694" s="7" t="n">
        <v>0.463294030945185</v>
      </c>
      <c r="O694" s="7" t="n">
        <v>2.15845647300885</v>
      </c>
      <c r="P694" s="7" t="n">
        <v>18.7</v>
      </c>
    </row>
    <row r="695" customFormat="false" ht="15.75" hidden="false" customHeight="false" outlineLevel="0" collapsed="false">
      <c r="A695" s="0" t="s">
        <v>22</v>
      </c>
      <c r="B695" s="4" t="s">
        <v>2104</v>
      </c>
      <c r="C695" s="3" t="n">
        <v>4</v>
      </c>
      <c r="D695" s="13" t="s">
        <v>24</v>
      </c>
      <c r="E695" s="26" t="s">
        <v>838</v>
      </c>
      <c r="F695" s="15" t="s">
        <v>2105</v>
      </c>
      <c r="G695" s="16" t="s">
        <v>2106</v>
      </c>
      <c r="H695" s="7" t="n">
        <v>-0.762</v>
      </c>
      <c r="I695" s="20" t="n">
        <v>0.0539</v>
      </c>
      <c r="J695" s="18" t="n">
        <v>23.6349700250798</v>
      </c>
      <c r="K695" s="18" t="n">
        <v>38.856648578297</v>
      </c>
      <c r="L695" s="19" t="n">
        <v>5.46114104272254</v>
      </c>
      <c r="M695" s="19" t="n">
        <v>6.16679158191858</v>
      </c>
      <c r="N695" s="7" t="n">
        <v>0.589678296130608</v>
      </c>
      <c r="O695" s="7" t="n">
        <v>1.6958399292663</v>
      </c>
      <c r="P695" s="7" t="n">
        <v>3140</v>
      </c>
    </row>
    <row r="696" customFormat="false" ht="15.75" hidden="false" customHeight="false" outlineLevel="0" collapsed="false">
      <c r="A696" s="0" t="s">
        <v>22</v>
      </c>
      <c r="B696" s="4" t="s">
        <v>2107</v>
      </c>
      <c r="C696" s="3" t="n">
        <v>12</v>
      </c>
      <c r="D696" s="13" t="s">
        <v>24</v>
      </c>
      <c r="E696" s="26" t="s">
        <v>838</v>
      </c>
      <c r="F696" s="15" t="s">
        <v>2108</v>
      </c>
      <c r="G696" s="16" t="s">
        <v>2109</v>
      </c>
      <c r="H696" s="7" t="n">
        <v>-0.765</v>
      </c>
      <c r="I696" s="20" t="n">
        <v>0.0541</v>
      </c>
      <c r="J696" s="18" t="n">
        <v>6.6347242078844</v>
      </c>
      <c r="K696" s="18" t="n">
        <v>11.1523840599544</v>
      </c>
      <c r="L696" s="19" t="n">
        <v>3.62861808406965</v>
      </c>
      <c r="M696" s="19" t="n">
        <v>4.33243795289455</v>
      </c>
      <c r="N696" s="7" t="n">
        <v>0.588453368609384</v>
      </c>
      <c r="O696" s="7" t="n">
        <v>1.6993699982773</v>
      </c>
      <c r="P696" s="7" t="n">
        <v>290</v>
      </c>
    </row>
    <row r="697" customFormat="false" ht="15.75" hidden="false" customHeight="false" outlineLevel="0" collapsed="false">
      <c r="A697" s="0" t="s">
        <v>22</v>
      </c>
      <c r="B697" s="4" t="s">
        <v>2110</v>
      </c>
      <c r="C697" s="3" t="n">
        <v>10</v>
      </c>
      <c r="D697" s="13" t="s">
        <v>24</v>
      </c>
      <c r="E697" s="26" t="s">
        <v>838</v>
      </c>
      <c r="F697" s="15" t="s">
        <v>2111</v>
      </c>
      <c r="G697" s="16" t="s">
        <v>2112</v>
      </c>
      <c r="H697" s="7" t="n">
        <v>-0.873</v>
      </c>
      <c r="I697" s="20" t="n">
        <v>0.0544</v>
      </c>
      <c r="J697" s="18" t="n">
        <v>33.9186091248937</v>
      </c>
      <c r="K697" s="18" t="n">
        <v>61.693864040433</v>
      </c>
      <c r="L697" s="19" t="n">
        <v>5.9538499589466</v>
      </c>
      <c r="M697" s="19" t="n">
        <v>6.76692951859728</v>
      </c>
      <c r="N697" s="7" t="n">
        <v>0.546010272872826</v>
      </c>
      <c r="O697" s="7" t="n">
        <v>1.83146737283625</v>
      </c>
      <c r="P697" s="7" t="n">
        <v>1480</v>
      </c>
    </row>
    <row r="698" customFormat="false" ht="15.75" hidden="false" customHeight="false" outlineLevel="0" collapsed="false">
      <c r="A698" s="0" t="s">
        <v>22</v>
      </c>
      <c r="B698" s="4" t="s">
        <v>2113</v>
      </c>
      <c r="C698" s="3" t="n">
        <v>12</v>
      </c>
      <c r="D698" s="13" t="s">
        <v>24</v>
      </c>
      <c r="E698" s="26" t="s">
        <v>838</v>
      </c>
      <c r="F698" s="15" t="s">
        <v>2114</v>
      </c>
      <c r="G698" s="16" t="s">
        <v>2115</v>
      </c>
      <c r="H698" s="7" t="n">
        <v>-0.535</v>
      </c>
      <c r="I698" s="20" t="n">
        <v>0.0554</v>
      </c>
      <c r="J698" s="18" t="n">
        <v>3.63292498686469</v>
      </c>
      <c r="K698" s="18" t="n">
        <v>4.98646561060894</v>
      </c>
      <c r="L698" s="19" t="n">
        <v>2.7621152242348</v>
      </c>
      <c r="M698" s="19" t="n">
        <v>3.23129921203336</v>
      </c>
      <c r="N698" s="7" t="n">
        <v>0.690158676698315</v>
      </c>
      <c r="O698" s="7" t="n">
        <v>1.44894215455488</v>
      </c>
      <c r="P698" s="7" t="n">
        <v>378</v>
      </c>
    </row>
    <row r="699" customFormat="false" ht="15.75" hidden="false" customHeight="false" outlineLevel="0" collapsed="false">
      <c r="A699" s="0" t="s">
        <v>22</v>
      </c>
      <c r="B699" s="4" t="s">
        <v>2116</v>
      </c>
      <c r="C699" s="3" t="n">
        <v>17</v>
      </c>
      <c r="D699" s="13" t="s">
        <v>24</v>
      </c>
      <c r="E699" s="26" t="s">
        <v>838</v>
      </c>
      <c r="F699" s="15" t="s">
        <v>2117</v>
      </c>
      <c r="G699" s="16" t="s">
        <v>2118</v>
      </c>
      <c r="H699" s="7" t="n">
        <v>-0.793</v>
      </c>
      <c r="I699" s="20" t="n">
        <v>0.0555</v>
      </c>
      <c r="J699" s="18" t="n">
        <v>20.1323300338374</v>
      </c>
      <c r="K699" s="18" t="n">
        <v>33.8597949189985</v>
      </c>
      <c r="L699" s="19" t="n">
        <v>5.20553666408863</v>
      </c>
      <c r="M699" s="19" t="n">
        <v>5.94681455896894</v>
      </c>
      <c r="N699" s="7" t="n">
        <v>0.577142708758419</v>
      </c>
      <c r="O699" s="7" t="n">
        <v>1.73267371280017</v>
      </c>
      <c r="P699" s="7" t="n">
        <v>1190</v>
      </c>
    </row>
    <row r="700" customFormat="false" ht="15.75" hidden="false" customHeight="false" outlineLevel="0" collapsed="false">
      <c r="A700" s="0" t="s">
        <v>22</v>
      </c>
      <c r="B700" s="4" t="s">
        <v>2119</v>
      </c>
      <c r="C700" s="3" t="n">
        <v>9</v>
      </c>
      <c r="D700" s="13" t="s">
        <v>24</v>
      </c>
      <c r="E700" s="26" t="s">
        <v>838</v>
      </c>
      <c r="F700" s="15" t="s">
        <v>2120</v>
      </c>
      <c r="G700" s="16" t="s">
        <v>2121</v>
      </c>
      <c r="H700" s="7" t="n">
        <v>-0.775</v>
      </c>
      <c r="I700" s="20" t="n">
        <v>0.0565</v>
      </c>
      <c r="J700" s="18" t="n">
        <v>5.05074845273679</v>
      </c>
      <c r="K700" s="18" t="n">
        <v>8.60020489961433</v>
      </c>
      <c r="L700" s="19" t="n">
        <v>3.21513823717242</v>
      </c>
      <c r="M700" s="19" t="n">
        <v>3.93838113168726</v>
      </c>
      <c r="N700" s="7" t="n">
        <v>0.584388624280623</v>
      </c>
      <c r="O700" s="7" t="n">
        <v>1.7111900513652</v>
      </c>
      <c r="P700" s="7" t="n">
        <v>377</v>
      </c>
    </row>
    <row r="701" customFormat="false" ht="15.75" hidden="false" customHeight="false" outlineLevel="0" collapsed="false">
      <c r="A701" s="0" t="s">
        <v>22</v>
      </c>
      <c r="B701" s="4" t="s">
        <v>2122</v>
      </c>
      <c r="C701" s="3" t="n">
        <v>5</v>
      </c>
      <c r="D701" s="13" t="s">
        <v>24</v>
      </c>
      <c r="E701" s="26" t="s">
        <v>838</v>
      </c>
      <c r="F701" s="15" t="s">
        <v>2123</v>
      </c>
      <c r="G701" s="16" t="s">
        <v>2124</v>
      </c>
      <c r="H701" s="7" t="n">
        <v>-0.794</v>
      </c>
      <c r="I701" s="20" t="n">
        <v>0.0567</v>
      </c>
      <c r="J701" s="18" t="n">
        <v>6.21067340915917</v>
      </c>
      <c r="K701" s="18" t="n">
        <v>10.7250151795128</v>
      </c>
      <c r="L701" s="19" t="n">
        <v>3.5244133618749</v>
      </c>
      <c r="M701" s="19" t="n">
        <v>4.25911741662688</v>
      </c>
      <c r="N701" s="7" t="n">
        <v>0.576742802530011</v>
      </c>
      <c r="O701" s="7" t="n">
        <v>1.73387512702937</v>
      </c>
      <c r="P701" s="7" t="n">
        <v>679</v>
      </c>
    </row>
    <row r="702" customFormat="false" ht="15.75" hidden="false" customHeight="false" outlineLevel="0" collapsed="false">
      <c r="A702" s="0" t="s">
        <v>22</v>
      </c>
      <c r="B702" s="4" t="s">
        <v>2125</v>
      </c>
      <c r="C702" s="3" t="n">
        <v>10</v>
      </c>
      <c r="D702" s="13" t="s">
        <v>24</v>
      </c>
      <c r="E702" s="26" t="s">
        <v>838</v>
      </c>
      <c r="F702" s="15" t="s">
        <v>2126</v>
      </c>
      <c r="G702" s="16" t="s">
        <v>2127</v>
      </c>
      <c r="H702" s="7" t="n">
        <v>-0.564</v>
      </c>
      <c r="I702" s="20" t="n">
        <v>0.0569</v>
      </c>
      <c r="J702" s="18" t="n">
        <v>7.64678905366711</v>
      </c>
      <c r="K702" s="18" t="n">
        <v>10.8449293578713</v>
      </c>
      <c r="L702" s="19" t="n">
        <v>3.83163716637385</v>
      </c>
      <c r="M702" s="19" t="n">
        <v>4.32963648482471</v>
      </c>
      <c r="N702" s="7" t="n">
        <v>0.676424115525137</v>
      </c>
      <c r="O702" s="7" t="n">
        <v>1.47836243127384</v>
      </c>
      <c r="P702" s="7" t="n">
        <v>934</v>
      </c>
    </row>
    <row r="703" customFormat="false" ht="15.75" hidden="false" customHeight="false" outlineLevel="0" collapsed="false">
      <c r="A703" s="0" t="s">
        <v>22</v>
      </c>
      <c r="B703" s="4" t="s">
        <v>2128</v>
      </c>
      <c r="C703" s="3" t="n">
        <v>14</v>
      </c>
      <c r="D703" s="13" t="s">
        <v>24</v>
      </c>
      <c r="E703" s="26" t="s">
        <v>838</v>
      </c>
      <c r="F703" s="15" t="s">
        <v>2129</v>
      </c>
      <c r="G703" s="16" t="s">
        <v>2130</v>
      </c>
      <c r="H703" s="7" t="n">
        <v>-0.783</v>
      </c>
      <c r="I703" s="20" t="n">
        <v>0.0583</v>
      </c>
      <c r="J703" s="18" t="n">
        <v>13.8439856401404</v>
      </c>
      <c r="K703" s="18" t="n">
        <v>22.3981447920681</v>
      </c>
      <c r="L703" s="19" t="n">
        <v>4.63620669933114</v>
      </c>
      <c r="M703" s="19" t="n">
        <v>5.37697929115121</v>
      </c>
      <c r="N703" s="7" t="n">
        <v>0.581157053759059</v>
      </c>
      <c r="O703" s="7" t="n">
        <v>1.72070526122288</v>
      </c>
      <c r="P703" s="7" t="n">
        <v>1060</v>
      </c>
    </row>
    <row r="704" customFormat="false" ht="15.75" hidden="false" customHeight="false" outlineLevel="0" collapsed="false">
      <c r="A704" s="0" t="s">
        <v>22</v>
      </c>
      <c r="B704" s="4" t="s">
        <v>2131</v>
      </c>
      <c r="C704" s="3" t="n">
        <v>7</v>
      </c>
      <c r="D704" s="13" t="s">
        <v>24</v>
      </c>
      <c r="E704" s="26" t="s">
        <v>838</v>
      </c>
      <c r="F704" s="15" t="s">
        <v>2132</v>
      </c>
      <c r="G704" s="16" t="s">
        <v>2133</v>
      </c>
      <c r="H704" s="7" t="n">
        <v>-0.853</v>
      </c>
      <c r="I704" s="20" t="n">
        <v>0.0584</v>
      </c>
      <c r="J704" s="18" t="n">
        <v>23.5518192546409</v>
      </c>
      <c r="K704" s="18" t="n">
        <v>41.2150058142406</v>
      </c>
      <c r="L704" s="19" t="n">
        <v>5.42182575938106</v>
      </c>
      <c r="M704" s="19" t="n">
        <v>6.22250310148045</v>
      </c>
      <c r="N704" s="7" t="n">
        <v>0.553632292242143</v>
      </c>
      <c r="O704" s="7" t="n">
        <v>1.80625302030364</v>
      </c>
      <c r="P704" s="7" t="n">
        <v>1380</v>
      </c>
    </row>
    <row r="705" customFormat="false" ht="15.75" hidden="false" customHeight="false" outlineLevel="0" collapsed="false">
      <c r="A705" s="0" t="s">
        <v>22</v>
      </c>
      <c r="B705" s="4" t="s">
        <v>2134</v>
      </c>
      <c r="C705" s="3" t="n">
        <v>1</v>
      </c>
      <c r="D705" s="13" t="s">
        <v>24</v>
      </c>
      <c r="E705" s="26" t="s">
        <v>838</v>
      </c>
      <c r="F705" s="15" t="s">
        <v>2135</v>
      </c>
      <c r="G705" s="16" t="s">
        <v>2136</v>
      </c>
      <c r="H705" s="7" t="n">
        <v>-1</v>
      </c>
      <c r="I705" s="20" t="n">
        <v>0.0585</v>
      </c>
      <c r="J705" s="18" t="n">
        <v>17.1052264898588</v>
      </c>
      <c r="K705" s="18" t="n">
        <v>35.7215229649196</v>
      </c>
      <c r="L705" s="19" t="n">
        <v>4.99013251798377</v>
      </c>
      <c r="M705" s="19" t="n">
        <v>5.94317369779823</v>
      </c>
      <c r="N705" s="7" t="n">
        <v>0.5</v>
      </c>
      <c r="O705" s="7" t="n">
        <v>2</v>
      </c>
      <c r="P705" s="7" t="n">
        <v>580</v>
      </c>
    </row>
    <row r="706" customFormat="false" ht="15.75" hidden="false" customHeight="false" outlineLevel="0" collapsed="false">
      <c r="A706" s="0" t="s">
        <v>22</v>
      </c>
      <c r="B706" s="4" t="s">
        <v>2137</v>
      </c>
      <c r="C706" s="3" t="n">
        <v>11</v>
      </c>
      <c r="D706" s="13" t="s">
        <v>24</v>
      </c>
      <c r="E706" s="26" t="s">
        <v>838</v>
      </c>
      <c r="F706" s="15" t="s">
        <v>2138</v>
      </c>
      <c r="G706" s="16" t="s">
        <v>2139</v>
      </c>
      <c r="H706" s="7" t="n">
        <v>-1.02</v>
      </c>
      <c r="I706" s="20" t="n">
        <v>0.0594</v>
      </c>
      <c r="J706" s="18" t="n">
        <v>7.46382694491639</v>
      </c>
      <c r="K706" s="18" t="n">
        <v>15.9225395354635</v>
      </c>
      <c r="L706" s="19" t="n">
        <v>3.72616735047681</v>
      </c>
      <c r="M706" s="19" t="n">
        <v>4.69400152045715</v>
      </c>
      <c r="N706" s="7" t="n">
        <v>0.49311635224668</v>
      </c>
      <c r="O706" s="7" t="n">
        <v>2.02791895958006</v>
      </c>
      <c r="P706" s="7" t="n">
        <v>696</v>
      </c>
    </row>
    <row r="707" customFormat="false" ht="15.75" hidden="false" customHeight="false" outlineLevel="0" collapsed="false">
      <c r="A707" s="0" t="s">
        <v>22</v>
      </c>
      <c r="B707" s="4" t="s">
        <v>2140</v>
      </c>
      <c r="C707" s="3" t="n">
        <v>17</v>
      </c>
      <c r="D707" s="13" t="s">
        <v>24</v>
      </c>
      <c r="E707" s="26" t="s">
        <v>838</v>
      </c>
      <c r="F707" s="15" t="s">
        <v>2141</v>
      </c>
      <c r="G707" s="16" t="s">
        <v>2142</v>
      </c>
      <c r="H707" s="7" t="n">
        <v>-0.788</v>
      </c>
      <c r="I707" s="20" t="n">
        <v>0.0598</v>
      </c>
      <c r="J707" s="18" t="n">
        <v>2.59037070342929</v>
      </c>
      <c r="K707" s="18" t="n">
        <v>4.41586898479052</v>
      </c>
      <c r="L707" s="19" t="n">
        <v>2.27212220115149</v>
      </c>
      <c r="M707" s="19" t="n">
        <v>3.00129561689388</v>
      </c>
      <c r="N707" s="7" t="n">
        <v>0.579146403097322</v>
      </c>
      <c r="O707" s="7" t="n">
        <v>1.72667911714882</v>
      </c>
      <c r="P707" s="7" t="n">
        <v>130</v>
      </c>
    </row>
    <row r="708" customFormat="false" ht="15.75" hidden="false" customHeight="false" outlineLevel="0" collapsed="false">
      <c r="A708" s="0" t="s">
        <v>22</v>
      </c>
      <c r="B708" s="4" t="s">
        <v>2143</v>
      </c>
      <c r="C708" s="3" t="n">
        <v>10</v>
      </c>
      <c r="D708" s="13" t="s">
        <v>24</v>
      </c>
      <c r="E708" s="26" t="s">
        <v>838</v>
      </c>
      <c r="F708" s="15" t="s">
        <v>2144</v>
      </c>
      <c r="G708" s="16" t="s">
        <v>2145</v>
      </c>
      <c r="H708" s="7" t="n">
        <v>-1.1</v>
      </c>
      <c r="I708" s="20" t="n">
        <v>0.06</v>
      </c>
      <c r="J708" s="18" t="n">
        <v>28.4657678534055</v>
      </c>
      <c r="K708" s="18" t="n">
        <v>64.3337844959711</v>
      </c>
      <c r="L708" s="19" t="n">
        <v>5.71564906163552</v>
      </c>
      <c r="M708" s="19" t="n">
        <v>6.7802978054629</v>
      </c>
      <c r="N708" s="7" t="n">
        <v>0.466516495768404</v>
      </c>
      <c r="O708" s="7" t="n">
        <v>2.14354692507259</v>
      </c>
      <c r="P708" s="7" t="n">
        <v>1090</v>
      </c>
    </row>
    <row r="709" customFormat="false" ht="15.75" hidden="false" customHeight="false" outlineLevel="0" collapsed="false">
      <c r="A709" s="0" t="s">
        <v>22</v>
      </c>
      <c r="B709" s="4" t="s">
        <v>2146</v>
      </c>
      <c r="C709" s="3" t="n">
        <v>11</v>
      </c>
      <c r="D709" s="13" t="s">
        <v>24</v>
      </c>
      <c r="E709" s="26" t="s">
        <v>838</v>
      </c>
      <c r="F709" s="15" t="s">
        <v>2147</v>
      </c>
      <c r="G709" s="16" t="s">
        <v>2148</v>
      </c>
      <c r="H709" s="7" t="n">
        <v>-1.07</v>
      </c>
      <c r="I709" s="20" t="n">
        <v>0.0602</v>
      </c>
      <c r="J709" s="18" t="n">
        <v>11.6714095142874</v>
      </c>
      <c r="K709" s="18" t="n">
        <v>25.9998585988829</v>
      </c>
      <c r="L709" s="19" t="n">
        <v>4.410048141643</v>
      </c>
      <c r="M709" s="19" t="n">
        <v>5.45834588734613</v>
      </c>
      <c r="N709" s="7" t="n">
        <v>0.476318999021969</v>
      </c>
      <c r="O709" s="7" t="n">
        <v>2.09943336724613</v>
      </c>
      <c r="P709" s="7" t="n">
        <v>764</v>
      </c>
    </row>
    <row r="710" customFormat="false" ht="15.75" hidden="false" customHeight="false" outlineLevel="0" collapsed="false">
      <c r="A710" s="0" t="s">
        <v>22</v>
      </c>
      <c r="B710" s="4" t="s">
        <v>2149</v>
      </c>
      <c r="C710" s="3" t="n">
        <v>15</v>
      </c>
      <c r="D710" s="13" t="s">
        <v>24</v>
      </c>
      <c r="E710" s="26" t="s">
        <v>838</v>
      </c>
      <c r="F710" s="15" t="s">
        <v>2150</v>
      </c>
      <c r="G710" s="16" t="s">
        <v>2151</v>
      </c>
      <c r="H710" s="7" t="n">
        <v>-0.741</v>
      </c>
      <c r="I710" s="20" t="n">
        <v>0.0604</v>
      </c>
      <c r="J710" s="18" t="n">
        <v>1.885736953827</v>
      </c>
      <c r="K710" s="18" t="n">
        <v>3.0565495982101</v>
      </c>
      <c r="L710" s="19" t="n">
        <v>1.8153254240646</v>
      </c>
      <c r="M710" s="19" t="n">
        <v>2.4965630563116</v>
      </c>
      <c r="N710" s="7" t="n">
        <v>0.598324481615357</v>
      </c>
      <c r="O710" s="7" t="n">
        <v>1.67133391784371</v>
      </c>
      <c r="P710" s="7" t="n">
        <v>321</v>
      </c>
    </row>
    <row r="711" customFormat="false" ht="15.75" hidden="false" customHeight="false" outlineLevel="0" collapsed="false">
      <c r="A711" s="0" t="s">
        <v>22</v>
      </c>
      <c r="B711" s="4" t="s">
        <v>2152</v>
      </c>
      <c r="C711" s="3" t="n">
        <v>4</v>
      </c>
      <c r="D711" s="13" t="s">
        <v>24</v>
      </c>
      <c r="E711" s="26" t="s">
        <v>838</v>
      </c>
      <c r="F711" s="15" t="s">
        <v>2153</v>
      </c>
      <c r="G711" s="16" t="s">
        <v>2154</v>
      </c>
      <c r="H711" s="7" t="n">
        <v>-0.888</v>
      </c>
      <c r="I711" s="20" t="n">
        <v>0.0604</v>
      </c>
      <c r="J711" s="18" t="n">
        <v>3.51780004866216</v>
      </c>
      <c r="K711" s="18" t="n">
        <v>6.41862711005944</v>
      </c>
      <c r="L711" s="19" t="n">
        <v>2.66719015658295</v>
      </c>
      <c r="M711" s="19" t="n">
        <v>3.49660715491891</v>
      </c>
      <c r="N711" s="7" t="n">
        <v>0.540362701019676</v>
      </c>
      <c r="O711" s="7" t="n">
        <v>1.8506088560757</v>
      </c>
      <c r="P711" s="7" t="n">
        <v>152</v>
      </c>
    </row>
    <row r="712" customFormat="false" ht="15.75" hidden="false" customHeight="false" outlineLevel="0" collapsed="false">
      <c r="A712" s="0" t="s">
        <v>22</v>
      </c>
      <c r="B712" s="4" t="s">
        <v>2155</v>
      </c>
      <c r="C712" s="3" t="n">
        <v>1</v>
      </c>
      <c r="D712" s="13" t="s">
        <v>24</v>
      </c>
      <c r="E712" s="26" t="s">
        <v>838</v>
      </c>
      <c r="F712" s="15" t="s">
        <v>2156</v>
      </c>
      <c r="G712" s="16" t="s">
        <v>2157</v>
      </c>
      <c r="H712" s="7" t="n">
        <v>-0.852</v>
      </c>
      <c r="I712" s="20" t="n">
        <v>0.0605</v>
      </c>
      <c r="J712" s="18" t="n">
        <v>3.42886773330746</v>
      </c>
      <c r="K712" s="18" t="n">
        <v>6.19244079312727</v>
      </c>
      <c r="L712" s="19" t="n">
        <v>2.67347454858143</v>
      </c>
      <c r="M712" s="19" t="n">
        <v>3.47106725831392</v>
      </c>
      <c r="N712" s="7" t="n">
        <v>0.554016173932463</v>
      </c>
      <c r="O712" s="7" t="n">
        <v>1.80500145492486</v>
      </c>
      <c r="P712" s="7" t="n">
        <v>305</v>
      </c>
    </row>
    <row r="713" customFormat="false" ht="15.75" hidden="false" customHeight="false" outlineLevel="0" collapsed="false">
      <c r="A713" s="0" t="s">
        <v>22</v>
      </c>
      <c r="B713" s="4" t="s">
        <v>2158</v>
      </c>
      <c r="C713" s="3" t="n">
        <v>19</v>
      </c>
      <c r="D713" s="13" t="s">
        <v>24</v>
      </c>
      <c r="E713" s="26" t="s">
        <v>838</v>
      </c>
      <c r="F713" s="15" t="s">
        <v>2159</v>
      </c>
      <c r="G713" s="16" t="s">
        <v>2160</v>
      </c>
      <c r="H713" s="7" t="n">
        <v>-0.664</v>
      </c>
      <c r="I713" s="20" t="n">
        <v>0.0615</v>
      </c>
      <c r="J713" s="18" t="n">
        <v>12.4927037837426</v>
      </c>
      <c r="K713" s="18" t="n">
        <v>18.9083991242662</v>
      </c>
      <c r="L713" s="19" t="n">
        <v>4.51072468019472</v>
      </c>
      <c r="M713" s="19" t="n">
        <v>5.1108552990657</v>
      </c>
      <c r="N713" s="7" t="n">
        <v>0.631126016056058</v>
      </c>
      <c r="O713" s="7" t="n">
        <v>1.58446962184994</v>
      </c>
      <c r="P713" s="7" t="n">
        <v>198</v>
      </c>
    </row>
    <row r="714" customFormat="false" ht="15.75" hidden="false" customHeight="false" outlineLevel="0" collapsed="false">
      <c r="A714" s="0" t="s">
        <v>22</v>
      </c>
      <c r="B714" s="4" t="s">
        <v>2161</v>
      </c>
      <c r="C714" s="3" t="n">
        <v>16</v>
      </c>
      <c r="D714" s="13" t="s">
        <v>24</v>
      </c>
      <c r="E714" s="26" t="s">
        <v>838</v>
      </c>
      <c r="F714" s="15" t="s">
        <v>2162</v>
      </c>
      <c r="G714" s="16" t="s">
        <v>2163</v>
      </c>
      <c r="H714" s="7" t="n">
        <v>-0.739</v>
      </c>
      <c r="I714" s="20" t="n">
        <v>0.0615</v>
      </c>
      <c r="J714" s="18" t="n">
        <v>5.28426293826916</v>
      </c>
      <c r="K714" s="18" t="n">
        <v>8.45844344143542</v>
      </c>
      <c r="L714" s="19" t="n">
        <v>3.30134906653959</v>
      </c>
      <c r="M714" s="19" t="n">
        <v>3.98519498602062</v>
      </c>
      <c r="N714" s="7" t="n">
        <v>0.599154510669709</v>
      </c>
      <c r="O714" s="7" t="n">
        <v>1.66901856231082</v>
      </c>
      <c r="P714" s="7" t="n">
        <v>101</v>
      </c>
    </row>
    <row r="715" customFormat="false" ht="15.75" hidden="false" customHeight="false" outlineLevel="0" collapsed="false">
      <c r="A715" s="0" t="s">
        <v>22</v>
      </c>
      <c r="B715" s="4" t="s">
        <v>2164</v>
      </c>
      <c r="C715" s="3" t="n">
        <v>11</v>
      </c>
      <c r="D715" s="13" t="s">
        <v>24</v>
      </c>
      <c r="E715" s="26" t="s">
        <v>838</v>
      </c>
      <c r="F715" s="15" t="s">
        <v>2165</v>
      </c>
      <c r="G715" s="16" t="s">
        <v>2166</v>
      </c>
      <c r="H715" s="7" t="n">
        <v>-0.991</v>
      </c>
      <c r="I715" s="20" t="n">
        <v>0.0617</v>
      </c>
      <c r="J715" s="18" t="n">
        <v>5.08152998373655</v>
      </c>
      <c r="K715" s="18" t="n">
        <v>10.279577684114</v>
      </c>
      <c r="L715" s="19" t="n">
        <v>3.22163370037259</v>
      </c>
      <c r="M715" s="19" t="n">
        <v>4.17720289262459</v>
      </c>
      <c r="N715" s="7" t="n">
        <v>0.503128911748891</v>
      </c>
      <c r="O715" s="7" t="n">
        <v>1.98756218664511</v>
      </c>
      <c r="P715" s="7" t="n">
        <v>431</v>
      </c>
    </row>
    <row r="716" customFormat="false" ht="15.75" hidden="false" customHeight="false" outlineLevel="0" collapsed="false">
      <c r="A716" s="0" t="s">
        <v>22</v>
      </c>
      <c r="B716" s="4" t="s">
        <v>2167</v>
      </c>
      <c r="C716" s="3" t="n">
        <v>14</v>
      </c>
      <c r="D716" s="13" t="s">
        <v>24</v>
      </c>
      <c r="E716" s="26" t="s">
        <v>838</v>
      </c>
      <c r="F716" s="15" t="s">
        <v>2168</v>
      </c>
      <c r="G716" s="16" t="s">
        <v>2169</v>
      </c>
      <c r="H716" s="7" t="n">
        <v>-0.83</v>
      </c>
      <c r="I716" s="20" t="n">
        <v>0.0625</v>
      </c>
      <c r="J716" s="18" t="n">
        <v>3.64596364042097</v>
      </c>
      <c r="K716" s="18" t="n">
        <v>6.39657469655871</v>
      </c>
      <c r="L716" s="19" t="n">
        <v>2.76469866022729</v>
      </c>
      <c r="M716" s="19" t="n">
        <v>3.5392737223575</v>
      </c>
      <c r="N716" s="7" t="n">
        <v>0.562529242344405</v>
      </c>
      <c r="O716" s="7" t="n">
        <v>1.77768536233314</v>
      </c>
      <c r="P716" s="7" t="n">
        <v>448</v>
      </c>
    </row>
    <row r="717" customFormat="false" ht="15.75" hidden="false" customHeight="false" outlineLevel="0" collapsed="false">
      <c r="A717" s="0" t="s">
        <v>22</v>
      </c>
      <c r="B717" s="4" t="s">
        <v>2170</v>
      </c>
      <c r="C717" s="3" t="n">
        <v>2</v>
      </c>
      <c r="D717" s="13" t="s">
        <v>24</v>
      </c>
      <c r="E717" s="26" t="s">
        <v>838</v>
      </c>
      <c r="F717" s="15" t="s">
        <v>2171</v>
      </c>
      <c r="G717" s="16" t="s">
        <v>2172</v>
      </c>
      <c r="H717" s="7" t="n">
        <v>-0.552</v>
      </c>
      <c r="I717" s="20" t="n">
        <v>0.0631</v>
      </c>
      <c r="J717" s="18" t="n">
        <v>3.57338298074137</v>
      </c>
      <c r="K717" s="18" t="n">
        <v>4.99254456453863</v>
      </c>
      <c r="L717" s="19" t="n">
        <v>2.72680978422095</v>
      </c>
      <c r="M717" s="19" t="n">
        <v>3.21501480396714</v>
      </c>
      <c r="N717" s="7" t="n">
        <v>0.682073917439677</v>
      </c>
      <c r="O717" s="7" t="n">
        <v>1.46611675718921</v>
      </c>
      <c r="P717" s="7" t="n">
        <v>429</v>
      </c>
    </row>
    <row r="718" customFormat="false" ht="15.75" hidden="false" customHeight="false" outlineLevel="0" collapsed="false">
      <c r="A718" s="0" t="s">
        <v>22</v>
      </c>
      <c r="B718" s="4" t="s">
        <v>2173</v>
      </c>
      <c r="C718" s="3" t="n">
        <v>8</v>
      </c>
      <c r="D718" s="13" t="s">
        <v>24</v>
      </c>
      <c r="E718" s="26" t="s">
        <v>838</v>
      </c>
      <c r="F718" s="15" t="s">
        <v>2174</v>
      </c>
      <c r="G718" s="16" t="s">
        <v>2175</v>
      </c>
      <c r="H718" s="7" t="n">
        <v>-0.785</v>
      </c>
      <c r="I718" s="20" t="n">
        <v>0.0632</v>
      </c>
      <c r="J718" s="18" t="n">
        <v>6.21877254705412</v>
      </c>
      <c r="K718" s="18" t="n">
        <v>10.5224516103612</v>
      </c>
      <c r="L718" s="19" t="n">
        <v>3.53773800894779</v>
      </c>
      <c r="M718" s="19" t="n">
        <v>4.26423340396367</v>
      </c>
      <c r="N718" s="7" t="n">
        <v>0.58035195719186</v>
      </c>
      <c r="O718" s="7" t="n">
        <v>1.72309231942403</v>
      </c>
      <c r="P718" s="7" t="n">
        <v>611</v>
      </c>
    </row>
    <row r="719" customFormat="false" ht="15.75" hidden="false" customHeight="false" outlineLevel="0" collapsed="false">
      <c r="A719" s="0" t="s">
        <v>22</v>
      </c>
      <c r="B719" s="4" t="s">
        <v>2176</v>
      </c>
      <c r="C719" s="3" t="n">
        <v>1</v>
      </c>
      <c r="D719" s="13" t="s">
        <v>24</v>
      </c>
      <c r="E719" s="26" t="s">
        <v>838</v>
      </c>
      <c r="F719" s="15" t="s">
        <v>2177</v>
      </c>
      <c r="G719" s="16" t="s">
        <v>2178</v>
      </c>
      <c r="H719" s="7" t="n">
        <v>-1.01</v>
      </c>
      <c r="I719" s="20" t="n">
        <v>0.0632</v>
      </c>
      <c r="J719" s="18" t="n">
        <v>6.62347162888184</v>
      </c>
      <c r="K719" s="18" t="n">
        <v>14.2994462839078</v>
      </c>
      <c r="L719" s="19" t="n">
        <v>3.60917447803868</v>
      </c>
      <c r="M719" s="19" t="n">
        <v>4.52953281306278</v>
      </c>
      <c r="N719" s="7" t="n">
        <v>0.496546247718518</v>
      </c>
      <c r="O719" s="7" t="n">
        <v>2.01391110011344</v>
      </c>
      <c r="P719" s="7" t="n">
        <v>374</v>
      </c>
    </row>
    <row r="720" customFormat="false" ht="15.75" hidden="false" customHeight="false" outlineLevel="0" collapsed="false">
      <c r="A720" s="0" t="s">
        <v>22</v>
      </c>
      <c r="B720" s="4" t="s">
        <v>2179</v>
      </c>
      <c r="C720" s="3" t="n">
        <v>16</v>
      </c>
      <c r="D720" s="13" t="s">
        <v>24</v>
      </c>
      <c r="E720" s="26" t="s">
        <v>838</v>
      </c>
      <c r="F720" s="15" t="s">
        <v>2180</v>
      </c>
      <c r="G720" s="16" t="s">
        <v>2181</v>
      </c>
      <c r="H720" s="7" t="n">
        <v>-0.902</v>
      </c>
      <c r="I720" s="20" t="n">
        <v>0.0635</v>
      </c>
      <c r="J720" s="18" t="n">
        <v>3.13196934931295</v>
      </c>
      <c r="K720" s="18" t="n">
        <v>5.91362261609439</v>
      </c>
      <c r="L720" s="19" t="n">
        <v>2.53703770028703</v>
      </c>
      <c r="M720" s="19" t="n">
        <v>3.39155218292878</v>
      </c>
      <c r="N720" s="7" t="n">
        <v>0.535144349213312</v>
      </c>
      <c r="O720" s="7" t="n">
        <v>1.86865469376636</v>
      </c>
      <c r="P720" s="7" t="n">
        <v>464</v>
      </c>
    </row>
    <row r="721" customFormat="false" ht="15.75" hidden="false" customHeight="false" outlineLevel="0" collapsed="false">
      <c r="A721" s="0" t="s">
        <v>22</v>
      </c>
      <c r="B721" s="4" t="s">
        <v>2182</v>
      </c>
      <c r="C721" s="3" t="n">
        <v>9</v>
      </c>
      <c r="D721" s="13" t="s">
        <v>24</v>
      </c>
      <c r="E721" s="26" t="s">
        <v>838</v>
      </c>
      <c r="F721" s="15" t="s">
        <v>2183</v>
      </c>
      <c r="G721" s="16" t="s">
        <v>2184</v>
      </c>
      <c r="H721" s="7" t="n">
        <v>-0.84</v>
      </c>
      <c r="I721" s="20" t="n">
        <v>0.0636</v>
      </c>
      <c r="J721" s="18" t="n">
        <v>3.77734484062045</v>
      </c>
      <c r="K721" s="18" t="n">
        <v>5.73675304641064</v>
      </c>
      <c r="L721" s="19" t="n">
        <v>2.55326911375124</v>
      </c>
      <c r="M721" s="19" t="n">
        <v>3.40041937135313</v>
      </c>
      <c r="N721" s="7" t="n">
        <v>0.55864356903611</v>
      </c>
      <c r="O721" s="7" t="n">
        <v>1.79005014185594</v>
      </c>
      <c r="P721" s="7" t="n">
        <v>141</v>
      </c>
    </row>
    <row r="722" customFormat="false" ht="15.75" hidden="false" customHeight="false" outlineLevel="0" collapsed="false">
      <c r="A722" s="0" t="s">
        <v>22</v>
      </c>
      <c r="B722" s="4" t="s">
        <v>2185</v>
      </c>
      <c r="C722" s="3" t="n">
        <v>2</v>
      </c>
      <c r="D722" s="13" t="s">
        <v>24</v>
      </c>
      <c r="E722" s="26" t="s">
        <v>838</v>
      </c>
      <c r="F722" s="15" t="s">
        <v>2186</v>
      </c>
      <c r="G722" s="16" t="s">
        <v>2187</v>
      </c>
      <c r="H722" s="7" t="n">
        <v>-0.48</v>
      </c>
      <c r="I722" s="20" t="n">
        <v>0.0638</v>
      </c>
      <c r="J722" s="18" t="n">
        <v>4.67195087684389</v>
      </c>
      <c r="K722" s="18" t="n">
        <v>6.22656760325391</v>
      </c>
      <c r="L722" s="19" t="n">
        <v>3.12263106808236</v>
      </c>
      <c r="M722" s="19" t="n">
        <v>3.53648971172044</v>
      </c>
      <c r="N722" s="7" t="n">
        <v>0.716977624007914</v>
      </c>
      <c r="O722" s="7" t="n">
        <v>1.39474366635041</v>
      </c>
      <c r="P722" s="7" t="n">
        <v>652</v>
      </c>
    </row>
    <row r="723" customFormat="false" ht="15.75" hidden="false" customHeight="false" outlineLevel="0" collapsed="false">
      <c r="A723" s="0" t="s">
        <v>22</v>
      </c>
      <c r="B723" s="4" t="s">
        <v>2188</v>
      </c>
      <c r="C723" s="3" t="n">
        <v>2</v>
      </c>
      <c r="D723" s="13" t="s">
        <v>24</v>
      </c>
      <c r="E723" s="26" t="s">
        <v>838</v>
      </c>
      <c r="F723" s="15" t="s">
        <v>2189</v>
      </c>
      <c r="G723" s="16" t="s">
        <v>2190</v>
      </c>
      <c r="H723" s="7" t="n">
        <v>-0.961</v>
      </c>
      <c r="I723" s="20" t="n">
        <v>0.0641</v>
      </c>
      <c r="J723" s="18" t="n">
        <v>6.51463901346566</v>
      </c>
      <c r="K723" s="18" t="n">
        <v>13.3366012786557</v>
      </c>
      <c r="L723" s="19" t="n">
        <v>3.57830972755846</v>
      </c>
      <c r="M723" s="19" t="n">
        <v>4.49193212060072</v>
      </c>
      <c r="N723" s="7" t="n">
        <v>0.513700719689482</v>
      </c>
      <c r="O723" s="7" t="n">
        <v>1.94665874831648</v>
      </c>
      <c r="P723" s="7" t="n">
        <v>631</v>
      </c>
    </row>
    <row r="724" customFormat="false" ht="15.75" hidden="false" customHeight="false" outlineLevel="0" collapsed="false">
      <c r="A724" s="0" t="s">
        <v>22</v>
      </c>
      <c r="B724" s="4" t="s">
        <v>2191</v>
      </c>
      <c r="C724" s="3" t="n">
        <v>17</v>
      </c>
      <c r="D724" s="13" t="s">
        <v>24</v>
      </c>
      <c r="E724" s="26" t="s">
        <v>838</v>
      </c>
      <c r="F724" s="15" t="s">
        <v>2192</v>
      </c>
      <c r="G724" s="16" t="s">
        <v>2193</v>
      </c>
      <c r="H724" s="7" t="n">
        <v>-0.555</v>
      </c>
      <c r="I724" s="20" t="n">
        <v>0.0642</v>
      </c>
      <c r="J724" s="18" t="n">
        <v>7.67947051018844</v>
      </c>
      <c r="K724" s="18" t="n">
        <v>10.7196014194238</v>
      </c>
      <c r="L724" s="19" t="n">
        <v>3.84011232784318</v>
      </c>
      <c r="M724" s="19" t="n">
        <v>4.33028058161506</v>
      </c>
      <c r="N724" s="7" t="n">
        <v>0.680657058249737</v>
      </c>
      <c r="O724" s="7" t="n">
        <v>1.46916863327831</v>
      </c>
      <c r="P724" s="7" t="n">
        <v>694</v>
      </c>
    </row>
    <row r="725" customFormat="false" ht="15.75" hidden="false" customHeight="false" outlineLevel="0" collapsed="false">
      <c r="A725" s="0" t="s">
        <v>22</v>
      </c>
      <c r="B725" s="4" t="s">
        <v>2194</v>
      </c>
      <c r="C725" s="3" t="n">
        <v>7</v>
      </c>
      <c r="D725" s="13" t="s">
        <v>24</v>
      </c>
      <c r="E725" s="26" t="s">
        <v>838</v>
      </c>
      <c r="F725" s="15" t="s">
        <v>2195</v>
      </c>
      <c r="G725" s="16" t="s">
        <v>2196</v>
      </c>
      <c r="H725" s="7" t="n">
        <v>-0.894</v>
      </c>
      <c r="I725" s="20" t="n">
        <v>0.0653</v>
      </c>
      <c r="J725" s="18" t="n">
        <v>3.84340073996526</v>
      </c>
      <c r="K725" s="18" t="n">
        <v>7.05550846315581</v>
      </c>
      <c r="L725" s="19" t="n">
        <v>2.83769344637524</v>
      </c>
      <c r="M725" s="19" t="n">
        <v>3.68167345018038</v>
      </c>
      <c r="N725" s="7" t="n">
        <v>0.538120062391899</v>
      </c>
      <c r="O725" s="7" t="n">
        <v>1.85832134850183</v>
      </c>
      <c r="P725" s="7" t="n">
        <v>180</v>
      </c>
    </row>
    <row r="726" customFormat="false" ht="15.75" hidden="false" customHeight="false" outlineLevel="0" collapsed="false">
      <c r="A726" s="0" t="s">
        <v>22</v>
      </c>
      <c r="B726" s="4" t="s">
        <v>2197</v>
      </c>
      <c r="C726" s="3" t="n">
        <v>8</v>
      </c>
      <c r="D726" s="13" t="s">
        <v>24</v>
      </c>
      <c r="E726" s="26" t="s">
        <v>838</v>
      </c>
      <c r="F726" s="15" t="s">
        <v>2198</v>
      </c>
      <c r="G726" s="16" t="s">
        <v>2199</v>
      </c>
      <c r="H726" s="7" t="n">
        <v>-0.632</v>
      </c>
      <c r="I726" s="20" t="n">
        <v>0.0654</v>
      </c>
      <c r="J726" s="18" t="n">
        <v>37.8029427653871</v>
      </c>
      <c r="K726" s="18" t="n">
        <v>55.8202728760719</v>
      </c>
      <c r="L726" s="19" t="n">
        <v>6.1224523079844</v>
      </c>
      <c r="M726" s="19" t="n">
        <v>6.69230622124764</v>
      </c>
      <c r="N726" s="7" t="n">
        <v>0.64528124522589</v>
      </c>
      <c r="O726" s="7" t="n">
        <v>1.54971186191834</v>
      </c>
      <c r="P726" s="7" t="n">
        <v>1860</v>
      </c>
    </row>
    <row r="727" customFormat="false" ht="15.75" hidden="false" customHeight="false" outlineLevel="0" collapsed="false">
      <c r="A727" s="0" t="s">
        <v>22</v>
      </c>
      <c r="B727" s="4" t="s">
        <v>2200</v>
      </c>
      <c r="C727" s="3" t="n">
        <v>1</v>
      </c>
      <c r="D727" s="13" t="s">
        <v>24</v>
      </c>
      <c r="E727" s="26" t="s">
        <v>838</v>
      </c>
      <c r="F727" s="15" t="s">
        <v>2201</v>
      </c>
      <c r="G727" s="16" t="s">
        <v>2202</v>
      </c>
      <c r="H727" s="7" t="n">
        <v>-0.471</v>
      </c>
      <c r="I727" s="20" t="n">
        <v>0.066</v>
      </c>
      <c r="J727" s="18" t="n">
        <v>9.83607034088405</v>
      </c>
      <c r="K727" s="18" t="n">
        <v>13.0259975372616</v>
      </c>
      <c r="L727" s="19" t="n">
        <v>4.15949960328001</v>
      </c>
      <c r="M727" s="19" t="n">
        <v>4.56398946744182</v>
      </c>
      <c r="N727" s="7" t="n">
        <v>0.721464343430814</v>
      </c>
      <c r="O727" s="7" t="n">
        <v>1.38606988565041</v>
      </c>
      <c r="P727" s="7" t="n">
        <v>755</v>
      </c>
    </row>
    <row r="728" customFormat="false" ht="15.75" hidden="false" customHeight="false" outlineLevel="0" collapsed="false">
      <c r="A728" s="0" t="s">
        <v>22</v>
      </c>
      <c r="B728" s="4" t="s">
        <v>2203</v>
      </c>
      <c r="C728" s="3" t="n">
        <v>9</v>
      </c>
      <c r="D728" s="13" t="s">
        <v>24</v>
      </c>
      <c r="E728" s="26" t="s">
        <v>838</v>
      </c>
      <c r="F728" s="15" t="s">
        <v>2204</v>
      </c>
      <c r="G728" s="16" t="s">
        <v>2205</v>
      </c>
      <c r="H728" s="7" t="n">
        <v>-0.696</v>
      </c>
      <c r="I728" s="20" t="n">
        <v>0.0691</v>
      </c>
      <c r="J728" s="18" t="n">
        <v>3.59760870350424</v>
      </c>
      <c r="K728" s="18" t="n">
        <v>5.63261604292019</v>
      </c>
      <c r="L728" s="19" t="n">
        <v>2.73370004949588</v>
      </c>
      <c r="M728" s="19" t="n">
        <v>3.36626921966926</v>
      </c>
      <c r="N728" s="7" t="n">
        <v>0.617281303446769</v>
      </c>
      <c r="O728" s="7" t="n">
        <v>1.62000694726409</v>
      </c>
      <c r="P728" s="7" t="n">
        <v>176</v>
      </c>
    </row>
    <row r="729" customFormat="false" ht="15.75" hidden="false" customHeight="false" outlineLevel="0" collapsed="false">
      <c r="A729" s="0" t="s">
        <v>22</v>
      </c>
      <c r="B729" s="4" t="s">
        <v>2206</v>
      </c>
      <c r="C729" s="3" t="n">
        <v>16</v>
      </c>
      <c r="D729" s="13" t="s">
        <v>24</v>
      </c>
      <c r="E729" s="26" t="s">
        <v>838</v>
      </c>
      <c r="F729" s="15" t="s">
        <v>2207</v>
      </c>
      <c r="G729" s="16" t="s">
        <v>2208</v>
      </c>
      <c r="H729" s="7" t="n">
        <v>-0.864</v>
      </c>
      <c r="I729" s="20" t="n">
        <v>0.0701</v>
      </c>
      <c r="J729" s="18" t="n">
        <v>3.68890249682222</v>
      </c>
      <c r="K729" s="18" t="n">
        <v>6.66924261519944</v>
      </c>
      <c r="L729" s="19" t="n">
        <v>2.76770321690515</v>
      </c>
      <c r="M729" s="19" t="n">
        <v>3.58008918416315</v>
      </c>
      <c r="N729" s="7" t="n">
        <v>0.54942710878844</v>
      </c>
      <c r="O729" s="7" t="n">
        <v>1.8200776481618</v>
      </c>
      <c r="P729" s="7" t="n">
        <v>991</v>
      </c>
    </row>
    <row r="730" customFormat="false" ht="15.75" hidden="false" customHeight="false" outlineLevel="0" collapsed="false">
      <c r="A730" s="0" t="s">
        <v>22</v>
      </c>
      <c r="B730" s="4" t="s">
        <v>2209</v>
      </c>
      <c r="C730" s="3" t="n">
        <v>1</v>
      </c>
      <c r="D730" s="13" t="s">
        <v>24</v>
      </c>
      <c r="E730" s="26" t="s">
        <v>838</v>
      </c>
      <c r="F730" s="15" t="s">
        <v>2210</v>
      </c>
      <c r="G730" s="16" t="s">
        <v>2211</v>
      </c>
      <c r="H730" s="7" t="n">
        <v>-0.834</v>
      </c>
      <c r="I730" s="20" t="n">
        <v>0.0704</v>
      </c>
      <c r="J730" s="18" t="n">
        <v>3.92372804430814</v>
      </c>
      <c r="K730" s="18" t="n">
        <v>6.96545407508566</v>
      </c>
      <c r="L730" s="19" t="n">
        <v>2.86740282049219</v>
      </c>
      <c r="M730" s="19" t="n">
        <v>3.63639374434074</v>
      </c>
      <c r="N730" s="7" t="n">
        <v>0.560971740265242</v>
      </c>
      <c r="O730" s="7" t="n">
        <v>1.78262099179394</v>
      </c>
      <c r="P730" s="7" t="n">
        <v>484</v>
      </c>
    </row>
    <row r="731" customFormat="false" ht="15.75" hidden="false" customHeight="false" outlineLevel="0" collapsed="false">
      <c r="A731" s="0" t="s">
        <v>22</v>
      </c>
      <c r="B731" s="4" t="s">
        <v>2212</v>
      </c>
      <c r="C731" s="3" t="n">
        <v>18</v>
      </c>
      <c r="D731" s="13" t="s">
        <v>24</v>
      </c>
      <c r="E731" s="26" t="s">
        <v>838</v>
      </c>
      <c r="F731" s="15" t="s">
        <v>2213</v>
      </c>
      <c r="G731" s="16" t="s">
        <v>2214</v>
      </c>
      <c r="H731" s="7" t="n">
        <v>-0.644</v>
      </c>
      <c r="I731" s="20" t="n">
        <v>0.0704</v>
      </c>
      <c r="J731" s="18" t="n">
        <v>4.22399475256952</v>
      </c>
      <c r="K731" s="18" t="n">
        <v>6.34799547180339</v>
      </c>
      <c r="L731" s="19" t="n">
        <v>2.97398447919394</v>
      </c>
      <c r="M731" s="19" t="n">
        <v>3.55642508351651</v>
      </c>
      <c r="N731" s="7" t="n">
        <v>0.639936206922154</v>
      </c>
      <c r="O731" s="7" t="n">
        <v>1.56265576034464</v>
      </c>
      <c r="P731" s="7" t="n">
        <v>405</v>
      </c>
    </row>
    <row r="732" customFormat="false" ht="15.75" hidden="false" customHeight="false" outlineLevel="0" collapsed="false">
      <c r="A732" s="0" t="s">
        <v>22</v>
      </c>
      <c r="B732" s="4" t="s">
        <v>2215</v>
      </c>
      <c r="C732" s="3" t="n">
        <v>12</v>
      </c>
      <c r="D732" s="13" t="s">
        <v>24</v>
      </c>
      <c r="E732" s="26" t="s">
        <v>838</v>
      </c>
      <c r="F732" s="15" t="s">
        <v>2216</v>
      </c>
      <c r="G732" s="16" t="s">
        <v>2217</v>
      </c>
      <c r="H732" s="7" t="n">
        <v>-0.608</v>
      </c>
      <c r="I732" s="20" t="n">
        <v>0.0707</v>
      </c>
      <c r="J732" s="18" t="n">
        <v>3.65148083608179</v>
      </c>
      <c r="K732" s="18" t="n">
        <v>5.22612801743301</v>
      </c>
      <c r="L732" s="19" t="n">
        <v>2.73980245197773</v>
      </c>
      <c r="M732" s="19" t="n">
        <v>3.28724587596283</v>
      </c>
      <c r="N732" s="7" t="n">
        <v>0.656105627295981</v>
      </c>
      <c r="O732" s="7" t="n">
        <v>1.52414483033977</v>
      </c>
      <c r="P732" s="7" t="n">
        <v>449</v>
      </c>
    </row>
    <row r="733" customFormat="false" ht="15.75" hidden="false" customHeight="false" outlineLevel="0" collapsed="false">
      <c r="A733" s="0" t="s">
        <v>22</v>
      </c>
      <c r="B733" s="4" t="s">
        <v>2218</v>
      </c>
      <c r="C733" s="3" t="n">
        <v>9</v>
      </c>
      <c r="D733" s="13" t="s">
        <v>24</v>
      </c>
      <c r="E733" s="26" t="s">
        <v>838</v>
      </c>
      <c r="F733" s="15" t="s">
        <v>2219</v>
      </c>
      <c r="G733" s="16" t="s">
        <v>2220</v>
      </c>
      <c r="H733" s="7" t="n">
        <v>-0.893</v>
      </c>
      <c r="I733" s="20" t="n">
        <v>0.0741</v>
      </c>
      <c r="J733" s="18" t="n">
        <v>1.13778328741935</v>
      </c>
      <c r="K733" s="18" t="n">
        <v>2.12697080638102</v>
      </c>
      <c r="L733" s="19" t="n">
        <v>1.0829113345372</v>
      </c>
      <c r="M733" s="19" t="n">
        <v>1.91934144015821</v>
      </c>
      <c r="N733" s="7" t="n">
        <v>0.538493188096524</v>
      </c>
      <c r="O733" s="7" t="n">
        <v>1.85703370461346</v>
      </c>
      <c r="P733" s="7" t="n">
        <v>233</v>
      </c>
    </row>
    <row r="734" customFormat="false" ht="15.75" hidden="false" customHeight="false" outlineLevel="0" collapsed="false">
      <c r="A734" s="0" t="s">
        <v>22</v>
      </c>
      <c r="B734" s="4" t="s">
        <v>2221</v>
      </c>
      <c r="C734" s="3" t="n">
        <v>14</v>
      </c>
      <c r="D734" s="13" t="s">
        <v>24</v>
      </c>
      <c r="E734" s="26" t="s">
        <v>838</v>
      </c>
      <c r="F734" s="15" t="s">
        <v>2222</v>
      </c>
      <c r="G734" s="16" t="s">
        <v>2223</v>
      </c>
      <c r="H734" s="7" t="n">
        <v>-0.616</v>
      </c>
      <c r="I734" s="20" t="n">
        <v>0.0745</v>
      </c>
      <c r="J734" s="18" t="n">
        <v>4.39720518504379</v>
      </c>
      <c r="K734" s="18" t="n">
        <v>6.48508590732285</v>
      </c>
      <c r="L734" s="19" t="n">
        <v>3.0134466258186</v>
      </c>
      <c r="M734" s="19" t="n">
        <v>3.5638844335741</v>
      </c>
      <c r="N734" s="7" t="n">
        <v>0.652477473844479</v>
      </c>
      <c r="O734" s="7" t="n">
        <v>1.53261996020778</v>
      </c>
      <c r="P734" s="7" t="n">
        <v>382</v>
      </c>
    </row>
    <row r="735" customFormat="false" ht="15.75" hidden="false" customHeight="false" outlineLevel="0" collapsed="false">
      <c r="A735" s="0" t="s">
        <v>22</v>
      </c>
      <c r="B735" s="4" t="s">
        <v>2224</v>
      </c>
      <c r="C735" s="3" t="n">
        <v>4</v>
      </c>
      <c r="D735" s="13" t="s">
        <v>24</v>
      </c>
      <c r="E735" s="26" t="s">
        <v>838</v>
      </c>
      <c r="F735" s="15" t="s">
        <v>2225</v>
      </c>
      <c r="G735" s="16" t="s">
        <v>2226</v>
      </c>
      <c r="H735" s="7" t="n">
        <v>-0.93</v>
      </c>
      <c r="I735" s="20" t="n">
        <v>0.0746</v>
      </c>
      <c r="J735" s="18" t="n">
        <v>1.53010175790357</v>
      </c>
      <c r="K735" s="18" t="n">
        <v>2.93030658186872</v>
      </c>
      <c r="L735" s="19" t="n">
        <v>1.4996373668258</v>
      </c>
      <c r="M735" s="19" t="n">
        <v>2.37120229001357</v>
      </c>
      <c r="N735" s="7" t="n">
        <v>0.524858341811534</v>
      </c>
      <c r="O735" s="7" t="n">
        <v>1.90527599608787</v>
      </c>
      <c r="P735" s="7" t="n">
        <v>79.8</v>
      </c>
    </row>
    <row r="736" customFormat="false" ht="15.75" hidden="false" customHeight="false" outlineLevel="0" collapsed="false">
      <c r="A736" s="0" t="s">
        <v>22</v>
      </c>
      <c r="B736" s="4" t="s">
        <v>2227</v>
      </c>
      <c r="C736" s="3" t="n">
        <v>12</v>
      </c>
      <c r="D736" s="13" t="s">
        <v>24</v>
      </c>
      <c r="E736" s="26" t="s">
        <v>838</v>
      </c>
      <c r="F736" s="15" t="s">
        <v>2228</v>
      </c>
      <c r="G736" s="16" t="s">
        <v>2229</v>
      </c>
      <c r="H736" s="7" t="n">
        <v>-0.803</v>
      </c>
      <c r="I736" s="20" t="n">
        <v>0.0749</v>
      </c>
      <c r="J736" s="18" t="n">
        <v>2.23052906452987</v>
      </c>
      <c r="K736" s="18" t="n">
        <v>3.7757238169415</v>
      </c>
      <c r="L736" s="19" t="n">
        <v>2.04332942013401</v>
      </c>
      <c r="M736" s="19" t="n">
        <v>2.79639889831746</v>
      </c>
      <c r="N736" s="7" t="n">
        <v>0.573156092864189</v>
      </c>
      <c r="O736" s="7" t="n">
        <v>1.74472541154152</v>
      </c>
      <c r="P736" s="7" t="n">
        <v>296</v>
      </c>
    </row>
    <row r="737" customFormat="false" ht="15.75" hidden="false" customHeight="false" outlineLevel="0" collapsed="false">
      <c r="A737" s="0" t="s">
        <v>22</v>
      </c>
      <c r="B737" s="4" t="s">
        <v>2230</v>
      </c>
      <c r="C737" s="3" t="n">
        <v>12</v>
      </c>
      <c r="D737" s="13" t="s">
        <v>24</v>
      </c>
      <c r="E737" s="26" t="s">
        <v>838</v>
      </c>
      <c r="F737" s="15" t="s">
        <v>2231</v>
      </c>
      <c r="G737" s="16" t="s">
        <v>2232</v>
      </c>
      <c r="H737" s="7" t="n">
        <v>-1.08</v>
      </c>
      <c r="I737" s="20" t="n">
        <v>0.0761</v>
      </c>
      <c r="J737" s="18" t="n">
        <v>11.5674992396513</v>
      </c>
      <c r="K737" s="18" t="n">
        <v>21.744194566682</v>
      </c>
      <c r="L737" s="19" t="n">
        <v>3.99926693766235</v>
      </c>
      <c r="M737" s="19" t="n">
        <v>5.14187351626394</v>
      </c>
      <c r="N737" s="7" t="n">
        <v>0.473028823362798</v>
      </c>
      <c r="O737" s="7" t="n">
        <v>2.11403608112276</v>
      </c>
      <c r="P737" s="7" t="n">
        <v>307</v>
      </c>
    </row>
    <row r="738" customFormat="false" ht="15.75" hidden="false" customHeight="false" outlineLevel="0" collapsed="false">
      <c r="A738" s="0" t="s">
        <v>22</v>
      </c>
      <c r="B738" s="4" t="s">
        <v>2233</v>
      </c>
      <c r="C738" s="3" t="n">
        <v>17</v>
      </c>
      <c r="D738" s="13" t="s">
        <v>24</v>
      </c>
      <c r="E738" s="26" t="s">
        <v>838</v>
      </c>
      <c r="F738" s="15" t="s">
        <v>2234</v>
      </c>
      <c r="G738" s="16" t="s">
        <v>2235</v>
      </c>
      <c r="H738" s="7" t="n">
        <v>-0.806</v>
      </c>
      <c r="I738" s="20" t="n">
        <v>0.0766</v>
      </c>
      <c r="J738" s="18" t="n">
        <v>62.3759964083975</v>
      </c>
      <c r="K738" s="18" t="n">
        <v>107.893605615639</v>
      </c>
      <c r="L738" s="19" t="n">
        <v>6.83796629685302</v>
      </c>
      <c r="M738" s="19" t="n">
        <v>7.57868306365811</v>
      </c>
      <c r="N738" s="7" t="n">
        <v>0.571965486601904</v>
      </c>
      <c r="O738" s="7" t="n">
        <v>1.74835724082075</v>
      </c>
      <c r="P738" s="7" t="n">
        <v>4970</v>
      </c>
    </row>
    <row r="739" customFormat="false" ht="15.75" hidden="false" customHeight="false" outlineLevel="0" collapsed="false">
      <c r="A739" s="0" t="s">
        <v>22</v>
      </c>
      <c r="B739" s="4" t="s">
        <v>2236</v>
      </c>
      <c r="C739" s="3" t="n">
        <v>18</v>
      </c>
      <c r="D739" s="13" t="s">
        <v>24</v>
      </c>
      <c r="E739" s="26" t="s">
        <v>838</v>
      </c>
      <c r="F739" s="15" t="s">
        <v>2237</v>
      </c>
      <c r="G739" s="16" t="s">
        <v>2238</v>
      </c>
      <c r="H739" s="7" t="n">
        <v>-0.777</v>
      </c>
      <c r="I739" s="20" t="n">
        <v>0.0767</v>
      </c>
      <c r="J739" s="18" t="n">
        <v>6.60879942064124</v>
      </c>
      <c r="K739" s="18" t="n">
        <v>11.062329415237</v>
      </c>
      <c r="L739" s="19" t="n">
        <v>3.62022998053912</v>
      </c>
      <c r="M739" s="19" t="n">
        <v>4.34547654230719</v>
      </c>
      <c r="N739" s="7" t="n">
        <v>0.583579050909234</v>
      </c>
      <c r="O739" s="7" t="n">
        <v>1.71356390953714</v>
      </c>
      <c r="P739" s="7" t="n">
        <v>460</v>
      </c>
    </row>
    <row r="740" customFormat="false" ht="15.75" hidden="false" customHeight="false" outlineLevel="0" collapsed="false">
      <c r="A740" s="0" t="s">
        <v>22</v>
      </c>
      <c r="B740" s="4" t="s">
        <v>2239</v>
      </c>
      <c r="C740" s="3" t="n">
        <v>18</v>
      </c>
      <c r="D740" s="13" t="s">
        <v>24</v>
      </c>
      <c r="E740" s="26" t="s">
        <v>838</v>
      </c>
      <c r="F740" s="15" t="s">
        <v>2240</v>
      </c>
      <c r="G740" s="16" t="s">
        <v>2241</v>
      </c>
      <c r="H740" s="7" t="n">
        <v>-0.586</v>
      </c>
      <c r="I740" s="20" t="n">
        <v>0.0768</v>
      </c>
      <c r="J740" s="18" t="n">
        <v>1.59218323498635</v>
      </c>
      <c r="K740" s="18" t="n">
        <v>2.28910511576128</v>
      </c>
      <c r="L740" s="19" t="n">
        <v>1.56954449707232</v>
      </c>
      <c r="M740" s="19" t="n">
        <v>2.09065881933148</v>
      </c>
      <c r="N740" s="7" t="n">
        <v>0.666187412546011</v>
      </c>
      <c r="O740" s="7" t="n">
        <v>1.50107909751437</v>
      </c>
      <c r="P740" s="7" t="n">
        <v>311</v>
      </c>
    </row>
    <row r="741" customFormat="false" ht="15.75" hidden="false" customHeight="false" outlineLevel="0" collapsed="false">
      <c r="A741" s="0" t="s">
        <v>22</v>
      </c>
      <c r="B741" s="4" t="s">
        <v>2242</v>
      </c>
      <c r="C741" s="3" t="n">
        <v>2</v>
      </c>
      <c r="D741" s="13" t="s">
        <v>24</v>
      </c>
      <c r="E741" s="26" t="s">
        <v>838</v>
      </c>
      <c r="F741" s="15" t="s">
        <v>2243</v>
      </c>
      <c r="G741" s="16" t="s">
        <v>2244</v>
      </c>
      <c r="H741" s="7" t="n">
        <v>-0.953</v>
      </c>
      <c r="I741" s="20" t="n">
        <v>0.0771</v>
      </c>
      <c r="J741" s="18" t="n">
        <v>2.50313679269332</v>
      </c>
      <c r="K741" s="18" t="n">
        <v>5.01897155815373</v>
      </c>
      <c r="L741" s="19" t="n">
        <v>2.22358029865194</v>
      </c>
      <c r="M741" s="19" t="n">
        <v>3.10407030237862</v>
      </c>
      <c r="N741" s="7" t="n">
        <v>0.516557193842066</v>
      </c>
      <c r="O741" s="7" t="n">
        <v>1.93589405378748</v>
      </c>
      <c r="P741" s="7" t="n">
        <v>340</v>
      </c>
    </row>
    <row r="742" customFormat="false" ht="15.75" hidden="false" customHeight="false" outlineLevel="0" collapsed="false">
      <c r="A742" s="0" t="s">
        <v>22</v>
      </c>
      <c r="B742" s="4" t="s">
        <v>2245</v>
      </c>
      <c r="C742" s="3" t="n">
        <v>1</v>
      </c>
      <c r="D742" s="13" t="s">
        <v>24</v>
      </c>
      <c r="E742" s="26" t="s">
        <v>838</v>
      </c>
      <c r="F742" s="15" t="s">
        <v>2246</v>
      </c>
      <c r="G742" s="16" t="s">
        <v>2247</v>
      </c>
      <c r="H742" s="7" t="n">
        <v>-0.458</v>
      </c>
      <c r="I742" s="20" t="n">
        <v>0.0773</v>
      </c>
      <c r="J742" s="18" t="n">
        <v>36.2160810475455</v>
      </c>
      <c r="K742" s="18" t="n">
        <v>47.0394187634759</v>
      </c>
      <c r="L742" s="19" t="n">
        <v>6.07836639412089</v>
      </c>
      <c r="M742" s="19" t="n">
        <v>6.46914371648292</v>
      </c>
      <c r="N742" s="7" t="n">
        <v>0.727994774499543</v>
      </c>
      <c r="O742" s="7" t="n">
        <v>1.37363623342962</v>
      </c>
      <c r="P742" s="7" t="n">
        <v>3520</v>
      </c>
    </row>
    <row r="743" customFormat="false" ht="15.75" hidden="false" customHeight="false" outlineLevel="0" collapsed="false">
      <c r="A743" s="0" t="s">
        <v>22</v>
      </c>
      <c r="B743" s="4" t="s">
        <v>2248</v>
      </c>
      <c r="C743" s="3" t="n">
        <v>16</v>
      </c>
      <c r="D743" s="13" t="s">
        <v>24</v>
      </c>
      <c r="E743" s="26" t="s">
        <v>838</v>
      </c>
      <c r="F743" s="15" t="s">
        <v>2249</v>
      </c>
      <c r="G743" s="16" t="s">
        <v>2250</v>
      </c>
      <c r="H743" s="7" t="n">
        <v>-0.738</v>
      </c>
      <c r="I743" s="20" t="n">
        <v>0.0793</v>
      </c>
      <c r="J743" s="18" t="n">
        <v>8.57759372939019</v>
      </c>
      <c r="K743" s="18" t="n">
        <v>14.0202118360605</v>
      </c>
      <c r="L743" s="19" t="n">
        <v>4.00224847236763</v>
      </c>
      <c r="M743" s="19" t="n">
        <v>4.67619787223868</v>
      </c>
      <c r="N743" s="7" t="n">
        <v>0.599569956895556</v>
      </c>
      <c r="O743" s="7" t="n">
        <v>1.66786208764993</v>
      </c>
      <c r="P743" s="7" t="n">
        <v>476</v>
      </c>
    </row>
    <row r="744" customFormat="false" ht="15.75" hidden="false" customHeight="false" outlineLevel="0" collapsed="false">
      <c r="A744" s="0" t="s">
        <v>22</v>
      </c>
      <c r="B744" s="4" t="s">
        <v>2251</v>
      </c>
      <c r="C744" s="3" t="n">
        <v>17</v>
      </c>
      <c r="D744" s="13" t="s">
        <v>24</v>
      </c>
      <c r="E744" s="26" t="s">
        <v>838</v>
      </c>
      <c r="F744" s="15" t="s">
        <v>2252</v>
      </c>
      <c r="G744" s="16" t="s">
        <v>2253</v>
      </c>
      <c r="H744" s="7" t="n">
        <v>-0.648</v>
      </c>
      <c r="I744" s="20" t="n">
        <v>0.0808</v>
      </c>
      <c r="J744" s="18" t="n">
        <v>20.1130527751629</v>
      </c>
      <c r="K744" s="18" t="n">
        <v>31.633690214099</v>
      </c>
      <c r="L744" s="19" t="n">
        <v>5.16485913872495</v>
      </c>
      <c r="M744" s="19" t="n">
        <v>5.75160070896357</v>
      </c>
      <c r="N744" s="7" t="n">
        <v>0.638164384414476</v>
      </c>
      <c r="O744" s="7" t="n">
        <v>1.56699437389868</v>
      </c>
      <c r="P744" s="7" t="n">
        <v>880</v>
      </c>
    </row>
    <row r="745" customFormat="false" ht="15.75" hidden="false" customHeight="false" outlineLevel="0" collapsed="false">
      <c r="A745" s="0" t="s">
        <v>22</v>
      </c>
      <c r="B745" s="4" t="s">
        <v>2254</v>
      </c>
      <c r="C745" s="3" t="n">
        <v>19</v>
      </c>
      <c r="D745" s="13" t="s">
        <v>24</v>
      </c>
      <c r="E745" s="26" t="s">
        <v>838</v>
      </c>
      <c r="F745" s="15" t="s">
        <v>2255</v>
      </c>
      <c r="G745" s="16" t="s">
        <v>2256</v>
      </c>
      <c r="H745" s="7" t="n">
        <v>-0.987</v>
      </c>
      <c r="I745" s="20" t="n">
        <v>0.0811</v>
      </c>
      <c r="J745" s="18" t="n">
        <v>10.8127015532866</v>
      </c>
      <c r="K745" s="18" t="n">
        <v>22.3900824459094</v>
      </c>
      <c r="L745" s="19" t="n">
        <v>4.26236476676705</v>
      </c>
      <c r="M745" s="19" t="n">
        <v>5.18386716635504</v>
      </c>
      <c r="N745" s="7" t="n">
        <v>0.504525816922341</v>
      </c>
      <c r="O745" s="7" t="n">
        <v>1.98205912652816</v>
      </c>
      <c r="P745" s="7" t="n">
        <v>363</v>
      </c>
    </row>
    <row r="746" customFormat="false" ht="15.75" hidden="false" customHeight="false" outlineLevel="0" collapsed="false">
      <c r="A746" s="0" t="s">
        <v>22</v>
      </c>
      <c r="B746" s="4" t="s">
        <v>2257</v>
      </c>
      <c r="C746" s="3" t="n">
        <v>6</v>
      </c>
      <c r="D746" s="13" t="s">
        <v>24</v>
      </c>
      <c r="E746" s="26" t="s">
        <v>838</v>
      </c>
      <c r="F746" s="15" t="s">
        <v>2258</v>
      </c>
      <c r="G746" s="16" t="s">
        <v>2259</v>
      </c>
      <c r="H746" s="7" t="n">
        <v>-1.05</v>
      </c>
      <c r="I746" s="20" t="n">
        <v>0.0811</v>
      </c>
      <c r="J746" s="18" t="n">
        <v>2.58086326825064</v>
      </c>
      <c r="K746" s="18" t="n">
        <v>5.87114880521147</v>
      </c>
      <c r="L746" s="19" t="n">
        <v>2.24348746530138</v>
      </c>
      <c r="M746" s="19" t="n">
        <v>3.17645972110819</v>
      </c>
      <c r="N746" s="7" t="n">
        <v>0.482968164462423</v>
      </c>
      <c r="O746" s="7" t="n">
        <v>2.07052984768276</v>
      </c>
      <c r="P746" s="7" t="n">
        <v>56</v>
      </c>
    </row>
    <row r="747" customFormat="false" ht="15.75" hidden="false" customHeight="false" outlineLevel="0" collapsed="false">
      <c r="A747" s="0" t="s">
        <v>22</v>
      </c>
      <c r="B747" s="4" t="s">
        <v>2260</v>
      </c>
      <c r="C747" s="3" t="n">
        <v>22</v>
      </c>
      <c r="D747" s="13" t="s">
        <v>24</v>
      </c>
      <c r="E747" s="26" t="s">
        <v>838</v>
      </c>
      <c r="F747" s="15" t="s">
        <v>2261</v>
      </c>
      <c r="G747" s="16" t="s">
        <v>2262</v>
      </c>
      <c r="H747" s="7" t="n">
        <v>-0.829</v>
      </c>
      <c r="I747" s="20" t="n">
        <v>0.0812</v>
      </c>
      <c r="J747" s="18" t="n">
        <v>3.30959323072755</v>
      </c>
      <c r="K747" s="18" t="n">
        <v>5.77012123329758</v>
      </c>
      <c r="L747" s="19" t="n">
        <v>2.61952303916866</v>
      </c>
      <c r="M747" s="19" t="n">
        <v>3.40096693024151</v>
      </c>
      <c r="N747" s="7" t="n">
        <v>0.562919293068381</v>
      </c>
      <c r="O747" s="7" t="n">
        <v>1.77645359168481</v>
      </c>
      <c r="P747" s="7" t="n">
        <v>194</v>
      </c>
    </row>
    <row r="748" customFormat="false" ht="15.75" hidden="false" customHeight="false" outlineLevel="0" collapsed="false">
      <c r="A748" s="0" t="s">
        <v>22</v>
      </c>
      <c r="B748" s="4" t="s">
        <v>2263</v>
      </c>
      <c r="C748" s="3" t="s">
        <v>32</v>
      </c>
      <c r="D748" s="13" t="s">
        <v>24</v>
      </c>
      <c r="E748" s="26" t="s">
        <v>838</v>
      </c>
      <c r="F748" s="15" t="s">
        <v>2264</v>
      </c>
      <c r="G748" s="16" t="s">
        <v>2265</v>
      </c>
      <c r="H748" s="7" t="n">
        <v>-0.695</v>
      </c>
      <c r="I748" s="20" t="n">
        <v>0.0816</v>
      </c>
      <c r="J748" s="18" t="n">
        <v>2.45990055148772</v>
      </c>
      <c r="K748" s="18" t="n">
        <v>3.91558194803088</v>
      </c>
      <c r="L748" s="19" t="n">
        <v>2.1882998769689</v>
      </c>
      <c r="M748" s="19" t="n">
        <v>2.81184447884672</v>
      </c>
      <c r="N748" s="7" t="n">
        <v>0.617709318563465</v>
      </c>
      <c r="O748" s="7" t="n">
        <v>1.61888443309482</v>
      </c>
      <c r="P748" s="7" t="n">
        <v>136</v>
      </c>
    </row>
    <row r="749" customFormat="false" ht="15.75" hidden="false" customHeight="false" outlineLevel="0" collapsed="false">
      <c r="A749" s="0" t="s">
        <v>22</v>
      </c>
      <c r="B749" s="4" t="s">
        <v>2266</v>
      </c>
      <c r="C749" s="3" t="n">
        <v>9</v>
      </c>
      <c r="D749" s="13" t="s">
        <v>24</v>
      </c>
      <c r="E749" s="26" t="s">
        <v>838</v>
      </c>
      <c r="F749" s="15" t="s">
        <v>2267</v>
      </c>
      <c r="G749" s="16" t="s">
        <v>2268</v>
      </c>
      <c r="H749" s="7" t="n">
        <v>-0.753</v>
      </c>
      <c r="I749" s="20" t="n">
        <v>0.0825</v>
      </c>
      <c r="J749" s="18" t="n">
        <v>1.37178810768413</v>
      </c>
      <c r="K749" s="18" t="n">
        <v>2.21511616556905</v>
      </c>
      <c r="L749" s="19" t="n">
        <v>1.32405882255219</v>
      </c>
      <c r="M749" s="19" t="n">
        <v>2.02632894154465</v>
      </c>
      <c r="N749" s="7" t="n">
        <v>0.593368398828266</v>
      </c>
      <c r="O749" s="7" t="n">
        <v>1.6852936590063</v>
      </c>
      <c r="P749" s="7" t="n">
        <v>212</v>
      </c>
    </row>
    <row r="750" customFormat="false" ht="15.75" hidden="false" customHeight="false" outlineLevel="0" collapsed="false">
      <c r="A750" s="0" t="s">
        <v>22</v>
      </c>
      <c r="B750" s="4" t="s">
        <v>2269</v>
      </c>
      <c r="C750" s="3" t="n">
        <v>10</v>
      </c>
      <c r="D750" s="13" t="s">
        <v>24</v>
      </c>
      <c r="E750" s="26" t="s">
        <v>838</v>
      </c>
      <c r="F750" s="15" t="s">
        <v>2270</v>
      </c>
      <c r="G750" s="16" t="s">
        <v>2271</v>
      </c>
      <c r="H750" s="7" t="n">
        <v>-0.548</v>
      </c>
      <c r="I750" s="20" t="n">
        <v>0.0825</v>
      </c>
      <c r="J750" s="18" t="n">
        <v>4.48041619063491</v>
      </c>
      <c r="K750" s="18" t="n">
        <v>6.25506225275387</v>
      </c>
      <c r="L750" s="19" t="n">
        <v>3.05458940031855</v>
      </c>
      <c r="M750" s="19" t="n">
        <v>3.53603430617916</v>
      </c>
      <c r="N750" s="7" t="n">
        <v>0.683967651951245</v>
      </c>
      <c r="O750" s="7" t="n">
        <v>1.46205744840003</v>
      </c>
      <c r="P750" s="7" t="n">
        <v>541</v>
      </c>
    </row>
    <row r="751" customFormat="false" ht="15.75" hidden="false" customHeight="false" outlineLevel="0" collapsed="false">
      <c r="A751" s="0" t="s">
        <v>22</v>
      </c>
      <c r="B751" s="4" t="s">
        <v>2272</v>
      </c>
      <c r="C751" s="3" t="n">
        <v>21</v>
      </c>
      <c r="D751" s="13" t="s">
        <v>24</v>
      </c>
      <c r="E751" s="26" t="s">
        <v>838</v>
      </c>
      <c r="F751" s="15" t="s">
        <v>2273</v>
      </c>
      <c r="G751" s="16" t="s">
        <v>2274</v>
      </c>
      <c r="H751" s="7" t="n">
        <v>-0.837</v>
      </c>
      <c r="I751" s="20" t="n">
        <v>0.084</v>
      </c>
      <c r="J751" s="18" t="n">
        <v>2.03849035832397</v>
      </c>
      <c r="K751" s="18" t="n">
        <v>3.54223915228737</v>
      </c>
      <c r="L751" s="19" t="n">
        <v>1.87278628868687</v>
      </c>
      <c r="M751" s="19" t="n">
        <v>2.65955309765141</v>
      </c>
      <c r="N751" s="7" t="n">
        <v>0.55980644432712</v>
      </c>
      <c r="O751" s="7" t="n">
        <v>1.78633170470552</v>
      </c>
      <c r="P751" s="7" t="n">
        <v>174</v>
      </c>
    </row>
    <row r="752" customFormat="false" ht="15.75" hidden="false" customHeight="false" outlineLevel="0" collapsed="false">
      <c r="A752" s="0" t="s">
        <v>22</v>
      </c>
      <c r="B752" s="4" t="s">
        <v>2275</v>
      </c>
      <c r="C752" s="3" t="n">
        <v>11</v>
      </c>
      <c r="D752" s="13" t="s">
        <v>24</v>
      </c>
      <c r="E752" s="26" t="s">
        <v>838</v>
      </c>
      <c r="F752" s="15" t="s">
        <v>2276</v>
      </c>
      <c r="G752" s="16" t="s">
        <v>2277</v>
      </c>
      <c r="H752" s="7" t="n">
        <v>-0.891</v>
      </c>
      <c r="I752" s="20" t="n">
        <v>0.0842</v>
      </c>
      <c r="J752" s="18" t="n">
        <v>4.28978064051345</v>
      </c>
      <c r="K752" s="18" t="n">
        <v>8.02318308998387</v>
      </c>
      <c r="L752" s="19" t="n">
        <v>2.99085494603458</v>
      </c>
      <c r="M752" s="19" t="n">
        <v>3.84166960389523</v>
      </c>
      <c r="N752" s="7" t="n">
        <v>0.539240215847226</v>
      </c>
      <c r="O752" s="7" t="n">
        <v>1.85446109287093</v>
      </c>
      <c r="P752" s="7" t="n">
        <v>357</v>
      </c>
    </row>
    <row r="753" customFormat="false" ht="15.75" hidden="false" customHeight="false" outlineLevel="0" collapsed="false">
      <c r="A753" s="0" t="s">
        <v>22</v>
      </c>
      <c r="B753" s="4" t="s">
        <v>2278</v>
      </c>
      <c r="C753" s="3" t="n">
        <v>14</v>
      </c>
      <c r="D753" s="13" t="s">
        <v>24</v>
      </c>
      <c r="E753" s="26" t="s">
        <v>838</v>
      </c>
      <c r="F753" s="15" t="s">
        <v>2279</v>
      </c>
      <c r="G753" s="16" t="s">
        <v>2280</v>
      </c>
      <c r="H753" s="7" t="n">
        <v>-0.919</v>
      </c>
      <c r="I753" s="20" t="n">
        <v>0.0846</v>
      </c>
      <c r="J753" s="18" t="n">
        <v>2.59542114286963</v>
      </c>
      <c r="K753" s="18" t="n">
        <v>5.08451791063447</v>
      </c>
      <c r="L753" s="19" t="n">
        <v>2.26363240677782</v>
      </c>
      <c r="M753" s="19" t="n">
        <v>3.13351609844416</v>
      </c>
      <c r="N753" s="7" t="n">
        <v>0.528875481809214</v>
      </c>
      <c r="O753" s="7" t="n">
        <v>1.89080423350149</v>
      </c>
      <c r="P753" s="7" t="n">
        <v>288</v>
      </c>
    </row>
    <row r="754" customFormat="false" ht="15.75" hidden="false" customHeight="false" outlineLevel="0" collapsed="false">
      <c r="A754" s="0" t="s">
        <v>22</v>
      </c>
      <c r="B754" s="4" t="s">
        <v>2281</v>
      </c>
      <c r="C754" s="3" t="n">
        <v>2</v>
      </c>
      <c r="D754" s="13" t="s">
        <v>24</v>
      </c>
      <c r="E754" s="26" t="s">
        <v>838</v>
      </c>
      <c r="F754" s="15" t="s">
        <v>2282</v>
      </c>
      <c r="G754" s="16" t="s">
        <v>2283</v>
      </c>
      <c r="H754" s="7" t="n">
        <v>-1.33</v>
      </c>
      <c r="I754" s="20" t="n">
        <v>0.0847</v>
      </c>
      <c r="J754" s="18" t="n">
        <v>1.01401849440897</v>
      </c>
      <c r="K754" s="18" t="n">
        <v>2.86425010584502</v>
      </c>
      <c r="L754" s="19" t="n">
        <v>0.758325242502049</v>
      </c>
      <c r="M754" s="19" t="n">
        <v>1.99071532947016</v>
      </c>
      <c r="N754" s="7" t="n">
        <v>0.397768241877459</v>
      </c>
      <c r="O754" s="7" t="n">
        <v>2.51402674904366</v>
      </c>
      <c r="P754" s="7" t="n">
        <v>35</v>
      </c>
    </row>
    <row r="755" customFormat="false" ht="15.75" hidden="false" customHeight="false" outlineLevel="0" collapsed="false">
      <c r="A755" s="0" t="s">
        <v>22</v>
      </c>
      <c r="B755" s="4" t="s">
        <v>2284</v>
      </c>
      <c r="C755" s="3" t="n">
        <v>6</v>
      </c>
      <c r="D755" s="13" t="s">
        <v>24</v>
      </c>
      <c r="E755" s="26" t="s">
        <v>838</v>
      </c>
      <c r="F755" s="15" t="s">
        <v>2285</v>
      </c>
      <c r="G755" s="16" t="s">
        <v>2286</v>
      </c>
      <c r="H755" s="7" t="n">
        <v>-0.569</v>
      </c>
      <c r="I755" s="20" t="n">
        <v>0.0851</v>
      </c>
      <c r="J755" s="18" t="n">
        <v>71.950530874545</v>
      </c>
      <c r="K755" s="18" t="n">
        <v>103.096270994965</v>
      </c>
      <c r="L755" s="19" t="n">
        <v>7.06740621571752</v>
      </c>
      <c r="M755" s="19" t="n">
        <v>7.57049254785175</v>
      </c>
      <c r="N755" s="7" t="n">
        <v>0.674083865868528</v>
      </c>
      <c r="O755" s="7" t="n">
        <v>1.48349493384112</v>
      </c>
      <c r="P755" s="7" t="n">
        <v>2820</v>
      </c>
    </row>
    <row r="756" customFormat="false" ht="15.75" hidden="false" customHeight="false" outlineLevel="0" collapsed="false">
      <c r="A756" s="0" t="s">
        <v>22</v>
      </c>
      <c r="B756" s="4" t="s">
        <v>2287</v>
      </c>
      <c r="C756" s="3" t="n">
        <v>8</v>
      </c>
      <c r="D756" s="13" t="s">
        <v>24</v>
      </c>
      <c r="E756" s="26" t="s">
        <v>838</v>
      </c>
      <c r="F756" s="15" t="s">
        <v>2288</v>
      </c>
      <c r="G756" s="16" t="s">
        <v>2289</v>
      </c>
      <c r="H756" s="7" t="n">
        <v>-0.622</v>
      </c>
      <c r="I756" s="20" t="n">
        <v>0.0857</v>
      </c>
      <c r="J756" s="18" t="n">
        <v>19.6555853356875</v>
      </c>
      <c r="K756" s="18" t="n">
        <v>28.9925501959443</v>
      </c>
      <c r="L756" s="19" t="n">
        <v>5.18243777882226</v>
      </c>
      <c r="M756" s="19" t="n">
        <v>5.74409788371002</v>
      </c>
      <c r="N756" s="7" t="n">
        <v>0.64976953122772</v>
      </c>
      <c r="O756" s="7" t="n">
        <v>1.53900722016086</v>
      </c>
      <c r="P756" s="7" t="n">
        <v>1720</v>
      </c>
    </row>
    <row r="757" customFormat="false" ht="15.75" hidden="false" customHeight="false" outlineLevel="0" collapsed="false">
      <c r="A757" s="0" t="s">
        <v>22</v>
      </c>
      <c r="B757" s="4" t="s">
        <v>2290</v>
      </c>
      <c r="C757" s="3" t="n">
        <v>11</v>
      </c>
      <c r="D757" s="13" t="s">
        <v>24</v>
      </c>
      <c r="E757" s="26" t="s">
        <v>838</v>
      </c>
      <c r="F757" s="15" t="s">
        <v>2291</v>
      </c>
      <c r="G757" s="16" t="s">
        <v>2292</v>
      </c>
      <c r="H757" s="7" t="n">
        <v>-0.48</v>
      </c>
      <c r="I757" s="20" t="n">
        <v>0.0865</v>
      </c>
      <c r="J757" s="18" t="n">
        <v>12.4519044127389</v>
      </c>
      <c r="K757" s="18" t="n">
        <v>16.4317767917654</v>
      </c>
      <c r="L757" s="19" t="n">
        <v>4.53775732827024</v>
      </c>
      <c r="M757" s="19" t="n">
        <v>4.95246210226674</v>
      </c>
      <c r="N757" s="7" t="n">
        <v>0.716977624007914</v>
      </c>
      <c r="O757" s="7" t="n">
        <v>1.39474366635041</v>
      </c>
      <c r="P757" s="7" t="n">
        <v>281</v>
      </c>
    </row>
    <row r="758" customFormat="false" ht="15.75" hidden="false" customHeight="false" outlineLevel="0" collapsed="false">
      <c r="A758" s="0" t="s">
        <v>22</v>
      </c>
      <c r="B758" s="4" t="s">
        <v>2293</v>
      </c>
      <c r="C758" s="3" t="n">
        <v>12</v>
      </c>
      <c r="D758" s="13" t="s">
        <v>24</v>
      </c>
      <c r="E758" s="26" t="s">
        <v>838</v>
      </c>
      <c r="F758" s="15" t="s">
        <v>2294</v>
      </c>
      <c r="G758" s="16" t="s">
        <v>2295</v>
      </c>
      <c r="H758" s="7" t="n">
        <v>-0.501</v>
      </c>
      <c r="I758" s="20" t="n">
        <v>0.0866</v>
      </c>
      <c r="J758" s="18" t="n">
        <v>56.413209554614</v>
      </c>
      <c r="K758" s="18" t="n">
        <v>75.3296457400849</v>
      </c>
      <c r="L758" s="19" t="n">
        <v>6.71337766945787</v>
      </c>
      <c r="M758" s="19" t="n">
        <v>7.14938612170175</v>
      </c>
      <c r="N758" s="7" t="n">
        <v>0.706616821941365</v>
      </c>
      <c r="O758" s="7" t="n">
        <v>1.41519416032666</v>
      </c>
      <c r="P758" s="7" t="n">
        <v>2560</v>
      </c>
    </row>
    <row r="759" customFormat="false" ht="15.75" hidden="false" customHeight="false" outlineLevel="0" collapsed="false">
      <c r="A759" s="0" t="s">
        <v>22</v>
      </c>
      <c r="B759" s="4" t="s">
        <v>2296</v>
      </c>
      <c r="C759" s="3" t="n">
        <v>13</v>
      </c>
      <c r="D759" s="13" t="s">
        <v>24</v>
      </c>
      <c r="E759" s="26" t="s">
        <v>838</v>
      </c>
      <c r="F759" s="15" t="s">
        <v>2297</v>
      </c>
      <c r="G759" s="16" t="s">
        <v>2298</v>
      </c>
      <c r="H759" s="7" t="n">
        <v>-0.568</v>
      </c>
      <c r="I759" s="20" t="n">
        <v>0.0869</v>
      </c>
      <c r="J759" s="18" t="n">
        <v>28.2901144142934</v>
      </c>
      <c r="K759" s="18" t="n">
        <v>39.8831585689011</v>
      </c>
      <c r="L759" s="19" t="n">
        <v>5.71016185943026</v>
      </c>
      <c r="M759" s="19" t="n">
        <v>6.21356156165005</v>
      </c>
      <c r="N759" s="7" t="n">
        <v>0.67455126716985</v>
      </c>
      <c r="O759" s="7" t="n">
        <v>1.48246700980284</v>
      </c>
      <c r="P759" s="7" t="n">
        <v>1950</v>
      </c>
    </row>
    <row r="760" customFormat="false" ht="15.75" hidden="false" customHeight="false" outlineLevel="0" collapsed="false">
      <c r="A760" s="0" t="s">
        <v>22</v>
      </c>
      <c r="B760" s="4" t="s">
        <v>2299</v>
      </c>
      <c r="C760" s="3" t="n">
        <v>11</v>
      </c>
      <c r="D760" s="13" t="s">
        <v>24</v>
      </c>
      <c r="E760" s="26" t="s">
        <v>838</v>
      </c>
      <c r="F760" s="15" t="s">
        <v>2300</v>
      </c>
      <c r="G760" s="16" t="s">
        <v>2301</v>
      </c>
      <c r="H760" s="7" t="n">
        <v>-0.693</v>
      </c>
      <c r="I760" s="20" t="n">
        <v>0.0874</v>
      </c>
      <c r="J760" s="18" t="n">
        <v>3.59377076933233</v>
      </c>
      <c r="K760" s="18" t="n">
        <v>5.82552036858971</v>
      </c>
      <c r="L760" s="19" t="n">
        <v>2.7193421825273</v>
      </c>
      <c r="M760" s="19" t="n">
        <v>3.35220941413148</v>
      </c>
      <c r="N760" s="7" t="n">
        <v>0.618566239343586</v>
      </c>
      <c r="O760" s="7" t="n">
        <v>1.61664173761113</v>
      </c>
      <c r="P760" s="7" t="n">
        <v>452</v>
      </c>
    </row>
    <row r="761" customFormat="false" ht="15.75" hidden="false" customHeight="false" outlineLevel="0" collapsed="false">
      <c r="A761" s="0" t="s">
        <v>22</v>
      </c>
      <c r="B761" s="4" t="s">
        <v>2302</v>
      </c>
      <c r="C761" s="3" t="n">
        <v>1</v>
      </c>
      <c r="D761" s="13" t="s">
        <v>24</v>
      </c>
      <c r="E761" s="26" t="s">
        <v>838</v>
      </c>
      <c r="F761" s="15" t="s">
        <v>2303</v>
      </c>
      <c r="G761" s="16" t="s">
        <v>2304</v>
      </c>
      <c r="H761" s="7" t="n">
        <v>-0.539</v>
      </c>
      <c r="I761" s="20" t="n">
        <v>0.0877</v>
      </c>
      <c r="J761" s="18" t="n">
        <v>78.1287201274456</v>
      </c>
      <c r="K761" s="18" t="n">
        <v>107.582526986906</v>
      </c>
      <c r="L761" s="19" t="n">
        <v>7.1808002882596</v>
      </c>
      <c r="M761" s="19" t="n">
        <v>7.65623590198195</v>
      </c>
      <c r="N761" s="7" t="n">
        <v>0.688247800795349</v>
      </c>
      <c r="O761" s="7" t="n">
        <v>1.45296504957137</v>
      </c>
      <c r="P761" s="7" t="n">
        <v>3600</v>
      </c>
    </row>
    <row r="762" customFormat="false" ht="15.75" hidden="false" customHeight="false" outlineLevel="0" collapsed="false">
      <c r="A762" s="0" t="s">
        <v>22</v>
      </c>
      <c r="B762" s="4" t="s">
        <v>2305</v>
      </c>
      <c r="C762" s="3" t="n">
        <v>1</v>
      </c>
      <c r="D762" s="13" t="s">
        <v>24</v>
      </c>
      <c r="E762" s="26" t="s">
        <v>838</v>
      </c>
      <c r="F762" s="15" t="s">
        <v>2306</v>
      </c>
      <c r="G762" s="16" t="s">
        <v>2307</v>
      </c>
      <c r="H762" s="7" t="n">
        <v>-0.743</v>
      </c>
      <c r="I762" s="20" t="n">
        <v>0.0879</v>
      </c>
      <c r="J762" s="18" t="n">
        <v>2.89515236406227</v>
      </c>
      <c r="K762" s="18" t="n">
        <v>4.55483740695591</v>
      </c>
      <c r="L762" s="19" t="n">
        <v>2.31366804440988</v>
      </c>
      <c r="M762" s="19" t="n">
        <v>3.02500918924457</v>
      </c>
      <c r="N762" s="7" t="n">
        <v>0.597495602428391</v>
      </c>
      <c r="O762" s="7" t="n">
        <v>1.67365248536678</v>
      </c>
      <c r="P762" s="7" t="n">
        <v>191</v>
      </c>
    </row>
    <row r="763" customFormat="false" ht="15.75" hidden="false" customHeight="false" outlineLevel="0" collapsed="false">
      <c r="A763" s="0" t="s">
        <v>22</v>
      </c>
      <c r="B763" s="4" t="s">
        <v>2308</v>
      </c>
      <c r="C763" s="3" t="n">
        <v>5</v>
      </c>
      <c r="D763" s="13" t="s">
        <v>24</v>
      </c>
      <c r="E763" s="26" t="s">
        <v>838</v>
      </c>
      <c r="F763" s="15" t="s">
        <v>2309</v>
      </c>
      <c r="G763" s="16" t="s">
        <v>2310</v>
      </c>
      <c r="H763" s="7" t="n">
        <v>-0.519</v>
      </c>
      <c r="I763" s="20" t="n">
        <v>0.0885</v>
      </c>
      <c r="J763" s="18" t="n">
        <v>1.9598655153099</v>
      </c>
      <c r="K763" s="18" t="n">
        <v>2.6588091473239</v>
      </c>
      <c r="L763" s="19" t="n">
        <v>1.87291527698485</v>
      </c>
      <c r="M763" s="19" t="n">
        <v>2.32576612919871</v>
      </c>
      <c r="N763" s="7" t="n">
        <v>0.697855382061083</v>
      </c>
      <c r="O763" s="7" t="n">
        <v>1.4329616503731</v>
      </c>
      <c r="P763" s="7" t="n">
        <v>256</v>
      </c>
    </row>
    <row r="764" customFormat="false" ht="15.75" hidden="false" customHeight="false" outlineLevel="0" collapsed="false">
      <c r="A764" s="0" t="s">
        <v>22</v>
      </c>
      <c r="B764" s="4" t="s">
        <v>2311</v>
      </c>
      <c r="C764" s="3" t="n">
        <v>16</v>
      </c>
      <c r="D764" s="13" t="s">
        <v>24</v>
      </c>
      <c r="E764" s="26" t="s">
        <v>838</v>
      </c>
      <c r="F764" s="15" t="s">
        <v>2312</v>
      </c>
      <c r="G764" s="16" t="s">
        <v>2313</v>
      </c>
      <c r="H764" s="7" t="n">
        <v>-0.629</v>
      </c>
      <c r="I764" s="20" t="n">
        <v>0.0886</v>
      </c>
      <c r="J764" s="18" t="n">
        <v>25.9295124924005</v>
      </c>
      <c r="K764" s="18" t="n">
        <v>39.1949888190944</v>
      </c>
      <c r="L764" s="19" t="n">
        <v>5.59262590038417</v>
      </c>
      <c r="M764" s="19" t="n">
        <v>6.15803726225109</v>
      </c>
      <c r="N764" s="7" t="n">
        <v>0.646624465943744</v>
      </c>
      <c r="O764" s="7" t="n">
        <v>1.54649267491063</v>
      </c>
      <c r="P764" s="7" t="n">
        <v>2250</v>
      </c>
    </row>
    <row r="765" customFormat="false" ht="15.75" hidden="false" customHeight="false" outlineLevel="0" collapsed="false">
      <c r="A765" s="0" t="s">
        <v>22</v>
      </c>
      <c r="B765" s="4" t="s">
        <v>2314</v>
      </c>
      <c r="C765" s="3" t="n">
        <v>11</v>
      </c>
      <c r="D765" s="13" t="s">
        <v>24</v>
      </c>
      <c r="E765" s="26" t="s">
        <v>838</v>
      </c>
      <c r="F765" s="15" t="s">
        <v>2315</v>
      </c>
      <c r="G765" s="16" t="s">
        <v>2316</v>
      </c>
      <c r="H765" s="7" t="n">
        <v>-1.09</v>
      </c>
      <c r="I765" s="20" t="n">
        <v>0.0892</v>
      </c>
      <c r="J765" s="18" t="n">
        <v>1.80351376587725</v>
      </c>
      <c r="K765" s="18" t="n">
        <v>3.82748328415917</v>
      </c>
      <c r="L765" s="19" t="n">
        <v>1.65672361158436</v>
      </c>
      <c r="M765" s="19" t="n">
        <v>2.7681799539444</v>
      </c>
      <c r="N765" s="7" t="n">
        <v>0.469761374607006</v>
      </c>
      <c r="O765" s="7" t="n">
        <v>2.12874036490672</v>
      </c>
      <c r="P765" s="7" t="n">
        <v>153</v>
      </c>
    </row>
    <row r="766" customFormat="false" ht="15.75" hidden="false" customHeight="false" outlineLevel="0" collapsed="false">
      <c r="A766" s="0" t="s">
        <v>22</v>
      </c>
      <c r="B766" s="4" t="s">
        <v>2317</v>
      </c>
      <c r="C766" s="3" t="n">
        <v>6</v>
      </c>
      <c r="D766" s="13" t="s">
        <v>24</v>
      </c>
      <c r="E766" s="26" t="s">
        <v>838</v>
      </c>
      <c r="F766" s="15" t="s">
        <v>2318</v>
      </c>
      <c r="G766" s="16" t="s">
        <v>2319</v>
      </c>
      <c r="H766" s="7" t="n">
        <v>-0.855</v>
      </c>
      <c r="I766" s="20" t="n">
        <v>0.0912</v>
      </c>
      <c r="J766" s="18" t="n">
        <v>1.08783788751794</v>
      </c>
      <c r="K766" s="18" t="n">
        <v>1.90733319284058</v>
      </c>
      <c r="L766" s="19" t="n">
        <v>1.00665965538597</v>
      </c>
      <c r="M766" s="19" t="n">
        <v>1.82166114054634</v>
      </c>
      <c r="N766" s="7" t="n">
        <v>0.552865326660134</v>
      </c>
      <c r="O766" s="7" t="n">
        <v>1.80875875512218</v>
      </c>
      <c r="P766" s="7" t="n">
        <v>67.4</v>
      </c>
    </row>
    <row r="767" customFormat="false" ht="15.75" hidden="false" customHeight="false" outlineLevel="0" collapsed="false">
      <c r="A767" s="0" t="s">
        <v>22</v>
      </c>
      <c r="B767" s="4" t="s">
        <v>2320</v>
      </c>
      <c r="C767" s="3" t="n">
        <v>15</v>
      </c>
      <c r="D767" s="13" t="s">
        <v>24</v>
      </c>
      <c r="E767" s="26" t="s">
        <v>838</v>
      </c>
      <c r="F767" s="15" t="s">
        <v>2321</v>
      </c>
      <c r="G767" s="16" t="s">
        <v>2322</v>
      </c>
      <c r="H767" s="7" t="n">
        <v>-0.751</v>
      </c>
      <c r="I767" s="20" t="n">
        <v>0.0915</v>
      </c>
      <c r="J767" s="18" t="n">
        <v>18.0484967895233</v>
      </c>
      <c r="K767" s="18" t="n">
        <v>31.2977666065116</v>
      </c>
      <c r="L767" s="19" t="n">
        <v>5.00444774554369</v>
      </c>
      <c r="M767" s="19" t="n">
        <v>5.69836485822492</v>
      </c>
      <c r="N767" s="7" t="n">
        <v>0.594191552528466</v>
      </c>
      <c r="O767" s="7" t="n">
        <v>1.68295896457076</v>
      </c>
      <c r="P767" s="7" t="n">
        <v>3060</v>
      </c>
    </row>
    <row r="768" customFormat="false" ht="15.75" hidden="false" customHeight="false" outlineLevel="0" collapsed="false">
      <c r="A768" s="0" t="s">
        <v>22</v>
      </c>
      <c r="B768" s="4" t="s">
        <v>2323</v>
      </c>
      <c r="C768" s="3" t="n">
        <v>19</v>
      </c>
      <c r="D768" s="13" t="s">
        <v>24</v>
      </c>
      <c r="E768" s="26" t="s">
        <v>838</v>
      </c>
      <c r="F768" s="15" t="s">
        <v>2324</v>
      </c>
      <c r="G768" s="16" t="s">
        <v>2325</v>
      </c>
      <c r="H768" s="7" t="n">
        <v>-0.73</v>
      </c>
      <c r="I768" s="20" t="n">
        <v>0.0928</v>
      </c>
      <c r="J768" s="18" t="n">
        <v>1.17428374522894</v>
      </c>
      <c r="K768" s="18" t="n">
        <v>1.84356472601493</v>
      </c>
      <c r="L768" s="19" t="n">
        <v>1.10157924533652</v>
      </c>
      <c r="M768" s="19" t="n">
        <v>1.78268622874887</v>
      </c>
      <c r="N768" s="7" t="n">
        <v>0.60290391384538</v>
      </c>
      <c r="O768" s="7" t="n">
        <v>1.65863909162888</v>
      </c>
      <c r="P768" s="7" t="n">
        <v>89.4</v>
      </c>
    </row>
    <row r="769" customFormat="false" ht="15.75" hidden="false" customHeight="false" outlineLevel="0" collapsed="false">
      <c r="A769" s="0" t="s">
        <v>22</v>
      </c>
      <c r="B769" s="4" t="s">
        <v>2326</v>
      </c>
      <c r="C769" s="3" t="n">
        <v>13</v>
      </c>
      <c r="D769" s="13" t="s">
        <v>24</v>
      </c>
      <c r="E769" s="26" t="s">
        <v>838</v>
      </c>
      <c r="F769" s="15" t="s">
        <v>2327</v>
      </c>
      <c r="G769" s="16" t="s">
        <v>2328</v>
      </c>
      <c r="H769" s="7" t="n">
        <v>-0.579</v>
      </c>
      <c r="I769" s="20" t="n">
        <v>0.0932</v>
      </c>
      <c r="J769" s="18" t="n">
        <v>4.86817964160612</v>
      </c>
      <c r="K769" s="18" t="n">
        <v>7.00153748346016</v>
      </c>
      <c r="L769" s="19" t="n">
        <v>3.18461517235595</v>
      </c>
      <c r="M769" s="19" t="n">
        <v>3.69766464813561</v>
      </c>
      <c r="N769" s="7" t="n">
        <v>0.669427628489221</v>
      </c>
      <c r="O769" s="7" t="n">
        <v>1.49381345711234</v>
      </c>
      <c r="P769" s="7" t="n">
        <v>352</v>
      </c>
    </row>
    <row r="770" customFormat="false" ht="15.75" hidden="false" customHeight="false" outlineLevel="0" collapsed="false">
      <c r="A770" s="0" t="s">
        <v>22</v>
      </c>
      <c r="B770" s="4" t="s">
        <v>2329</v>
      </c>
      <c r="C770" s="3" t="n">
        <v>6</v>
      </c>
      <c r="D770" s="13" t="s">
        <v>24</v>
      </c>
      <c r="E770" s="26" t="s">
        <v>838</v>
      </c>
      <c r="F770" s="15" t="s">
        <v>2330</v>
      </c>
      <c r="G770" s="16" t="s">
        <v>2331</v>
      </c>
      <c r="H770" s="7" t="n">
        <v>-0.8</v>
      </c>
      <c r="I770" s="20" t="n">
        <v>0.0933</v>
      </c>
      <c r="J770" s="18" t="n">
        <v>1.3669471577018</v>
      </c>
      <c r="K770" s="18" t="n">
        <v>2.43934862730362</v>
      </c>
      <c r="L770" s="19" t="n">
        <v>1.31424165666109</v>
      </c>
      <c r="M770" s="19" t="n">
        <v>2.03445240638665</v>
      </c>
      <c r="N770" s="7" t="n">
        <v>0.574349177498518</v>
      </c>
      <c r="O770" s="7" t="n">
        <v>1.74110112659225</v>
      </c>
      <c r="P770" s="7" t="n">
        <v>110</v>
      </c>
    </row>
    <row r="771" customFormat="false" ht="15.75" hidden="false" customHeight="false" outlineLevel="0" collapsed="false">
      <c r="A771" s="0" t="s">
        <v>22</v>
      </c>
      <c r="B771" s="4" t="s">
        <v>2332</v>
      </c>
      <c r="C771" s="3" t="n">
        <v>1</v>
      </c>
      <c r="D771" s="13" t="s">
        <v>24</v>
      </c>
      <c r="E771" s="26" t="s">
        <v>838</v>
      </c>
      <c r="F771" s="15" t="s">
        <v>2333</v>
      </c>
      <c r="G771" s="16" t="s">
        <v>2334</v>
      </c>
      <c r="H771" s="7" t="n">
        <v>-0.517</v>
      </c>
      <c r="I771" s="20" t="n">
        <v>0.094</v>
      </c>
      <c r="J771" s="18" t="n">
        <v>44.529999676035</v>
      </c>
      <c r="K771" s="18" t="n">
        <v>60.5545760813401</v>
      </c>
      <c r="L771" s="19" t="n">
        <v>6.37495333087566</v>
      </c>
      <c r="M771" s="19" t="n">
        <v>6.82637984896275</v>
      </c>
      <c r="N771" s="7" t="n">
        <v>0.698823485925533</v>
      </c>
      <c r="O771" s="7" t="n">
        <v>1.43097652002291</v>
      </c>
      <c r="P771" s="7" t="n">
        <v>1130</v>
      </c>
    </row>
    <row r="772" customFormat="false" ht="15.75" hidden="false" customHeight="false" outlineLevel="0" collapsed="false">
      <c r="A772" s="0" t="s">
        <v>22</v>
      </c>
      <c r="B772" s="4" t="s">
        <v>2335</v>
      </c>
      <c r="C772" s="3" t="n">
        <v>13</v>
      </c>
      <c r="D772" s="13" t="s">
        <v>24</v>
      </c>
      <c r="E772" s="26" t="s">
        <v>838</v>
      </c>
      <c r="F772" s="15" t="s">
        <v>2336</v>
      </c>
      <c r="G772" s="16" t="s">
        <v>2337</v>
      </c>
      <c r="H772" s="7" t="n">
        <v>-0.866</v>
      </c>
      <c r="I772" s="20" t="n">
        <v>0.0942</v>
      </c>
      <c r="J772" s="18" t="n">
        <v>5.2310407669379</v>
      </c>
      <c r="K772" s="18" t="n">
        <v>9.70712534993643</v>
      </c>
      <c r="L772" s="19" t="n">
        <v>3.28108474792473</v>
      </c>
      <c r="M772" s="19" t="n">
        <v>4.09383397127263</v>
      </c>
      <c r="N772" s="7" t="n">
        <v>0.548665968789622</v>
      </c>
      <c r="O772" s="7" t="n">
        <v>1.82260256127428</v>
      </c>
      <c r="P772" s="7" t="n">
        <v>236</v>
      </c>
    </row>
    <row r="773" customFormat="false" ht="15.75" hidden="false" customHeight="false" outlineLevel="0" collapsed="false">
      <c r="A773" s="0" t="s">
        <v>22</v>
      </c>
      <c r="B773" s="4" t="s">
        <v>2338</v>
      </c>
      <c r="C773" s="3" t="n">
        <v>5</v>
      </c>
      <c r="D773" s="13" t="s">
        <v>24</v>
      </c>
      <c r="E773" s="26" t="s">
        <v>838</v>
      </c>
      <c r="F773" s="15" t="s">
        <v>2339</v>
      </c>
      <c r="G773" s="16" t="s">
        <v>2340</v>
      </c>
      <c r="H773" s="7" t="n">
        <v>-0.853</v>
      </c>
      <c r="I773" s="20" t="n">
        <v>0.0944</v>
      </c>
      <c r="J773" s="18" t="n">
        <v>9.18358005129998</v>
      </c>
      <c r="K773" s="18" t="n">
        <v>16.9384812656895</v>
      </c>
      <c r="L773" s="19" t="n">
        <v>4.09489965373668</v>
      </c>
      <c r="M773" s="19" t="n">
        <v>4.88974607686907</v>
      </c>
      <c r="N773" s="7" t="n">
        <v>0.553632292242143</v>
      </c>
      <c r="O773" s="7" t="n">
        <v>1.80625302030364</v>
      </c>
      <c r="P773" s="7" t="n">
        <v>717</v>
      </c>
    </row>
    <row r="774" customFormat="false" ht="15.75" hidden="false" customHeight="false" outlineLevel="0" collapsed="false">
      <c r="A774" s="0" t="s">
        <v>22</v>
      </c>
      <c r="B774" s="4" t="s">
        <v>2341</v>
      </c>
      <c r="C774" s="3" t="n">
        <v>5</v>
      </c>
      <c r="D774" s="13" t="s">
        <v>24</v>
      </c>
      <c r="E774" s="26" t="s">
        <v>838</v>
      </c>
      <c r="F774" s="15" t="s">
        <v>2342</v>
      </c>
      <c r="G774" s="16" t="s">
        <v>2343</v>
      </c>
      <c r="H774" s="7" t="n">
        <v>-0.685</v>
      </c>
      <c r="I774" s="20" t="n">
        <v>0.0945</v>
      </c>
      <c r="J774" s="18" t="n">
        <v>40.4714498291014</v>
      </c>
      <c r="K774" s="18" t="n">
        <v>63.900694944434</v>
      </c>
      <c r="L774" s="19" t="n">
        <v>6.23769442771121</v>
      </c>
      <c r="M774" s="19" t="n">
        <v>6.86075771343125</v>
      </c>
      <c r="N774" s="7" t="n">
        <v>0.622005826649234</v>
      </c>
      <c r="O774" s="7" t="n">
        <v>1.6077019814863</v>
      </c>
      <c r="P774" s="7" t="n">
        <v>1190</v>
      </c>
    </row>
    <row r="775" customFormat="false" ht="15.75" hidden="false" customHeight="false" outlineLevel="0" collapsed="false">
      <c r="A775" s="0" t="s">
        <v>22</v>
      </c>
      <c r="B775" s="4" t="s">
        <v>2344</v>
      </c>
      <c r="C775" s="3" t="n">
        <v>15</v>
      </c>
      <c r="D775" s="13" t="s">
        <v>24</v>
      </c>
      <c r="E775" s="26" t="s">
        <v>838</v>
      </c>
      <c r="F775" s="15" t="s">
        <v>2345</v>
      </c>
      <c r="G775" s="16" t="s">
        <v>2346</v>
      </c>
      <c r="H775" s="7" t="n">
        <v>-0.544</v>
      </c>
      <c r="I775" s="20" t="n">
        <v>0.0952</v>
      </c>
      <c r="J775" s="18" t="n">
        <v>20.1892194115721</v>
      </c>
      <c r="K775" s="18" t="n">
        <v>28.1757489205141</v>
      </c>
      <c r="L775" s="19" t="n">
        <v>5.19098195490928</v>
      </c>
      <c r="M775" s="19" t="n">
        <v>5.67167190101964</v>
      </c>
      <c r="N775" s="7" t="n">
        <v>0.685866644295299</v>
      </c>
      <c r="O775" s="7" t="n">
        <v>1.45800937881658</v>
      </c>
      <c r="P775" s="7" t="n">
        <v>1350</v>
      </c>
    </row>
    <row r="776" customFormat="false" ht="15.75" hidden="false" customHeight="false" outlineLevel="0" collapsed="false">
      <c r="A776" s="0" t="s">
        <v>22</v>
      </c>
      <c r="B776" s="4" t="s">
        <v>2347</v>
      </c>
      <c r="C776" s="3" t="n">
        <v>22</v>
      </c>
      <c r="D776" s="13" t="s">
        <v>24</v>
      </c>
      <c r="E776" s="26" t="s">
        <v>838</v>
      </c>
      <c r="F776" s="15" t="s">
        <v>2348</v>
      </c>
      <c r="G776" s="16" t="s">
        <v>2349</v>
      </c>
      <c r="H776" s="7" t="n">
        <v>-0.846</v>
      </c>
      <c r="I776" s="20" t="n">
        <v>0.0953</v>
      </c>
      <c r="J776" s="18" t="n">
        <v>2.82753945923754</v>
      </c>
      <c r="K776" s="18" t="n">
        <v>5.0361284616848</v>
      </c>
      <c r="L776" s="19" t="n">
        <v>2.35672916467501</v>
      </c>
      <c r="M776" s="19" t="n">
        <v>3.14636801086131</v>
      </c>
      <c r="N776" s="7" t="n">
        <v>0.556325060292417</v>
      </c>
      <c r="O776" s="7" t="n">
        <v>1.79751025322206</v>
      </c>
      <c r="P776" s="7" t="n">
        <v>179</v>
      </c>
    </row>
    <row r="777" customFormat="false" ht="15.75" hidden="false" customHeight="false" outlineLevel="0" collapsed="false">
      <c r="A777" s="0" t="s">
        <v>22</v>
      </c>
      <c r="B777" s="4" t="s">
        <v>2350</v>
      </c>
      <c r="C777" s="3" t="n">
        <v>3</v>
      </c>
      <c r="D777" s="13" t="s">
        <v>24</v>
      </c>
      <c r="E777" s="26" t="s">
        <v>838</v>
      </c>
      <c r="F777" s="15" t="s">
        <v>2351</v>
      </c>
      <c r="G777" s="16" t="s">
        <v>2352</v>
      </c>
      <c r="H777" s="7" t="n">
        <v>-0.537</v>
      </c>
      <c r="I777" s="20" t="n">
        <v>0.0961</v>
      </c>
      <c r="J777" s="18" t="n">
        <v>7.69102116911357</v>
      </c>
      <c r="K777" s="18" t="n">
        <v>10.5881589105469</v>
      </c>
      <c r="L777" s="19" t="n">
        <v>3.83701985410505</v>
      </c>
      <c r="M777" s="19" t="n">
        <v>4.31003232738471</v>
      </c>
      <c r="N777" s="7" t="n">
        <v>0.689202576487815</v>
      </c>
      <c r="O777" s="7" t="n">
        <v>1.45095220783418</v>
      </c>
      <c r="P777" s="7" t="n">
        <v>486</v>
      </c>
    </row>
    <row r="778" customFormat="false" ht="15.75" hidden="false" customHeight="false" outlineLevel="0" collapsed="false">
      <c r="A778" s="0" t="s">
        <v>22</v>
      </c>
      <c r="B778" s="4" t="s">
        <v>2353</v>
      </c>
      <c r="C778" s="3" t="n">
        <v>17</v>
      </c>
      <c r="D778" s="13" t="s">
        <v>24</v>
      </c>
      <c r="E778" s="26" t="s">
        <v>838</v>
      </c>
      <c r="F778" s="15" t="s">
        <v>2354</v>
      </c>
      <c r="G778" s="16" t="s">
        <v>2355</v>
      </c>
      <c r="H778" s="7" t="n">
        <v>-1.27</v>
      </c>
      <c r="I778" s="20" t="n">
        <v>0.0978</v>
      </c>
      <c r="J778" s="18" t="n">
        <v>1.46158562389869</v>
      </c>
      <c r="K778" s="18" t="n">
        <v>4.98419640810707</v>
      </c>
      <c r="L778" s="19" t="n">
        <v>1.24851424485024</v>
      </c>
      <c r="M778" s="19" t="n">
        <v>2.17502501990079</v>
      </c>
      <c r="N778" s="7" t="n">
        <v>0.414659772907221</v>
      </c>
      <c r="O778" s="7" t="n">
        <v>2.41161565538152</v>
      </c>
      <c r="P778" s="7" t="n">
        <v>81.9</v>
      </c>
    </row>
    <row r="779" customFormat="false" ht="15.75" hidden="false" customHeight="false" outlineLevel="0" collapsed="false">
      <c r="A779" s="0" t="s">
        <v>22</v>
      </c>
      <c r="B779" s="4" t="s">
        <v>2356</v>
      </c>
      <c r="C779" s="3" t="n">
        <v>12</v>
      </c>
      <c r="D779" s="13" t="s">
        <v>24</v>
      </c>
      <c r="E779" s="26" t="s">
        <v>838</v>
      </c>
      <c r="F779" s="15" t="s">
        <v>2357</v>
      </c>
      <c r="G779" s="16" t="s">
        <v>2358</v>
      </c>
      <c r="H779" s="7" t="n">
        <v>-0.713</v>
      </c>
      <c r="I779" s="20" t="n">
        <v>0.0986</v>
      </c>
      <c r="J779" s="18" t="n">
        <v>4.49194690431853</v>
      </c>
      <c r="K779" s="18" t="n">
        <v>7.65140654052228</v>
      </c>
      <c r="L779" s="19" t="n">
        <v>3.02855795209841</v>
      </c>
      <c r="M779" s="19" t="n">
        <v>3.65671319017753</v>
      </c>
      <c r="N779" s="7" t="n">
        <v>0.610050255136112</v>
      </c>
      <c r="O779" s="7" t="n">
        <v>1.63920921527503</v>
      </c>
      <c r="P779" s="7" t="n">
        <v>672</v>
      </c>
    </row>
    <row r="780" customFormat="false" ht="15.75" hidden="false" customHeight="false" outlineLevel="0" collapsed="false">
      <c r="A780" s="0" t="s">
        <v>22</v>
      </c>
      <c r="B780" s="22" t="s">
        <v>2359</v>
      </c>
      <c r="C780" s="3" t="n">
        <v>19</v>
      </c>
      <c r="D780" s="27" t="s">
        <v>2360</v>
      </c>
      <c r="E780" s="23" t="s">
        <v>838</v>
      </c>
      <c r="F780" s="24" t="s">
        <v>2361</v>
      </c>
      <c r="G780" s="16" t="s">
        <v>2362</v>
      </c>
      <c r="H780" s="7" t="n">
        <v>-6.72</v>
      </c>
      <c r="I780" s="25" t="n">
        <v>2.14E-052</v>
      </c>
      <c r="J780" s="18" t="n">
        <v>0.529061306683276</v>
      </c>
      <c r="K780" s="18" t="n">
        <v>78.9934258726257</v>
      </c>
      <c r="L780" s="19" t="n">
        <v>-0.459648972078566</v>
      </c>
      <c r="M780" s="19" t="n">
        <v>6.74547082153601</v>
      </c>
      <c r="N780" s="7" t="n">
        <v>0.00948589753433631</v>
      </c>
      <c r="O780" s="7" t="n">
        <v>105.419650210249</v>
      </c>
      <c r="P780" s="7" t="n">
        <v>413</v>
      </c>
    </row>
    <row r="781" customFormat="false" ht="15.75" hidden="false" customHeight="false" outlineLevel="0" collapsed="false">
      <c r="A781" s="0" t="s">
        <v>22</v>
      </c>
      <c r="B781" s="22" t="s">
        <v>2363</v>
      </c>
      <c r="C781" s="3" t="n">
        <v>1</v>
      </c>
      <c r="D781" s="27" t="s">
        <v>2360</v>
      </c>
      <c r="E781" s="23" t="s">
        <v>838</v>
      </c>
      <c r="F781" s="24" t="s">
        <v>2364</v>
      </c>
      <c r="G781" s="16" t="s">
        <v>2365</v>
      </c>
      <c r="H781" s="7" t="n">
        <v>-8.01</v>
      </c>
      <c r="I781" s="25" t="n">
        <v>2.11E-051</v>
      </c>
      <c r="J781" s="18" t="n">
        <v>0.0929217220321269</v>
      </c>
      <c r="K781" s="18" t="n">
        <v>43.0868492913928</v>
      </c>
      <c r="L781" s="19" t="n">
        <v>-3.34737524864509</v>
      </c>
      <c r="M781" s="19" t="n">
        <v>5.55970748356878</v>
      </c>
      <c r="N781" s="7" t="n">
        <v>0.00387926756030092</v>
      </c>
      <c r="O781" s="7" t="n">
        <v>257.78062081452</v>
      </c>
      <c r="P781" s="7" t="n">
        <v>1860</v>
      </c>
    </row>
    <row r="782" customFormat="false" ht="15.75" hidden="false" customHeight="false" outlineLevel="0" collapsed="false">
      <c r="A782" s="0" t="s">
        <v>22</v>
      </c>
      <c r="B782" s="22" t="s">
        <v>2366</v>
      </c>
      <c r="C782" s="3" t="n">
        <v>20</v>
      </c>
      <c r="D782" s="27" t="s">
        <v>2360</v>
      </c>
      <c r="E782" s="23" t="s">
        <v>838</v>
      </c>
      <c r="F782" s="24" t="s">
        <v>2367</v>
      </c>
      <c r="G782" s="16" t="s">
        <v>2368</v>
      </c>
      <c r="H782" s="7" t="n">
        <v>-9.29</v>
      </c>
      <c r="I782" s="25" t="n">
        <v>6.83E-051</v>
      </c>
      <c r="J782" s="18" t="n">
        <v>0.0378225398937415</v>
      </c>
      <c r="K782" s="18" t="n">
        <v>202.510251067565</v>
      </c>
      <c r="L782" s="19" t="n">
        <v>-6.71530135510714</v>
      </c>
      <c r="M782" s="19" t="n">
        <v>8.06830702200036</v>
      </c>
      <c r="N782" s="7" t="n">
        <v>0.00159746495812067</v>
      </c>
      <c r="O782" s="7" t="n">
        <v>625.991822178338</v>
      </c>
      <c r="P782" s="7" t="n">
        <v>629</v>
      </c>
    </row>
    <row r="783" customFormat="false" ht="15.75" hidden="false" customHeight="false" outlineLevel="0" collapsed="false">
      <c r="A783" s="0" t="s">
        <v>22</v>
      </c>
      <c r="B783" s="22" t="s">
        <v>2369</v>
      </c>
      <c r="C783" s="3" t="n">
        <v>1</v>
      </c>
      <c r="D783" s="27" t="s">
        <v>2360</v>
      </c>
      <c r="E783" s="23" t="s">
        <v>838</v>
      </c>
      <c r="F783" s="24" t="s">
        <v>2370</v>
      </c>
      <c r="G783" s="16" t="s">
        <v>2370</v>
      </c>
      <c r="H783" s="7" t="n">
        <v>-4.88</v>
      </c>
      <c r="I783" s="25" t="n">
        <v>4.39E-045</v>
      </c>
      <c r="J783" s="18" t="n">
        <v>0.116684059652763</v>
      </c>
      <c r="K783" s="18" t="n">
        <v>3.70742224457321</v>
      </c>
      <c r="L783" s="19" t="n">
        <v>-2.19831580095807</v>
      </c>
      <c r="M783" s="19" t="n">
        <v>2.7949978195964</v>
      </c>
      <c r="N783" s="7" t="n">
        <v>0.0339604644539393</v>
      </c>
      <c r="O783" s="7" t="n">
        <v>29.446004819996</v>
      </c>
      <c r="P783" s="7" t="n">
        <v>185</v>
      </c>
    </row>
    <row r="784" customFormat="false" ht="15.75" hidden="false" customHeight="false" outlineLevel="0" collapsed="false">
      <c r="A784" s="0" t="s">
        <v>22</v>
      </c>
      <c r="B784" s="22" t="s">
        <v>2371</v>
      </c>
      <c r="C784" s="3" t="n">
        <v>11</v>
      </c>
      <c r="D784" s="27" t="s">
        <v>2360</v>
      </c>
      <c r="E784" s="23" t="s">
        <v>838</v>
      </c>
      <c r="F784" s="24" t="s">
        <v>2372</v>
      </c>
      <c r="G784" s="16" t="s">
        <v>2373</v>
      </c>
      <c r="H784" s="7" t="n">
        <v>-6.43</v>
      </c>
      <c r="I784" s="25" t="n">
        <v>8.59E-042</v>
      </c>
      <c r="J784" s="18" t="n">
        <v>0.470572297003365</v>
      </c>
      <c r="K784" s="18" t="n">
        <v>63.2509854492446</v>
      </c>
      <c r="L784" s="19" t="n">
        <v>-0.708734766794686</v>
      </c>
      <c r="M784" s="19" t="n">
        <v>6.09917960687816</v>
      </c>
      <c r="N784" s="7" t="n">
        <v>0.0115978403955395</v>
      </c>
      <c r="O784" s="7" t="n">
        <v>86.2229489194042</v>
      </c>
      <c r="P784" s="7" t="n">
        <v>610</v>
      </c>
    </row>
    <row r="785" customFormat="false" ht="15.75" hidden="false" customHeight="false" outlineLevel="0" collapsed="false">
      <c r="A785" s="0" t="s">
        <v>22</v>
      </c>
      <c r="B785" s="22" t="s">
        <v>2374</v>
      </c>
      <c r="C785" s="3" t="n">
        <v>2</v>
      </c>
      <c r="D785" s="27" t="s">
        <v>2360</v>
      </c>
      <c r="E785" s="23" t="s">
        <v>838</v>
      </c>
      <c r="F785" s="24" t="s">
        <v>2375</v>
      </c>
      <c r="G785" s="16" t="s">
        <v>2376</v>
      </c>
      <c r="H785" s="7" t="n">
        <v>-7.91</v>
      </c>
      <c r="I785" s="25" t="n">
        <v>2.74E-040</v>
      </c>
      <c r="J785" s="18" t="n">
        <v>0.342584894136162</v>
      </c>
      <c r="K785" s="18" t="n">
        <v>215.923661793183</v>
      </c>
      <c r="L785" s="19" t="n">
        <v>-0.976559485427819</v>
      </c>
      <c r="M785" s="19" t="n">
        <v>7.97672709205554</v>
      </c>
      <c r="N785" s="7" t="n">
        <v>0.00415769602520844</v>
      </c>
      <c r="O785" s="7" t="n">
        <v>240.517823798787</v>
      </c>
      <c r="P785" s="7" t="n">
        <v>3670</v>
      </c>
    </row>
    <row r="786" customFormat="false" ht="15.75" hidden="false" customHeight="false" outlineLevel="0" collapsed="false">
      <c r="A786" s="0" t="s">
        <v>22</v>
      </c>
      <c r="B786" s="22" t="s">
        <v>2377</v>
      </c>
      <c r="C786" s="3" t="n">
        <v>5</v>
      </c>
      <c r="D786" s="27" t="s">
        <v>2360</v>
      </c>
      <c r="E786" s="23" t="s">
        <v>838</v>
      </c>
      <c r="F786" s="24" t="s">
        <v>2378</v>
      </c>
      <c r="G786" s="16" t="s">
        <v>2379</v>
      </c>
      <c r="H786" s="7" t="n">
        <v>-6.9</v>
      </c>
      <c r="I786" s="25" t="n">
        <v>4.21E-037</v>
      </c>
      <c r="J786" s="18" t="n">
        <v>0.275309418620524</v>
      </c>
      <c r="K786" s="18" t="n">
        <v>60.2091608401223</v>
      </c>
      <c r="L786" s="19" t="n">
        <v>-3.12930105526409</v>
      </c>
      <c r="M786" s="19" t="n">
        <v>6.15907852890654</v>
      </c>
      <c r="N786" s="7" t="n">
        <v>0.00837323017606479</v>
      </c>
      <c r="O786" s="7" t="n">
        <v>119.428222916711</v>
      </c>
      <c r="P786" s="7" t="n">
        <v>295</v>
      </c>
    </row>
    <row r="787" customFormat="false" ht="15.75" hidden="false" customHeight="false" outlineLevel="0" collapsed="false">
      <c r="A787" s="0" t="s">
        <v>22</v>
      </c>
      <c r="B787" s="22" t="s">
        <v>2380</v>
      </c>
      <c r="C787" s="3" t="n">
        <v>3</v>
      </c>
      <c r="D787" s="27" t="s">
        <v>2360</v>
      </c>
      <c r="E787" s="23" t="s">
        <v>838</v>
      </c>
      <c r="F787" s="24" t="s">
        <v>2381</v>
      </c>
      <c r="G787" s="16" t="s">
        <v>2382</v>
      </c>
      <c r="H787" s="7" t="n">
        <v>-6.93</v>
      </c>
      <c r="I787" s="25" t="n">
        <v>2.01E-034</v>
      </c>
      <c r="J787" s="18" t="n">
        <v>0.180864356623333</v>
      </c>
      <c r="K787" s="18" t="n">
        <v>43.0068964279405</v>
      </c>
      <c r="L787" s="19" t="n">
        <v>-1.74377908535357</v>
      </c>
      <c r="M787" s="19" t="n">
        <v>6.07845388798621</v>
      </c>
      <c r="N787" s="7" t="n">
        <v>0.00820091159080522</v>
      </c>
      <c r="O787" s="7" t="n">
        <v>121.937663749624</v>
      </c>
      <c r="P787" s="7" t="n">
        <v>1630</v>
      </c>
    </row>
    <row r="788" customFormat="false" ht="15.75" hidden="false" customHeight="false" outlineLevel="0" collapsed="false">
      <c r="A788" s="0" t="s">
        <v>22</v>
      </c>
      <c r="B788" s="22" t="s">
        <v>2383</v>
      </c>
      <c r="C788" s="3" t="n">
        <v>9</v>
      </c>
      <c r="D788" s="27" t="s">
        <v>2360</v>
      </c>
      <c r="E788" s="23" t="s">
        <v>838</v>
      </c>
      <c r="F788" s="24" t="s">
        <v>2384</v>
      </c>
      <c r="G788" s="16" t="s">
        <v>2385</v>
      </c>
      <c r="H788" s="7" t="n">
        <v>-6.29</v>
      </c>
      <c r="I788" s="25" t="n">
        <v>2.17E-034</v>
      </c>
      <c r="J788" s="18" t="n">
        <v>0.217195329207054</v>
      </c>
      <c r="K788" s="18" t="n">
        <v>32.315655949615</v>
      </c>
      <c r="L788" s="19" t="n">
        <v>-1.35881457143524</v>
      </c>
      <c r="M788" s="19" t="n">
        <v>5.32586699471893</v>
      </c>
      <c r="N788" s="7" t="n">
        <v>0.0127797196649653</v>
      </c>
      <c r="O788" s="7" t="n">
        <v>78.2489777722924</v>
      </c>
      <c r="P788" s="7" t="n">
        <v>447</v>
      </c>
    </row>
    <row r="789" customFormat="false" ht="15.75" hidden="false" customHeight="false" outlineLevel="0" collapsed="false">
      <c r="A789" s="0" t="s">
        <v>22</v>
      </c>
      <c r="B789" s="22" t="s">
        <v>2386</v>
      </c>
      <c r="C789" s="3" t="n">
        <v>9</v>
      </c>
      <c r="D789" s="27" t="s">
        <v>2360</v>
      </c>
      <c r="E789" s="23" t="s">
        <v>838</v>
      </c>
      <c r="F789" s="24" t="s">
        <v>2387</v>
      </c>
      <c r="G789" s="16" t="s">
        <v>2388</v>
      </c>
      <c r="H789" s="7" t="n">
        <v>-6.64</v>
      </c>
      <c r="I789" s="25" t="n">
        <v>2.54E-034</v>
      </c>
      <c r="J789" s="18" t="n">
        <v>0.163408025123355</v>
      </c>
      <c r="K789" s="18" t="n">
        <v>33.592949856709</v>
      </c>
      <c r="L789" s="19" t="n">
        <v>-1.74550767308885</v>
      </c>
      <c r="M789" s="19" t="n">
        <v>5.22966644372004</v>
      </c>
      <c r="N789" s="7" t="n">
        <v>0.0100267648247102</v>
      </c>
      <c r="O789" s="7" t="n">
        <v>99.733066196544</v>
      </c>
      <c r="P789" s="7" t="n">
        <v>171</v>
      </c>
    </row>
    <row r="790" customFormat="false" ht="15.75" hidden="false" customHeight="false" outlineLevel="0" collapsed="false">
      <c r="A790" s="0" t="s">
        <v>22</v>
      </c>
      <c r="B790" s="22" t="s">
        <v>2389</v>
      </c>
      <c r="C790" s="3" t="n">
        <v>1</v>
      </c>
      <c r="D790" s="27" t="s">
        <v>2360</v>
      </c>
      <c r="E790" s="23" t="s">
        <v>838</v>
      </c>
      <c r="F790" s="24" t="s">
        <v>2390</v>
      </c>
      <c r="G790" s="16" t="s">
        <v>2391</v>
      </c>
      <c r="H790" s="7" t="n">
        <v>-8.25</v>
      </c>
      <c r="I790" s="25" t="n">
        <v>3.65E-034</v>
      </c>
      <c r="J790" s="18" t="n">
        <v>0</v>
      </c>
      <c r="K790" s="18" t="n">
        <v>16.7401206083774</v>
      </c>
      <c r="L790" s="19" t="n">
        <v>-10.3856740098288</v>
      </c>
      <c r="M790" s="19" t="n">
        <v>4.61035817512252</v>
      </c>
      <c r="N790" s="7" t="n">
        <v>0.00328475162208482</v>
      </c>
      <c r="O790" s="7" t="n">
        <v>304.437021440696</v>
      </c>
      <c r="P790" s="7" t="n">
        <v>209</v>
      </c>
    </row>
    <row r="791" customFormat="false" ht="15.75" hidden="false" customHeight="false" outlineLevel="0" collapsed="false">
      <c r="A791" s="0" t="s">
        <v>22</v>
      </c>
      <c r="B791" s="22" t="s">
        <v>2392</v>
      </c>
      <c r="C791" s="3" t="n">
        <v>10</v>
      </c>
      <c r="D791" s="27" t="s">
        <v>2360</v>
      </c>
      <c r="E791" s="23" t="s">
        <v>838</v>
      </c>
      <c r="F791" s="24" t="s">
        <v>2393</v>
      </c>
      <c r="G791" s="16" t="s">
        <v>2394</v>
      </c>
      <c r="H791" s="7" t="n">
        <v>-5.45</v>
      </c>
      <c r="I791" s="25" t="n">
        <v>4.32E-033</v>
      </c>
      <c r="J791" s="18" t="n">
        <v>0.484844779602012</v>
      </c>
      <c r="K791" s="18" t="n">
        <v>31.7563467026931</v>
      </c>
      <c r="L791" s="19" t="n">
        <v>-0.46035129782106</v>
      </c>
      <c r="M791" s="19" t="n">
        <v>5.2517234700168</v>
      </c>
      <c r="N791" s="7" t="n">
        <v>0.0228763389991504</v>
      </c>
      <c r="O791" s="7" t="n">
        <v>43.7132882161407</v>
      </c>
      <c r="P791" s="7" t="n">
        <v>456</v>
      </c>
    </row>
    <row r="792" customFormat="false" ht="15.75" hidden="false" customHeight="false" outlineLevel="0" collapsed="false">
      <c r="A792" s="0" t="s">
        <v>22</v>
      </c>
      <c r="B792" s="22" t="s">
        <v>2395</v>
      </c>
      <c r="C792" s="3" t="n">
        <v>1</v>
      </c>
      <c r="D792" s="27" t="s">
        <v>2360</v>
      </c>
      <c r="E792" s="23" t="s">
        <v>838</v>
      </c>
      <c r="F792" s="24" t="s">
        <v>2396</v>
      </c>
      <c r="G792" s="16" t="s">
        <v>2397</v>
      </c>
      <c r="H792" s="7" t="n">
        <v>-5.22</v>
      </c>
      <c r="I792" s="25" t="n">
        <v>1.64E-032</v>
      </c>
      <c r="J792" s="18" t="n">
        <v>0.435565026376231</v>
      </c>
      <c r="K792" s="18" t="n">
        <v>19.8984004326247</v>
      </c>
      <c r="L792" s="19" t="n">
        <v>-0.6892537247495</v>
      </c>
      <c r="M792" s="19" t="n">
        <v>4.83605291425535</v>
      </c>
      <c r="N792" s="7" t="n">
        <v>0.0268301698886798</v>
      </c>
      <c r="O792" s="7" t="n">
        <v>37.2714747669906</v>
      </c>
      <c r="P792" s="7" t="n">
        <v>357</v>
      </c>
    </row>
    <row r="793" customFormat="false" ht="15.75" hidden="false" customHeight="false" outlineLevel="0" collapsed="false">
      <c r="A793" s="0" t="s">
        <v>22</v>
      </c>
      <c r="B793" s="22" t="s">
        <v>2398</v>
      </c>
      <c r="C793" s="3" t="n">
        <v>21</v>
      </c>
      <c r="D793" s="27" t="s">
        <v>2360</v>
      </c>
      <c r="E793" s="23" t="s">
        <v>838</v>
      </c>
      <c r="F793" s="24" t="s">
        <v>2399</v>
      </c>
      <c r="G793" s="16" t="s">
        <v>2400</v>
      </c>
      <c r="H793" s="7" t="n">
        <v>-3.36</v>
      </c>
      <c r="I793" s="25" t="n">
        <v>3.56E-032</v>
      </c>
      <c r="J793" s="18" t="n">
        <v>0.281492495347719</v>
      </c>
      <c r="K793" s="18" t="n">
        <v>2.77837768545987</v>
      </c>
      <c r="L793" s="19" t="n">
        <v>-1.17101504386559</v>
      </c>
      <c r="M793" s="19" t="n">
        <v>2.27026355931412</v>
      </c>
      <c r="N793" s="7" t="n">
        <v>0.0973955724575625</v>
      </c>
      <c r="O793" s="7" t="n">
        <v>10.2674071805032</v>
      </c>
      <c r="P793" s="7" t="n">
        <v>212</v>
      </c>
    </row>
    <row r="794" customFormat="false" ht="15.75" hidden="false" customHeight="false" outlineLevel="0" collapsed="false">
      <c r="A794" s="0" t="s">
        <v>22</v>
      </c>
      <c r="B794" s="22" t="s">
        <v>2401</v>
      </c>
      <c r="C794" s="3" t="n">
        <v>1</v>
      </c>
      <c r="D794" s="27" t="s">
        <v>2360</v>
      </c>
      <c r="E794" s="23" t="s">
        <v>838</v>
      </c>
      <c r="F794" s="24" t="s">
        <v>2402</v>
      </c>
      <c r="G794" s="16" t="s">
        <v>2403</v>
      </c>
      <c r="H794" s="7" t="n">
        <v>-6.58</v>
      </c>
      <c r="I794" s="25" t="n">
        <v>2.23E-029</v>
      </c>
      <c r="J794" s="18" t="n">
        <v>0.0556429722103232</v>
      </c>
      <c r="K794" s="18" t="n">
        <v>12.5705008616947</v>
      </c>
      <c r="L794" s="19" t="n">
        <v>-3.44783382275301</v>
      </c>
      <c r="M794" s="19" t="n">
        <v>3.78839421832509</v>
      </c>
      <c r="N794" s="7" t="n">
        <v>0.0104525590217665</v>
      </c>
      <c r="O794" s="7" t="n">
        <v>95.6703519126361</v>
      </c>
      <c r="P794" s="7" t="n">
        <v>278</v>
      </c>
    </row>
    <row r="795" customFormat="false" ht="15.75" hidden="false" customHeight="false" outlineLevel="0" collapsed="false">
      <c r="A795" s="0" t="s">
        <v>22</v>
      </c>
      <c r="B795" s="22" t="s">
        <v>2404</v>
      </c>
      <c r="C795" s="3" t="n">
        <v>12</v>
      </c>
      <c r="D795" s="27" t="s">
        <v>2360</v>
      </c>
      <c r="E795" s="23" t="s">
        <v>838</v>
      </c>
      <c r="F795" s="24" t="s">
        <v>2405</v>
      </c>
      <c r="G795" s="16" t="s">
        <v>2406</v>
      </c>
      <c r="H795" s="7" t="n">
        <v>-5.18</v>
      </c>
      <c r="I795" s="25" t="n">
        <v>3.14E-029</v>
      </c>
      <c r="J795" s="18" t="n">
        <v>0.137025535525457</v>
      </c>
      <c r="K795" s="18" t="n">
        <v>6.13980957642729</v>
      </c>
      <c r="L795" s="19" t="n">
        <v>-2.08493676637459</v>
      </c>
      <c r="M795" s="19" t="n">
        <v>3.47574092352545</v>
      </c>
      <c r="N795" s="7" t="n">
        <v>0.027584468634083</v>
      </c>
      <c r="O795" s="7" t="n">
        <v>36.2522843294655</v>
      </c>
      <c r="P795" s="7" t="n">
        <v>211</v>
      </c>
    </row>
    <row r="796" customFormat="false" ht="15.75" hidden="false" customHeight="false" outlineLevel="0" collapsed="false">
      <c r="A796" s="0" t="s">
        <v>22</v>
      </c>
      <c r="B796" s="22" t="s">
        <v>2407</v>
      </c>
      <c r="C796" s="3" t="s">
        <v>32</v>
      </c>
      <c r="D796" s="27" t="s">
        <v>2360</v>
      </c>
      <c r="E796" s="23" t="s">
        <v>838</v>
      </c>
      <c r="F796" s="24" t="s">
        <v>2408</v>
      </c>
      <c r="G796" s="16" t="s">
        <v>2409</v>
      </c>
      <c r="H796" s="7" t="n">
        <v>-6.67</v>
      </c>
      <c r="I796" s="25" t="n">
        <v>4.82E-029</v>
      </c>
      <c r="J796" s="18" t="n">
        <v>0.0265955105875198</v>
      </c>
      <c r="K796" s="18" t="n">
        <v>6.12809289129182</v>
      </c>
      <c r="L796" s="19" t="n">
        <v>-5.95993818130115</v>
      </c>
      <c r="M796" s="19" t="n">
        <v>3.23650383401472</v>
      </c>
      <c r="N796" s="7" t="n">
        <v>0.00982041698845179</v>
      </c>
      <c r="O796" s="7" t="n">
        <v>101.82866992063</v>
      </c>
      <c r="P796" s="7" t="n">
        <v>237</v>
      </c>
    </row>
    <row r="797" customFormat="false" ht="15.75" hidden="false" customHeight="false" outlineLevel="0" collapsed="false">
      <c r="A797" s="0" t="s">
        <v>22</v>
      </c>
      <c r="B797" s="22" t="s">
        <v>2410</v>
      </c>
      <c r="C797" s="3" t="n">
        <v>15</v>
      </c>
      <c r="D797" s="27" t="s">
        <v>2360</v>
      </c>
      <c r="E797" s="23" t="s">
        <v>838</v>
      </c>
      <c r="F797" s="24" t="s">
        <v>2411</v>
      </c>
      <c r="G797" s="16" t="s">
        <v>2412</v>
      </c>
      <c r="H797" s="7" t="n">
        <v>-5.74</v>
      </c>
      <c r="I797" s="25" t="n">
        <v>1.21E-027</v>
      </c>
      <c r="J797" s="18" t="n">
        <v>0.155796169302334</v>
      </c>
      <c r="K797" s="18" t="n">
        <v>13.7290178961749</v>
      </c>
      <c r="L797" s="19" t="n">
        <v>-1.79255793904509</v>
      </c>
      <c r="M797" s="19" t="n">
        <v>4.34562313865379</v>
      </c>
      <c r="N797" s="7" t="n">
        <v>0.0187106047596708</v>
      </c>
      <c r="O797" s="7" t="n">
        <v>53.4456268434156</v>
      </c>
      <c r="P797" s="7" t="n">
        <v>415</v>
      </c>
    </row>
    <row r="798" customFormat="false" ht="15.75" hidden="false" customHeight="false" outlineLevel="0" collapsed="false">
      <c r="A798" s="0" t="s">
        <v>22</v>
      </c>
      <c r="B798" s="22" t="s">
        <v>2413</v>
      </c>
      <c r="C798" s="3" t="n">
        <v>10</v>
      </c>
      <c r="D798" s="27" t="s">
        <v>2360</v>
      </c>
      <c r="E798" s="23" t="s">
        <v>838</v>
      </c>
      <c r="F798" s="24" t="s">
        <v>2414</v>
      </c>
      <c r="G798" s="16" t="s">
        <v>2415</v>
      </c>
      <c r="H798" s="7" t="n">
        <v>-4.52</v>
      </c>
      <c r="I798" s="25" t="n">
        <v>7.81E-027</v>
      </c>
      <c r="J798" s="18" t="n">
        <v>0.127671303203286</v>
      </c>
      <c r="K798" s="18" t="n">
        <v>3.33558855624271</v>
      </c>
      <c r="L798" s="19" t="n">
        <v>-2.28152496364815</v>
      </c>
      <c r="M798" s="19" t="n">
        <v>2.60244524009382</v>
      </c>
      <c r="N798" s="7" t="n">
        <v>0.0435857395734502</v>
      </c>
      <c r="O798" s="7" t="n">
        <v>22.9432839682532</v>
      </c>
      <c r="P798" s="7" t="n">
        <v>112</v>
      </c>
    </row>
    <row r="799" customFormat="false" ht="15.75" hidden="false" customHeight="false" outlineLevel="0" collapsed="false">
      <c r="A799" s="0" t="s">
        <v>22</v>
      </c>
      <c r="B799" s="22" t="s">
        <v>2416</v>
      </c>
      <c r="C799" s="3" t="n">
        <v>9</v>
      </c>
      <c r="D799" s="27" t="s">
        <v>2360</v>
      </c>
      <c r="E799" s="23" t="s">
        <v>838</v>
      </c>
      <c r="F799" s="24" t="s">
        <v>2417</v>
      </c>
      <c r="G799" s="16" t="s">
        <v>2418</v>
      </c>
      <c r="H799" s="7" t="n">
        <v>-5.74</v>
      </c>
      <c r="I799" s="25" t="n">
        <v>1.4E-026</v>
      </c>
      <c r="J799" s="18" t="n">
        <v>0.0637326250985712</v>
      </c>
      <c r="K799" s="18" t="n">
        <v>5.55040199555135</v>
      </c>
      <c r="L799" s="19" t="n">
        <v>-3.29976888068152</v>
      </c>
      <c r="M799" s="19" t="n">
        <v>2.91687331361436</v>
      </c>
      <c r="N799" s="7" t="n">
        <v>0.0187106047596708</v>
      </c>
      <c r="O799" s="7" t="n">
        <v>53.4456268434156</v>
      </c>
      <c r="P799" s="7" t="n">
        <v>291</v>
      </c>
    </row>
    <row r="800" customFormat="false" ht="15.75" hidden="false" customHeight="false" outlineLevel="0" collapsed="false">
      <c r="A800" s="0" t="s">
        <v>22</v>
      </c>
      <c r="B800" s="22" t="s">
        <v>2419</v>
      </c>
      <c r="C800" s="3" t="n">
        <v>14</v>
      </c>
      <c r="D800" s="27" t="s">
        <v>2360</v>
      </c>
      <c r="E800" s="23" t="s">
        <v>838</v>
      </c>
      <c r="F800" s="24" t="s">
        <v>2420</v>
      </c>
      <c r="G800" s="16" t="s">
        <v>2421</v>
      </c>
      <c r="H800" s="7" t="n">
        <v>-6.21</v>
      </c>
      <c r="I800" s="25" t="n">
        <v>5.13E-026</v>
      </c>
      <c r="J800" s="18" t="n">
        <v>0.299989784946895</v>
      </c>
      <c r="K800" s="18" t="n">
        <v>37.1070519690989</v>
      </c>
      <c r="L800" s="19" t="n">
        <v>-4.94879454434212</v>
      </c>
      <c r="M800" s="19" t="n">
        <v>5.18953888268538</v>
      </c>
      <c r="N800" s="7" t="n">
        <v>0.0135083942391854</v>
      </c>
      <c r="O800" s="7" t="n">
        <v>74.0280437699384</v>
      </c>
      <c r="P800" s="7" t="n">
        <v>297</v>
      </c>
    </row>
    <row r="801" customFormat="false" ht="15.75" hidden="false" customHeight="false" outlineLevel="0" collapsed="false">
      <c r="A801" s="0" t="s">
        <v>22</v>
      </c>
      <c r="B801" s="22" t="s">
        <v>2422</v>
      </c>
      <c r="C801" s="3" t="n">
        <v>20</v>
      </c>
      <c r="D801" s="27" t="s">
        <v>2360</v>
      </c>
      <c r="E801" s="23" t="s">
        <v>838</v>
      </c>
      <c r="F801" s="24" t="s">
        <v>2423</v>
      </c>
      <c r="G801" s="16" t="s">
        <v>2424</v>
      </c>
      <c r="H801" s="7" t="n">
        <v>-6.95</v>
      </c>
      <c r="I801" s="25" t="n">
        <v>5.48E-026</v>
      </c>
      <c r="J801" s="18" t="n">
        <v>0.0326226248576989</v>
      </c>
      <c r="K801" s="18" t="n">
        <v>16.9471732070027</v>
      </c>
      <c r="L801" s="19" t="n">
        <v>-7.68061100899323</v>
      </c>
      <c r="M801" s="19" t="n">
        <v>4.4006852405721</v>
      </c>
      <c r="N801" s="7" t="n">
        <v>0.00808800721751076</v>
      </c>
      <c r="O801" s="7" t="n">
        <v>123.63985010238</v>
      </c>
      <c r="P801" s="7" t="n">
        <v>123</v>
      </c>
    </row>
    <row r="802" customFormat="false" ht="15.75" hidden="false" customHeight="false" outlineLevel="0" collapsed="false">
      <c r="A802" s="0" t="s">
        <v>22</v>
      </c>
      <c r="B802" s="22" t="s">
        <v>2425</v>
      </c>
      <c r="C802" s="3" t="n">
        <v>11</v>
      </c>
      <c r="D802" s="27" t="s">
        <v>2360</v>
      </c>
      <c r="E802" s="23" t="s">
        <v>838</v>
      </c>
      <c r="F802" s="24" t="s">
        <v>2426</v>
      </c>
      <c r="G802" s="16" t="s">
        <v>2427</v>
      </c>
      <c r="H802" s="7" t="n">
        <v>-5.12</v>
      </c>
      <c r="I802" s="25" t="n">
        <v>1.15E-025</v>
      </c>
      <c r="J802" s="18" t="n">
        <v>0.0873357910552251</v>
      </c>
      <c r="K802" s="18" t="n">
        <v>3.99132066049098</v>
      </c>
      <c r="L802" s="19" t="n">
        <v>-2.89915581575035</v>
      </c>
      <c r="M802" s="19" t="n">
        <v>2.69611443180332</v>
      </c>
      <c r="N802" s="7" t="n">
        <v>0.0287558640820273</v>
      </c>
      <c r="O802" s="7" t="n">
        <v>34.7755156008339</v>
      </c>
      <c r="P802" s="7" t="n">
        <v>92.2</v>
      </c>
    </row>
    <row r="803" customFormat="false" ht="15.75" hidden="false" customHeight="false" outlineLevel="0" collapsed="false">
      <c r="A803" s="0" t="s">
        <v>22</v>
      </c>
      <c r="B803" s="22" t="s">
        <v>2428</v>
      </c>
      <c r="C803" s="3" t="n">
        <v>3</v>
      </c>
      <c r="D803" s="27" t="s">
        <v>2360</v>
      </c>
      <c r="E803" s="23" t="s">
        <v>838</v>
      </c>
      <c r="F803" s="24" t="s">
        <v>2429</v>
      </c>
      <c r="G803" s="16" t="s">
        <v>2430</v>
      </c>
      <c r="H803" s="7" t="n">
        <v>-5.81</v>
      </c>
      <c r="I803" s="25" t="n">
        <v>6.39E-025</v>
      </c>
      <c r="J803" s="18" t="n">
        <v>0.0571418717050731</v>
      </c>
      <c r="K803" s="18" t="n">
        <v>5.27469013367039</v>
      </c>
      <c r="L803" s="19" t="n">
        <v>-4.86924922186088</v>
      </c>
      <c r="M803" s="19" t="n">
        <v>3.18347583611759</v>
      </c>
      <c r="N803" s="7" t="n">
        <v>0.0178244330604441</v>
      </c>
      <c r="O803" s="7" t="n">
        <v>56.1027661642262</v>
      </c>
      <c r="P803" s="7" t="n">
        <v>83.8</v>
      </c>
    </row>
    <row r="804" customFormat="false" ht="15.75" hidden="false" customHeight="false" outlineLevel="0" collapsed="false">
      <c r="A804" s="0" t="s">
        <v>22</v>
      </c>
      <c r="B804" s="22" t="s">
        <v>2431</v>
      </c>
      <c r="C804" s="3" t="n">
        <v>3</v>
      </c>
      <c r="D804" s="27" t="s">
        <v>2360</v>
      </c>
      <c r="E804" s="23" t="s">
        <v>838</v>
      </c>
      <c r="F804" s="24" t="s">
        <v>2432</v>
      </c>
      <c r="G804" s="16" t="s">
        <v>2433</v>
      </c>
      <c r="H804" s="7" t="n">
        <v>-6.26</v>
      </c>
      <c r="I804" s="25" t="n">
        <v>1.55E-024</v>
      </c>
      <c r="J804" s="18" t="n">
        <v>0.145353881986833</v>
      </c>
      <c r="K804" s="18" t="n">
        <v>22.2045886036794</v>
      </c>
      <c r="L804" s="19" t="n">
        <v>-2.23481492097834</v>
      </c>
      <c r="M804" s="19" t="n">
        <v>4.9114103337454</v>
      </c>
      <c r="N804" s="7" t="n">
        <v>0.0130482487410683</v>
      </c>
      <c r="O804" s="7" t="n">
        <v>76.6386370956114</v>
      </c>
      <c r="P804" s="7" t="n">
        <v>691</v>
      </c>
    </row>
    <row r="805" customFormat="false" ht="15.75" hidden="false" customHeight="false" outlineLevel="0" collapsed="false">
      <c r="A805" s="0" t="s">
        <v>22</v>
      </c>
      <c r="B805" s="22" t="s">
        <v>2434</v>
      </c>
      <c r="C805" s="3" t="n">
        <v>1</v>
      </c>
      <c r="D805" s="27" t="s">
        <v>2360</v>
      </c>
      <c r="E805" s="23" t="s">
        <v>838</v>
      </c>
      <c r="F805" s="24" t="s">
        <v>2435</v>
      </c>
      <c r="G805" s="16" t="s">
        <v>2436</v>
      </c>
      <c r="H805" s="7" t="n">
        <v>-6.1</v>
      </c>
      <c r="I805" s="25" t="n">
        <v>7.64E-024</v>
      </c>
      <c r="J805" s="18" t="n">
        <v>0.066172145342748</v>
      </c>
      <c r="K805" s="18" t="n">
        <v>9.50859640430907</v>
      </c>
      <c r="L805" s="19" t="n">
        <v>-4.62859348683039</v>
      </c>
      <c r="M805" s="19" t="n">
        <v>3.71173509724511</v>
      </c>
      <c r="N805" s="7" t="n">
        <v>0.0145786404927626</v>
      </c>
      <c r="O805" s="7" t="n">
        <v>68.5935016023227</v>
      </c>
      <c r="P805" s="7" t="n">
        <v>120</v>
      </c>
    </row>
    <row r="806" customFormat="false" ht="15.75" hidden="false" customHeight="false" outlineLevel="0" collapsed="false">
      <c r="A806" s="0" t="s">
        <v>22</v>
      </c>
      <c r="B806" s="22" t="s">
        <v>2437</v>
      </c>
      <c r="C806" s="3" t="n">
        <v>4</v>
      </c>
      <c r="D806" s="27" t="s">
        <v>2360</v>
      </c>
      <c r="E806" s="23" t="s">
        <v>838</v>
      </c>
      <c r="F806" s="24" t="s">
        <v>2438</v>
      </c>
      <c r="G806" s="16" t="s">
        <v>2439</v>
      </c>
      <c r="H806" s="7" t="n">
        <v>-4.09</v>
      </c>
      <c r="I806" s="25" t="n">
        <v>9.87E-023</v>
      </c>
      <c r="J806" s="18" t="n">
        <v>0.157702469652054</v>
      </c>
      <c r="K806" s="18" t="n">
        <v>3.20059589388152</v>
      </c>
      <c r="L806" s="19" t="n">
        <v>-1.77477904803172</v>
      </c>
      <c r="M806" s="19" t="n">
        <v>2.42478891408505</v>
      </c>
      <c r="N806" s="7" t="n">
        <v>0.0587201718258758</v>
      </c>
      <c r="O806" s="7" t="n">
        <v>17.0299229192538</v>
      </c>
      <c r="P806" s="7" t="n">
        <v>197</v>
      </c>
    </row>
    <row r="807" customFormat="false" ht="15.75" hidden="false" customHeight="false" outlineLevel="0" collapsed="false">
      <c r="A807" s="0" t="s">
        <v>22</v>
      </c>
      <c r="B807" s="22" t="s">
        <v>2440</v>
      </c>
      <c r="C807" s="3" t="n">
        <v>10</v>
      </c>
      <c r="D807" s="27" t="s">
        <v>2360</v>
      </c>
      <c r="E807" s="23" t="s">
        <v>838</v>
      </c>
      <c r="F807" s="24" t="s">
        <v>2441</v>
      </c>
      <c r="G807" s="16" t="s">
        <v>2442</v>
      </c>
      <c r="H807" s="7" t="n">
        <v>-5.63</v>
      </c>
      <c r="I807" s="25" t="n">
        <v>1.59E-022</v>
      </c>
      <c r="J807" s="18" t="n">
        <v>0.0411796211994526</v>
      </c>
      <c r="K807" s="18" t="n">
        <v>3.31165783773313</v>
      </c>
      <c r="L807" s="19" t="n">
        <v>-5.41115522818051</v>
      </c>
      <c r="M807" s="19" t="n">
        <v>2.61621457365111</v>
      </c>
      <c r="N807" s="7" t="n">
        <v>0.0201930129787108</v>
      </c>
      <c r="O807" s="7" t="n">
        <v>49.5220797933565</v>
      </c>
      <c r="P807" s="7" t="n">
        <v>64.7</v>
      </c>
    </row>
    <row r="808" customFormat="false" ht="15.75" hidden="false" customHeight="false" outlineLevel="0" collapsed="false">
      <c r="A808" s="0" t="s">
        <v>22</v>
      </c>
      <c r="B808" s="22" t="s">
        <v>2443</v>
      </c>
      <c r="C808" s="3" t="n">
        <v>11</v>
      </c>
      <c r="D808" s="27" t="s">
        <v>2360</v>
      </c>
      <c r="E808" s="23" t="s">
        <v>838</v>
      </c>
      <c r="F808" s="24" t="s">
        <v>2444</v>
      </c>
      <c r="G808" s="16" t="s">
        <v>2445</v>
      </c>
      <c r="H808" s="7" t="n">
        <v>-4.04</v>
      </c>
      <c r="I808" s="25" t="n">
        <v>3.05E-022</v>
      </c>
      <c r="J808" s="18" t="n">
        <v>0.175660813417235</v>
      </c>
      <c r="K808" s="18" t="n">
        <v>3.3331957083456</v>
      </c>
      <c r="L808" s="19" t="n">
        <v>-1.69391690491061</v>
      </c>
      <c r="M808" s="19" t="n">
        <v>2.56558670702058</v>
      </c>
      <c r="N808" s="7" t="n">
        <v>0.0607909342132678</v>
      </c>
      <c r="O808" s="7" t="n">
        <v>16.4498212264971</v>
      </c>
      <c r="P808" s="7" t="n">
        <v>130</v>
      </c>
    </row>
    <row r="809" customFormat="false" ht="15.75" hidden="false" customHeight="false" outlineLevel="0" collapsed="false">
      <c r="A809" s="0" t="s">
        <v>22</v>
      </c>
      <c r="B809" s="22" t="s">
        <v>2446</v>
      </c>
      <c r="C809" s="3" t="n">
        <v>2</v>
      </c>
      <c r="D809" s="27" t="s">
        <v>2360</v>
      </c>
      <c r="E809" s="23" t="s">
        <v>838</v>
      </c>
      <c r="F809" s="24" t="s">
        <v>2447</v>
      </c>
      <c r="G809" s="16" t="s">
        <v>2448</v>
      </c>
      <c r="H809" s="7" t="n">
        <v>-4.22</v>
      </c>
      <c r="I809" s="25" t="n">
        <v>5.07E-021</v>
      </c>
      <c r="J809" s="18" t="n">
        <v>0.66547743464909</v>
      </c>
      <c r="K809" s="18" t="n">
        <v>14.5808363457799</v>
      </c>
      <c r="L809" s="19" t="n">
        <v>0.24255913508411</v>
      </c>
      <c r="M809" s="19" t="n">
        <v>4.67234908239297</v>
      </c>
      <c r="N809" s="7" t="n">
        <v>0.0536603397773596</v>
      </c>
      <c r="O809" s="7" t="n">
        <v>18.6357373834953</v>
      </c>
      <c r="P809" s="7" t="n">
        <v>205</v>
      </c>
    </row>
    <row r="810" customFormat="false" ht="15.75" hidden="false" customHeight="false" outlineLevel="0" collapsed="false">
      <c r="A810" s="0" t="s">
        <v>22</v>
      </c>
      <c r="B810" s="22" t="s">
        <v>2449</v>
      </c>
      <c r="C810" s="3" t="n">
        <v>2</v>
      </c>
      <c r="D810" s="27" t="s">
        <v>2360</v>
      </c>
      <c r="E810" s="23" t="s">
        <v>838</v>
      </c>
      <c r="F810" s="24" t="s">
        <v>2450</v>
      </c>
      <c r="G810" s="16" t="s">
        <v>2451</v>
      </c>
      <c r="H810" s="7" t="n">
        <v>-4.82</v>
      </c>
      <c r="I810" s="25" t="n">
        <v>6.22E-021</v>
      </c>
      <c r="J810" s="18" t="n">
        <v>0.268498315750732</v>
      </c>
      <c r="K810" s="18" t="n">
        <v>10.1891438854183</v>
      </c>
      <c r="L810" s="19" t="n">
        <v>-1.13510778628091</v>
      </c>
      <c r="M810" s="19" t="n">
        <v>4.08912637190173</v>
      </c>
      <c r="N810" s="7" t="n">
        <v>0.0354026214154937</v>
      </c>
      <c r="O810" s="7" t="n">
        <v>28.246495881301</v>
      </c>
      <c r="P810" s="7" t="n">
        <v>315</v>
      </c>
    </row>
    <row r="811" customFormat="false" ht="15.75" hidden="false" customHeight="false" outlineLevel="0" collapsed="false">
      <c r="A811" s="0" t="s">
        <v>22</v>
      </c>
      <c r="B811" s="22" t="s">
        <v>2452</v>
      </c>
      <c r="C811" s="3" t="n">
        <v>11</v>
      </c>
      <c r="D811" s="27" t="s">
        <v>2360</v>
      </c>
      <c r="E811" s="23" t="s">
        <v>838</v>
      </c>
      <c r="F811" s="24" t="s">
        <v>2453</v>
      </c>
      <c r="G811" s="16" t="s">
        <v>2454</v>
      </c>
      <c r="H811" s="7" t="n">
        <v>-6.56</v>
      </c>
      <c r="I811" s="25" t="n">
        <v>1.34E-020</v>
      </c>
      <c r="J811" s="18" t="n">
        <v>0.0432672433333396</v>
      </c>
      <c r="K811" s="18" t="n">
        <v>31.2534664591882</v>
      </c>
      <c r="L811" s="19" t="n">
        <v>-6.52127239692348</v>
      </c>
      <c r="M811" s="19" t="n">
        <v>4.63596331402974</v>
      </c>
      <c r="N811" s="7" t="n">
        <v>0.0105984713081849</v>
      </c>
      <c r="O811" s="7" t="n">
        <v>94.3532299066304</v>
      </c>
      <c r="P811" s="7" t="n">
        <v>85.3</v>
      </c>
    </row>
    <row r="812" customFormat="false" ht="15.75" hidden="false" customHeight="false" outlineLevel="0" collapsed="false">
      <c r="A812" s="0" t="s">
        <v>22</v>
      </c>
      <c r="B812" s="22" t="s">
        <v>2455</v>
      </c>
      <c r="C812" s="3" t="n">
        <v>3</v>
      </c>
      <c r="D812" s="27" t="s">
        <v>2360</v>
      </c>
      <c r="E812" s="23" t="s">
        <v>838</v>
      </c>
      <c r="F812" s="24" t="s">
        <v>2456</v>
      </c>
      <c r="G812" s="16" t="s">
        <v>2457</v>
      </c>
      <c r="H812" s="7" t="n">
        <v>-6.09</v>
      </c>
      <c r="I812" s="25" t="n">
        <v>6.38E-020</v>
      </c>
      <c r="J812" s="18" t="n">
        <v>0.0137643650322254</v>
      </c>
      <c r="K812" s="18" t="n">
        <v>3.0030935945718</v>
      </c>
      <c r="L812" s="19" t="n">
        <v>-7.58688950509107</v>
      </c>
      <c r="M812" s="19" t="n">
        <v>2.40065033056399</v>
      </c>
      <c r="N812" s="7" t="n">
        <v>0.0146800429564689</v>
      </c>
      <c r="O812" s="7" t="n">
        <v>68.119691677015</v>
      </c>
      <c r="P812" s="7" t="n">
        <v>56.8</v>
      </c>
    </row>
    <row r="813" customFormat="false" ht="15.75" hidden="false" customHeight="false" outlineLevel="0" collapsed="false">
      <c r="A813" s="0" t="s">
        <v>22</v>
      </c>
      <c r="B813" s="22" t="s">
        <v>2458</v>
      </c>
      <c r="C813" s="3" t="n">
        <v>3</v>
      </c>
      <c r="D813" s="27" t="s">
        <v>2360</v>
      </c>
      <c r="E813" s="23" t="s">
        <v>838</v>
      </c>
      <c r="F813" s="24" t="s">
        <v>2459</v>
      </c>
      <c r="G813" s="16" t="s">
        <v>2460</v>
      </c>
      <c r="H813" s="7" t="n">
        <v>-5.15</v>
      </c>
      <c r="I813" s="25" t="n">
        <v>2.13E-019</v>
      </c>
      <c r="J813" s="18" t="n">
        <v>0.0679837918478923</v>
      </c>
      <c r="K813" s="18" t="n">
        <v>3.97144963181011</v>
      </c>
      <c r="L813" s="19" t="n">
        <v>-3.24107658749099</v>
      </c>
      <c r="M813" s="19" t="n">
        <v>2.28783778932157</v>
      </c>
      <c r="N813" s="7" t="n">
        <v>0.0281640769565884</v>
      </c>
      <c r="O813" s="7" t="n">
        <v>35.506223106171</v>
      </c>
      <c r="P813" s="7" t="n">
        <v>224</v>
      </c>
    </row>
    <row r="814" customFormat="false" ht="15.75" hidden="false" customHeight="false" outlineLevel="0" collapsed="false">
      <c r="A814" s="0" t="s">
        <v>22</v>
      </c>
      <c r="B814" s="22" t="s">
        <v>2461</v>
      </c>
      <c r="C814" s="3" t="n">
        <v>2</v>
      </c>
      <c r="D814" s="27" t="s">
        <v>2360</v>
      </c>
      <c r="E814" s="23" t="s">
        <v>838</v>
      </c>
      <c r="F814" s="24" t="s">
        <v>2462</v>
      </c>
      <c r="G814" s="16" t="s">
        <v>2463</v>
      </c>
      <c r="H814" s="7" t="n">
        <v>-4.88</v>
      </c>
      <c r="I814" s="25" t="n">
        <v>2.7E-019</v>
      </c>
      <c r="J814" s="18" t="n">
        <v>0.084438559366525</v>
      </c>
      <c r="K814" s="18" t="n">
        <v>3.91030522680867</v>
      </c>
      <c r="L814" s="19" t="n">
        <v>-2.96754546653954</v>
      </c>
      <c r="M814" s="19" t="n">
        <v>2.452064233605</v>
      </c>
      <c r="N814" s="7" t="n">
        <v>0.0339604644539393</v>
      </c>
      <c r="O814" s="7" t="n">
        <v>29.446004819996</v>
      </c>
      <c r="P814" s="7" t="n">
        <v>113</v>
      </c>
    </row>
    <row r="815" customFormat="false" ht="15.75" hidden="false" customHeight="false" outlineLevel="0" collapsed="false">
      <c r="A815" s="0" t="s">
        <v>22</v>
      </c>
      <c r="B815" s="22" t="s">
        <v>2464</v>
      </c>
      <c r="C815" s="3" t="n">
        <v>10</v>
      </c>
      <c r="D815" s="27" t="s">
        <v>2360</v>
      </c>
      <c r="E815" s="23" t="s">
        <v>838</v>
      </c>
      <c r="F815" s="24" t="s">
        <v>2465</v>
      </c>
      <c r="G815" s="16" t="s">
        <v>2466</v>
      </c>
      <c r="H815" s="7" t="n">
        <v>-5.65</v>
      </c>
      <c r="I815" s="25" t="n">
        <v>2.16E-018</v>
      </c>
      <c r="J815" s="18" t="n">
        <v>0.143573421976338</v>
      </c>
      <c r="K815" s="18" t="n">
        <v>15.9100016505947</v>
      </c>
      <c r="L815" s="19" t="n">
        <v>-2.13697668244955</v>
      </c>
      <c r="M815" s="19" t="n">
        <v>3.95590151940083</v>
      </c>
      <c r="N815" s="7" t="n">
        <v>0.0199150098018635</v>
      </c>
      <c r="O815" s="7" t="n">
        <v>50.2133822653921</v>
      </c>
      <c r="P815" s="7" t="n">
        <v>581</v>
      </c>
    </row>
    <row r="816" customFormat="false" ht="15.75" hidden="false" customHeight="false" outlineLevel="0" collapsed="false">
      <c r="A816" s="0" t="s">
        <v>22</v>
      </c>
      <c r="B816" s="22" t="s">
        <v>2467</v>
      </c>
      <c r="C816" s="3" t="n">
        <v>11</v>
      </c>
      <c r="D816" s="27" t="s">
        <v>2360</v>
      </c>
      <c r="E816" s="23" t="s">
        <v>838</v>
      </c>
      <c r="F816" s="24" t="s">
        <v>2468</v>
      </c>
      <c r="G816" s="16" t="s">
        <v>2469</v>
      </c>
      <c r="H816" s="7" t="n">
        <v>-4.99</v>
      </c>
      <c r="I816" s="25" t="n">
        <v>2.21E-018</v>
      </c>
      <c r="J816" s="18" t="n">
        <v>0.0675251791022546</v>
      </c>
      <c r="K816" s="18" t="n">
        <v>3.27257862154326</v>
      </c>
      <c r="L816" s="19" t="n">
        <v>-3.41244557560521</v>
      </c>
      <c r="M816" s="19" t="n">
        <v>2.20142108400226</v>
      </c>
      <c r="N816" s="7" t="n">
        <v>0.0314673609392725</v>
      </c>
      <c r="O816" s="7" t="n">
        <v>31.7789598539852</v>
      </c>
      <c r="P816" s="7" t="n">
        <v>232</v>
      </c>
    </row>
    <row r="817" customFormat="false" ht="15.75" hidden="false" customHeight="false" outlineLevel="0" collapsed="false">
      <c r="A817" s="0" t="s">
        <v>22</v>
      </c>
      <c r="B817" s="22" t="s">
        <v>2470</v>
      </c>
      <c r="C817" s="3" t="n">
        <v>13</v>
      </c>
      <c r="D817" s="27" t="s">
        <v>2360</v>
      </c>
      <c r="E817" s="23" t="s">
        <v>838</v>
      </c>
      <c r="F817" s="24" t="s">
        <v>2471</v>
      </c>
      <c r="G817" s="16" t="s">
        <v>2472</v>
      </c>
      <c r="H817" s="7" t="n">
        <v>-5.76</v>
      </c>
      <c r="I817" s="25" t="n">
        <v>4.08E-018</v>
      </c>
      <c r="J817" s="18" t="n">
        <v>0.0625559225358987</v>
      </c>
      <c r="K817" s="18" t="n">
        <v>8.14771501878508</v>
      </c>
      <c r="L817" s="19" t="n">
        <v>-4.82082135230559</v>
      </c>
      <c r="M817" s="19" t="n">
        <v>3.52833199283081</v>
      </c>
      <c r="N817" s="7" t="n">
        <v>0.0184530103348364</v>
      </c>
      <c r="O817" s="7" t="n">
        <v>54.1916999912017</v>
      </c>
      <c r="P817" s="7" t="n">
        <v>192</v>
      </c>
    </row>
    <row r="818" customFormat="false" ht="15.75" hidden="false" customHeight="false" outlineLevel="0" collapsed="false">
      <c r="A818" s="0" t="s">
        <v>22</v>
      </c>
      <c r="B818" s="22" t="s">
        <v>2473</v>
      </c>
      <c r="C818" s="3" t="n">
        <v>22</v>
      </c>
      <c r="D818" s="27" t="s">
        <v>2360</v>
      </c>
      <c r="E818" s="23" t="s">
        <v>838</v>
      </c>
      <c r="F818" s="24" t="s">
        <v>2474</v>
      </c>
      <c r="G818" s="16" t="s">
        <v>2475</v>
      </c>
      <c r="H818" s="7" t="n">
        <v>-6.08</v>
      </c>
      <c r="I818" s="25" t="n">
        <v>7.66E-018</v>
      </c>
      <c r="J818" s="18" t="n">
        <v>0.0213131740718594</v>
      </c>
      <c r="K818" s="18" t="n">
        <v>5.39178213586987</v>
      </c>
      <c r="L818" s="19" t="n">
        <v>-8.73410803087665</v>
      </c>
      <c r="M818" s="19" t="n">
        <v>2.77242559964002</v>
      </c>
      <c r="N818" s="7" t="n">
        <v>0.0147821507300874</v>
      </c>
      <c r="O818" s="7" t="n">
        <v>67.6491545959283</v>
      </c>
      <c r="P818" s="7" t="n">
        <v>94.3</v>
      </c>
    </row>
    <row r="819" customFormat="false" ht="15.75" hidden="false" customHeight="false" outlineLevel="0" collapsed="false">
      <c r="A819" s="0" t="s">
        <v>22</v>
      </c>
      <c r="B819" s="22" t="s">
        <v>2476</v>
      </c>
      <c r="C819" s="3" t="n">
        <v>2</v>
      </c>
      <c r="D819" s="27" t="s">
        <v>2360</v>
      </c>
      <c r="E819" s="23" t="s">
        <v>838</v>
      </c>
      <c r="F819" s="24" t="s">
        <v>2477</v>
      </c>
      <c r="G819" s="16" t="s">
        <v>2478</v>
      </c>
      <c r="H819" s="7" t="n">
        <v>-4.16</v>
      </c>
      <c r="I819" s="25" t="n">
        <v>9.13E-018</v>
      </c>
      <c r="J819" s="18" t="n">
        <v>0.0962601860162204</v>
      </c>
      <c r="K819" s="18" t="n">
        <v>1.94624116721246</v>
      </c>
      <c r="L819" s="19" t="n">
        <v>-2.85758144820513</v>
      </c>
      <c r="M819" s="19" t="n">
        <v>1.85715959950159</v>
      </c>
      <c r="N819" s="7" t="n">
        <v>0.0559390669329983</v>
      </c>
      <c r="O819" s="7" t="n">
        <v>17.8765942091555</v>
      </c>
      <c r="P819" s="7" t="n">
        <v>70</v>
      </c>
    </row>
    <row r="820" customFormat="false" ht="15.75" hidden="false" customHeight="false" outlineLevel="0" collapsed="false">
      <c r="A820" s="0" t="s">
        <v>22</v>
      </c>
      <c r="B820" s="22" t="s">
        <v>2479</v>
      </c>
      <c r="C820" s="3" t="n">
        <v>20</v>
      </c>
      <c r="D820" s="27" t="s">
        <v>2360</v>
      </c>
      <c r="E820" s="23" t="s">
        <v>838</v>
      </c>
      <c r="F820" s="24" t="s">
        <v>2480</v>
      </c>
      <c r="G820" s="16" t="s">
        <v>2481</v>
      </c>
      <c r="H820" s="7" t="n">
        <v>-6.44</v>
      </c>
      <c r="I820" s="25" t="n">
        <v>1.04E-017</v>
      </c>
      <c r="J820" s="18" t="n">
        <v>0</v>
      </c>
      <c r="K820" s="18" t="n">
        <v>4.77788990089974</v>
      </c>
      <c r="L820" s="19" t="n">
        <v>-10.0697912502398</v>
      </c>
      <c r="M820" s="19" t="n">
        <v>2.80608076707158</v>
      </c>
      <c r="N820" s="7" t="n">
        <v>0.0115177282600867</v>
      </c>
      <c r="O820" s="7" t="n">
        <v>86.822676956651</v>
      </c>
      <c r="P820" s="7" t="n">
        <v>50.1</v>
      </c>
    </row>
    <row r="821" customFormat="false" ht="15.75" hidden="false" customHeight="false" outlineLevel="0" collapsed="false">
      <c r="A821" s="0" t="s">
        <v>22</v>
      </c>
      <c r="B821" s="22" t="s">
        <v>2482</v>
      </c>
      <c r="C821" s="3" t="n">
        <v>4</v>
      </c>
      <c r="D821" s="27" t="s">
        <v>2360</v>
      </c>
      <c r="E821" s="23" t="s">
        <v>838</v>
      </c>
      <c r="F821" s="24" t="s">
        <v>2483</v>
      </c>
      <c r="G821" s="16" t="s">
        <v>2484</v>
      </c>
      <c r="H821" s="7" t="n">
        <v>-6.43</v>
      </c>
      <c r="I821" s="25" t="n">
        <v>1.08E-017</v>
      </c>
      <c r="J821" s="18" t="n">
        <v>0</v>
      </c>
      <c r="K821" s="18" t="n">
        <v>1.86865878466781</v>
      </c>
      <c r="L821" s="19" t="n">
        <v>-11.488594260564</v>
      </c>
      <c r="M821" s="19" t="n">
        <v>1.37918317880839</v>
      </c>
      <c r="N821" s="7" t="n">
        <v>0.0115978403955395</v>
      </c>
      <c r="O821" s="7" t="n">
        <v>86.2229489194042</v>
      </c>
      <c r="P821" s="7" t="n">
        <v>54.6</v>
      </c>
    </row>
    <row r="822" customFormat="false" ht="15.75" hidden="false" customHeight="false" outlineLevel="0" collapsed="false">
      <c r="A822" s="0" t="s">
        <v>22</v>
      </c>
      <c r="B822" s="22" t="s">
        <v>2485</v>
      </c>
      <c r="C822" s="3" t="n">
        <v>4</v>
      </c>
      <c r="D822" s="27" t="s">
        <v>2360</v>
      </c>
      <c r="E822" s="23" t="s">
        <v>838</v>
      </c>
      <c r="F822" s="24" t="s">
        <v>2486</v>
      </c>
      <c r="G822" s="16" t="s">
        <v>2487</v>
      </c>
      <c r="H822" s="7" t="n">
        <v>-6.4</v>
      </c>
      <c r="I822" s="25" t="n">
        <v>1.89E-017</v>
      </c>
      <c r="J822" s="18" t="n">
        <v>0</v>
      </c>
      <c r="K822" s="18" t="n">
        <v>4.46215627107153</v>
      </c>
      <c r="L822" s="19" t="n">
        <v>-10.2738859854407</v>
      </c>
      <c r="M822" s="19" t="n">
        <v>2.48336815152508</v>
      </c>
      <c r="N822" s="7" t="n">
        <v>0.0118415356758625</v>
      </c>
      <c r="O822" s="7" t="n">
        <v>84.4485062894652</v>
      </c>
      <c r="P822" s="7" t="n">
        <v>52.2</v>
      </c>
    </row>
    <row r="823" customFormat="false" ht="15.75" hidden="false" customHeight="false" outlineLevel="0" collapsed="false">
      <c r="A823" s="0" t="s">
        <v>22</v>
      </c>
      <c r="B823" s="22" t="s">
        <v>2488</v>
      </c>
      <c r="C823" s="3" t="n">
        <v>19</v>
      </c>
      <c r="D823" s="27" t="s">
        <v>2360</v>
      </c>
      <c r="E823" s="23" t="s">
        <v>838</v>
      </c>
      <c r="F823" s="24" t="s">
        <v>2489</v>
      </c>
      <c r="G823" s="16" t="s">
        <v>2490</v>
      </c>
      <c r="H823" s="7" t="n">
        <v>-4.11</v>
      </c>
      <c r="I823" s="25" t="n">
        <v>4.87E-017</v>
      </c>
      <c r="J823" s="18" t="n">
        <v>0.146443443053682</v>
      </c>
      <c r="K823" s="18" t="n">
        <v>3.16689345309485</v>
      </c>
      <c r="L823" s="19" t="n">
        <v>-1.92821415086295</v>
      </c>
      <c r="M823" s="19" t="n">
        <v>2.41711146186465</v>
      </c>
      <c r="N823" s="7" t="n">
        <v>0.0579117538681482</v>
      </c>
      <c r="O823" s="7" t="n">
        <v>17.2676517840708</v>
      </c>
      <c r="P823" s="7" t="n">
        <v>127</v>
      </c>
    </row>
    <row r="824" customFormat="false" ht="15.75" hidden="false" customHeight="false" outlineLevel="0" collapsed="false">
      <c r="A824" s="0" t="s">
        <v>22</v>
      </c>
      <c r="B824" s="22" t="s">
        <v>2491</v>
      </c>
      <c r="C824" s="3" t="n">
        <v>1</v>
      </c>
      <c r="D824" s="27" t="s">
        <v>2360</v>
      </c>
      <c r="E824" s="23" t="s">
        <v>838</v>
      </c>
      <c r="F824" s="24" t="s">
        <v>2492</v>
      </c>
      <c r="G824" s="16" t="s">
        <v>2493</v>
      </c>
      <c r="H824" s="7" t="n">
        <v>-5.52</v>
      </c>
      <c r="I824" s="25" t="n">
        <v>1.32E-016</v>
      </c>
      <c r="J824" s="18" t="n">
        <v>0.0164927531167828</v>
      </c>
      <c r="K824" s="18" t="n">
        <v>2.03081345807616</v>
      </c>
      <c r="L824" s="19" t="n">
        <v>-7.64870566576125</v>
      </c>
      <c r="M824" s="19" t="n">
        <v>1.41549029766756</v>
      </c>
      <c r="N824" s="7" t="n">
        <v>0.0217928697867251</v>
      </c>
      <c r="O824" s="7" t="n">
        <v>45.8865679365065</v>
      </c>
      <c r="P824" s="7" t="n">
        <v>48.9</v>
      </c>
    </row>
    <row r="825" customFormat="false" ht="15.75" hidden="false" customHeight="false" outlineLevel="0" collapsed="false">
      <c r="A825" s="0" t="s">
        <v>22</v>
      </c>
      <c r="B825" s="22" t="s">
        <v>2494</v>
      </c>
      <c r="C825" s="3" t="n">
        <v>20</v>
      </c>
      <c r="D825" s="27" t="s">
        <v>2360</v>
      </c>
      <c r="E825" s="23" t="s">
        <v>838</v>
      </c>
      <c r="F825" s="24" t="s">
        <v>2495</v>
      </c>
      <c r="G825" s="16" t="s">
        <v>2496</v>
      </c>
      <c r="H825" s="7" t="n">
        <v>-2.25</v>
      </c>
      <c r="I825" s="25" t="n">
        <v>1.36E-016</v>
      </c>
      <c r="J825" s="18" t="n">
        <v>0.664737865006453</v>
      </c>
      <c r="K825" s="18" t="n">
        <v>3.08174051596227</v>
      </c>
      <c r="L825" s="19" t="n">
        <v>0.280431702987374</v>
      </c>
      <c r="M825" s="19" t="n">
        <v>2.51126789741712</v>
      </c>
      <c r="N825" s="7" t="n">
        <v>0.210224103813429</v>
      </c>
      <c r="O825" s="7" t="n">
        <v>4.75682846001088</v>
      </c>
      <c r="P825" s="7" t="n">
        <v>107</v>
      </c>
    </row>
    <row r="826" customFormat="false" ht="15.75" hidden="false" customHeight="false" outlineLevel="0" collapsed="false">
      <c r="A826" s="0" t="s">
        <v>22</v>
      </c>
      <c r="B826" s="22" t="s">
        <v>2497</v>
      </c>
      <c r="C826" s="3" t="n">
        <v>4</v>
      </c>
      <c r="D826" s="27" t="s">
        <v>2360</v>
      </c>
      <c r="E826" s="23" t="s">
        <v>838</v>
      </c>
      <c r="F826" s="24" t="s">
        <v>2498</v>
      </c>
      <c r="G826" s="16" t="s">
        <v>2499</v>
      </c>
      <c r="H826" s="7" t="n">
        <v>-4.74</v>
      </c>
      <c r="I826" s="25" t="n">
        <v>1.56E-016</v>
      </c>
      <c r="J826" s="18" t="n">
        <v>0.1293568412806</v>
      </c>
      <c r="K826" s="18" t="n">
        <v>5.89341599539338</v>
      </c>
      <c r="L826" s="19" t="n">
        <v>-2.1344681699774</v>
      </c>
      <c r="M826" s="19" t="n">
        <v>2.86373140132504</v>
      </c>
      <c r="N826" s="7" t="n">
        <v>0.0374212095193415</v>
      </c>
      <c r="O826" s="7" t="n">
        <v>26.7228134217078</v>
      </c>
      <c r="P826" s="7" t="n">
        <v>260</v>
      </c>
    </row>
    <row r="827" customFormat="false" ht="15.75" hidden="false" customHeight="false" outlineLevel="0" collapsed="false">
      <c r="A827" s="0" t="s">
        <v>22</v>
      </c>
      <c r="B827" s="22" t="s">
        <v>2500</v>
      </c>
      <c r="C827" s="3" t="n">
        <v>3</v>
      </c>
      <c r="D827" s="27" t="s">
        <v>2360</v>
      </c>
      <c r="E827" s="23" t="s">
        <v>838</v>
      </c>
      <c r="F827" s="24" t="s">
        <v>2501</v>
      </c>
      <c r="G827" s="16" t="s">
        <v>2502</v>
      </c>
      <c r="H827" s="7" t="n">
        <v>-4.71</v>
      </c>
      <c r="I827" s="25" t="n">
        <v>1.69E-016</v>
      </c>
      <c r="J827" s="18" t="n">
        <v>0.125881981877308</v>
      </c>
      <c r="K827" s="18" t="n">
        <v>5.2761936474153</v>
      </c>
      <c r="L827" s="19" t="n">
        <v>-2.1482813177724</v>
      </c>
      <c r="M827" s="19" t="n">
        <v>2.90596968043343</v>
      </c>
      <c r="N827" s="7" t="n">
        <v>0.0382075086778772</v>
      </c>
      <c r="O827" s="7" t="n">
        <v>26.172865873849</v>
      </c>
      <c r="P827" s="7" t="n">
        <v>194</v>
      </c>
    </row>
    <row r="828" customFormat="false" ht="15.75" hidden="false" customHeight="false" outlineLevel="0" collapsed="false">
      <c r="A828" s="0" t="s">
        <v>22</v>
      </c>
      <c r="B828" s="22" t="s">
        <v>2503</v>
      </c>
      <c r="C828" s="3" t="n">
        <v>1</v>
      </c>
      <c r="D828" s="27" t="s">
        <v>2360</v>
      </c>
      <c r="E828" s="23" t="s">
        <v>838</v>
      </c>
      <c r="F828" s="24" t="s">
        <v>2504</v>
      </c>
      <c r="G828" s="16" t="s">
        <v>2505</v>
      </c>
      <c r="H828" s="7" t="n">
        <v>-3.52</v>
      </c>
      <c r="I828" s="25" t="n">
        <v>2.18E-016</v>
      </c>
      <c r="J828" s="18" t="n">
        <v>0.64734901112243</v>
      </c>
      <c r="K828" s="18" t="n">
        <v>9.70392629003014</v>
      </c>
      <c r="L828" s="19" t="n">
        <v>0.2049998185887</v>
      </c>
      <c r="M828" s="19" t="n">
        <v>3.75443986076084</v>
      </c>
      <c r="N828" s="7" t="n">
        <v>0.0871714791469004</v>
      </c>
      <c r="O828" s="7" t="n">
        <v>11.4716419841266</v>
      </c>
      <c r="P828" s="7" t="n">
        <v>198</v>
      </c>
    </row>
    <row r="829" customFormat="false" ht="15.75" hidden="false" customHeight="false" outlineLevel="0" collapsed="false">
      <c r="A829" s="0" t="s">
        <v>22</v>
      </c>
      <c r="B829" s="22" t="s">
        <v>2506</v>
      </c>
      <c r="C829" s="3" t="n">
        <v>11</v>
      </c>
      <c r="D829" s="27" t="s">
        <v>2360</v>
      </c>
      <c r="E829" s="23" t="s">
        <v>838</v>
      </c>
      <c r="F829" s="24" t="s">
        <v>2507</v>
      </c>
      <c r="G829" s="16" t="s">
        <v>2508</v>
      </c>
      <c r="H829" s="7" t="n">
        <v>-4.83</v>
      </c>
      <c r="I829" s="25" t="n">
        <v>3.13E-016</v>
      </c>
      <c r="J829" s="18" t="n">
        <v>0.0524095023996681</v>
      </c>
      <c r="K829" s="18" t="n">
        <v>2.48136527942098</v>
      </c>
      <c r="L829" s="19" t="n">
        <v>-3.55739809196473</v>
      </c>
      <c r="M829" s="19" t="n">
        <v>1.8738965608603</v>
      </c>
      <c r="N829" s="7" t="n">
        <v>0.0351580776465253</v>
      </c>
      <c r="O829" s="7" t="n">
        <v>28.4429657973302</v>
      </c>
      <c r="P829" s="7" t="n">
        <v>131</v>
      </c>
    </row>
    <row r="830" customFormat="false" ht="15.75" hidden="false" customHeight="false" outlineLevel="0" collapsed="false">
      <c r="A830" s="0" t="s">
        <v>22</v>
      </c>
      <c r="B830" s="22" t="s">
        <v>2509</v>
      </c>
      <c r="C830" s="3" t="n">
        <v>9</v>
      </c>
      <c r="D830" s="27" t="s">
        <v>2360</v>
      </c>
      <c r="E830" s="23" t="s">
        <v>838</v>
      </c>
      <c r="F830" s="24" t="s">
        <v>2510</v>
      </c>
      <c r="G830" s="16" t="s">
        <v>2511</v>
      </c>
      <c r="H830" s="7" t="n">
        <v>-5.9</v>
      </c>
      <c r="I830" s="25" t="n">
        <v>3.44E-016</v>
      </c>
      <c r="J830" s="18" t="n">
        <v>0.123004767203056</v>
      </c>
      <c r="K830" s="18" t="n">
        <v>31.4706841607378</v>
      </c>
      <c r="L830" s="19" t="n">
        <v>-3.77741857611633</v>
      </c>
      <c r="M830" s="19" t="n">
        <v>5.18920185502823</v>
      </c>
      <c r="N830" s="7" t="n">
        <v>0.0167464603521296</v>
      </c>
      <c r="O830" s="7" t="n">
        <v>59.7141114583557</v>
      </c>
      <c r="P830" s="7" t="n">
        <v>262</v>
      </c>
    </row>
    <row r="831" customFormat="false" ht="15.75" hidden="false" customHeight="false" outlineLevel="0" collapsed="false">
      <c r="A831" s="0" t="s">
        <v>22</v>
      </c>
      <c r="B831" s="22" t="s">
        <v>2512</v>
      </c>
      <c r="C831" s="3" t="n">
        <v>4</v>
      </c>
      <c r="D831" s="27" t="s">
        <v>2360</v>
      </c>
      <c r="E831" s="23" t="s">
        <v>838</v>
      </c>
      <c r="F831" s="24" t="s">
        <v>2513</v>
      </c>
      <c r="G831" s="16" t="s">
        <v>2514</v>
      </c>
      <c r="H831" s="7" t="n">
        <v>-5.96</v>
      </c>
      <c r="I831" s="25" t="n">
        <v>4.71E-016</v>
      </c>
      <c r="J831" s="18" t="n">
        <v>0.0066342184389132</v>
      </c>
      <c r="K831" s="18" t="n">
        <v>2.66539165369334</v>
      </c>
      <c r="L831" s="19" t="n">
        <v>-9.28928972688719</v>
      </c>
      <c r="M831" s="19" t="n">
        <v>1.8584491990082</v>
      </c>
      <c r="N831" s="7" t="n">
        <v>0.016064278541501</v>
      </c>
      <c r="O831" s="7" t="n">
        <v>62.2499166343862</v>
      </c>
      <c r="P831" s="7" t="n">
        <v>50.8</v>
      </c>
    </row>
    <row r="832" customFormat="false" ht="15.75" hidden="false" customHeight="false" outlineLevel="0" collapsed="false">
      <c r="A832" s="0" t="s">
        <v>22</v>
      </c>
      <c r="B832" s="22" t="s">
        <v>2515</v>
      </c>
      <c r="C832" s="3" t="n">
        <v>12</v>
      </c>
      <c r="D832" s="27" t="s">
        <v>2360</v>
      </c>
      <c r="E832" s="23" t="s">
        <v>838</v>
      </c>
      <c r="F832" s="24" t="s">
        <v>2516</v>
      </c>
      <c r="G832" s="16" t="s">
        <v>2517</v>
      </c>
      <c r="H832" s="7" t="n">
        <v>-6.18</v>
      </c>
      <c r="I832" s="25" t="n">
        <v>5.86E-016</v>
      </c>
      <c r="J832" s="18" t="n">
        <v>0.0141935066321811</v>
      </c>
      <c r="K832" s="18" t="n">
        <v>9.70537386553655</v>
      </c>
      <c r="L832" s="19" t="n">
        <v>-8.26823027302845</v>
      </c>
      <c r="M832" s="19" t="n">
        <v>3.42062391594727</v>
      </c>
      <c r="N832" s="7" t="n">
        <v>0.0137922343170415</v>
      </c>
      <c r="O832" s="7" t="n">
        <v>72.5045686589311</v>
      </c>
      <c r="P832" s="7" t="n">
        <v>92</v>
      </c>
    </row>
    <row r="833" customFormat="false" ht="15.75" hidden="false" customHeight="false" outlineLevel="0" collapsed="false">
      <c r="A833" s="0" t="s">
        <v>22</v>
      </c>
      <c r="B833" s="22" t="s">
        <v>2518</v>
      </c>
      <c r="C833" s="3" t="n">
        <v>17</v>
      </c>
      <c r="D833" s="27" t="s">
        <v>2360</v>
      </c>
      <c r="E833" s="23" t="s">
        <v>838</v>
      </c>
      <c r="F833" s="24" t="s">
        <v>2519</v>
      </c>
      <c r="G833" s="16" t="s">
        <v>2520</v>
      </c>
      <c r="H833" s="7" t="n">
        <v>-4.86</v>
      </c>
      <c r="I833" s="25" t="n">
        <v>1.79E-015</v>
      </c>
      <c r="J833" s="18" t="n">
        <v>0.165141882952974</v>
      </c>
      <c r="K833" s="18" t="n">
        <v>8.39601317588729</v>
      </c>
      <c r="L833" s="19" t="n">
        <v>-5.06494359033453</v>
      </c>
      <c r="M833" s="19" t="n">
        <v>3.23078924292128</v>
      </c>
      <c r="N833" s="7" t="n">
        <v>0.0344345348711441</v>
      </c>
      <c r="O833" s="7" t="n">
        <v>29.0406129701492</v>
      </c>
      <c r="P833" s="7" t="n">
        <v>59.1</v>
      </c>
    </row>
    <row r="834" customFormat="false" ht="15.75" hidden="false" customHeight="false" outlineLevel="0" collapsed="false">
      <c r="A834" s="0" t="s">
        <v>22</v>
      </c>
      <c r="B834" s="22" t="s">
        <v>2521</v>
      </c>
      <c r="C834" s="3" t="n">
        <v>2</v>
      </c>
      <c r="D834" s="27" t="s">
        <v>2360</v>
      </c>
      <c r="E834" s="23" t="s">
        <v>838</v>
      </c>
      <c r="F834" s="24" t="s">
        <v>2522</v>
      </c>
      <c r="G834" s="16" t="s">
        <v>2523</v>
      </c>
      <c r="H834" s="7" t="n">
        <v>-4.16</v>
      </c>
      <c r="I834" s="25" t="n">
        <v>2.25E-015</v>
      </c>
      <c r="J834" s="18" t="n">
        <v>0.177423532238859</v>
      </c>
      <c r="K834" s="18" t="n">
        <v>3.8819678919491</v>
      </c>
      <c r="L834" s="19" t="n">
        <v>-1.83521449367845</v>
      </c>
      <c r="M834" s="19" t="n">
        <v>2.78176507526429</v>
      </c>
      <c r="N834" s="7" t="n">
        <v>0.0559390669329983</v>
      </c>
      <c r="O834" s="7" t="n">
        <v>17.8765942091555</v>
      </c>
      <c r="P834" s="7" t="n">
        <v>211</v>
      </c>
    </row>
    <row r="835" customFormat="false" ht="15.75" hidden="false" customHeight="false" outlineLevel="0" collapsed="false">
      <c r="A835" s="0" t="s">
        <v>22</v>
      </c>
      <c r="B835" s="22" t="s">
        <v>2524</v>
      </c>
      <c r="C835" s="3" t="n">
        <v>10</v>
      </c>
      <c r="D835" s="27" t="s">
        <v>2360</v>
      </c>
      <c r="E835" s="23" t="s">
        <v>838</v>
      </c>
      <c r="F835" s="24" t="s">
        <v>2525</v>
      </c>
      <c r="G835" s="16" t="s">
        <v>2526</v>
      </c>
      <c r="H835" s="7" t="n">
        <v>-4.75</v>
      </c>
      <c r="I835" s="25" t="n">
        <v>2.26E-015</v>
      </c>
      <c r="J835" s="18" t="n">
        <v>0.23180306063938</v>
      </c>
      <c r="K835" s="18" t="n">
        <v>11.5878083806003</v>
      </c>
      <c r="L835" s="19" t="n">
        <v>-1.54961450261474</v>
      </c>
      <c r="M835" s="19" t="n">
        <v>3.77096229439385</v>
      </c>
      <c r="N835" s="7" t="n">
        <v>0.037162722343835</v>
      </c>
      <c r="O835" s="7" t="n">
        <v>26.9086852881189</v>
      </c>
      <c r="P835" s="7" t="n">
        <v>86.2</v>
      </c>
    </row>
    <row r="836" customFormat="false" ht="15.75" hidden="false" customHeight="false" outlineLevel="0" collapsed="false">
      <c r="A836" s="0" t="s">
        <v>22</v>
      </c>
      <c r="B836" s="22" t="s">
        <v>2527</v>
      </c>
      <c r="C836" s="3" t="n">
        <v>11</v>
      </c>
      <c r="D836" s="27" t="s">
        <v>2360</v>
      </c>
      <c r="E836" s="23" t="s">
        <v>838</v>
      </c>
      <c r="F836" s="24" t="s">
        <v>2528</v>
      </c>
      <c r="G836" s="16" t="s">
        <v>2529</v>
      </c>
      <c r="H836" s="7" t="n">
        <v>-3.59</v>
      </c>
      <c r="I836" s="25" t="n">
        <v>2.68E-015</v>
      </c>
      <c r="J836" s="18" t="n">
        <v>0.927450699272714</v>
      </c>
      <c r="K836" s="18" t="n">
        <v>13.2975207246092</v>
      </c>
      <c r="L836" s="19" t="n">
        <v>0.711982581677532</v>
      </c>
      <c r="M836" s="19" t="n">
        <v>4.46358182769668</v>
      </c>
      <c r="N836" s="7" t="n">
        <v>0.083042863381032</v>
      </c>
      <c r="O836" s="7" t="n">
        <v>12.0419739792885</v>
      </c>
      <c r="P836" s="7" t="n">
        <v>897</v>
      </c>
    </row>
    <row r="837" customFormat="false" ht="15.75" hidden="false" customHeight="false" outlineLevel="0" collapsed="false">
      <c r="A837" s="0" t="s">
        <v>22</v>
      </c>
      <c r="B837" s="22" t="s">
        <v>2530</v>
      </c>
      <c r="C837" s="3" t="n">
        <v>20</v>
      </c>
      <c r="D837" s="27" t="s">
        <v>2360</v>
      </c>
      <c r="E837" s="23" t="s">
        <v>838</v>
      </c>
      <c r="F837" s="24" t="s">
        <v>2531</v>
      </c>
      <c r="G837" s="16" t="s">
        <v>2532</v>
      </c>
      <c r="H837" s="7" t="n">
        <v>-4.2</v>
      </c>
      <c r="I837" s="25" t="n">
        <v>3.67E-015</v>
      </c>
      <c r="J837" s="18" t="n">
        <v>0.448786133890479</v>
      </c>
      <c r="K837" s="18" t="n">
        <v>12.3628661635607</v>
      </c>
      <c r="L837" s="19" t="n">
        <v>-0.412430639005769</v>
      </c>
      <c r="M837" s="19" t="n">
        <v>4.08206465666322</v>
      </c>
      <c r="N837" s="7" t="n">
        <v>0.0544094102060078</v>
      </c>
      <c r="O837" s="7" t="n">
        <v>18.3791736799526</v>
      </c>
      <c r="P837" s="7" t="n">
        <v>66.3</v>
      </c>
    </row>
    <row r="838" customFormat="false" ht="15.75" hidden="false" customHeight="false" outlineLevel="0" collapsed="false">
      <c r="A838" s="0" t="s">
        <v>22</v>
      </c>
      <c r="B838" s="22" t="s">
        <v>2533</v>
      </c>
      <c r="C838" s="3" t="n">
        <v>8</v>
      </c>
      <c r="D838" s="27" t="s">
        <v>2360</v>
      </c>
      <c r="E838" s="23" t="s">
        <v>838</v>
      </c>
      <c r="F838" s="24" t="s">
        <v>2534</v>
      </c>
      <c r="G838" s="16" t="s">
        <v>2535</v>
      </c>
      <c r="H838" s="7" t="n">
        <v>-5.55</v>
      </c>
      <c r="I838" s="25" t="n">
        <v>5.12E-015</v>
      </c>
      <c r="J838" s="18" t="n">
        <v>0.0269527495801887</v>
      </c>
      <c r="K838" s="18" t="n">
        <v>4.61942966255761</v>
      </c>
      <c r="L838" s="19" t="n">
        <v>-5.54149778371679</v>
      </c>
      <c r="M838" s="19" t="n">
        <v>2.05669574408451</v>
      </c>
      <c r="N838" s="7" t="n">
        <v>0.0213443790117874</v>
      </c>
      <c r="O838" s="7" t="n">
        <v>46.85074227026</v>
      </c>
      <c r="P838" s="7" t="n">
        <v>69</v>
      </c>
    </row>
    <row r="839" customFormat="false" ht="15.75" hidden="false" customHeight="false" outlineLevel="0" collapsed="false">
      <c r="A839" s="0" t="s">
        <v>22</v>
      </c>
      <c r="B839" s="22" t="s">
        <v>2536</v>
      </c>
      <c r="C839" s="3" t="n">
        <v>11</v>
      </c>
      <c r="D839" s="27" t="s">
        <v>2360</v>
      </c>
      <c r="E839" s="23" t="s">
        <v>838</v>
      </c>
      <c r="F839" s="24" t="s">
        <v>2537</v>
      </c>
      <c r="G839" s="16" t="s">
        <v>2538</v>
      </c>
      <c r="H839" s="7" t="n">
        <v>-5.77</v>
      </c>
      <c r="I839" s="25" t="n">
        <v>7.4E-015</v>
      </c>
      <c r="J839" s="18" t="n">
        <v>0.0135854302503342</v>
      </c>
      <c r="K839" s="18" t="n">
        <v>5.44994900096515</v>
      </c>
      <c r="L839" s="19" t="n">
        <v>-8.25522789081356</v>
      </c>
      <c r="M839" s="19" t="n">
        <v>2.08080539870565</v>
      </c>
      <c r="N839" s="7" t="n">
        <v>0.0183255460817481</v>
      </c>
      <c r="O839" s="7" t="n">
        <v>54.5686330731492</v>
      </c>
      <c r="P839" s="7" t="n">
        <v>49.9</v>
      </c>
    </row>
    <row r="840" customFormat="false" ht="15.75" hidden="false" customHeight="false" outlineLevel="0" collapsed="false">
      <c r="A840" s="0" t="s">
        <v>22</v>
      </c>
      <c r="B840" s="22" t="s">
        <v>2539</v>
      </c>
      <c r="C840" s="3" t="n">
        <v>19</v>
      </c>
      <c r="D840" s="27" t="s">
        <v>2360</v>
      </c>
      <c r="E840" s="23" t="s">
        <v>838</v>
      </c>
      <c r="F840" s="24" t="s">
        <v>2540</v>
      </c>
      <c r="G840" s="16" t="s">
        <v>2541</v>
      </c>
      <c r="H840" s="7" t="n">
        <v>-6.02</v>
      </c>
      <c r="I840" s="25" t="n">
        <v>7.53E-015</v>
      </c>
      <c r="J840" s="18" t="n">
        <v>0</v>
      </c>
      <c r="K840" s="18" t="n">
        <v>2.26141089012158</v>
      </c>
      <c r="L840" s="19" t="n">
        <v>-10.7365072915168</v>
      </c>
      <c r="M840" s="19" t="n">
        <v>1.66974672619375</v>
      </c>
      <c r="N840" s="7" t="n">
        <v>0.0154098860077087</v>
      </c>
      <c r="O840" s="7" t="n">
        <v>64.8934067065618</v>
      </c>
      <c r="P840" s="7" t="n">
        <v>35.8</v>
      </c>
    </row>
    <row r="841" customFormat="false" ht="15.75" hidden="false" customHeight="false" outlineLevel="0" collapsed="false">
      <c r="A841" s="0" t="s">
        <v>22</v>
      </c>
      <c r="B841" s="22" t="s">
        <v>2542</v>
      </c>
      <c r="C841" s="3" t="n">
        <v>21</v>
      </c>
      <c r="D841" s="27" t="s">
        <v>2360</v>
      </c>
      <c r="E841" s="23" t="s">
        <v>838</v>
      </c>
      <c r="F841" s="24" t="s">
        <v>2543</v>
      </c>
      <c r="G841" s="16" t="s">
        <v>2544</v>
      </c>
      <c r="H841" s="7" t="n">
        <v>-4.49</v>
      </c>
      <c r="I841" s="25" t="n">
        <v>1.28E-014</v>
      </c>
      <c r="J841" s="18" t="n">
        <v>0.090029731031604</v>
      </c>
      <c r="K841" s="18" t="n">
        <v>3.18808993100849</v>
      </c>
      <c r="L841" s="19" t="n">
        <v>-2.61923503957976</v>
      </c>
      <c r="M841" s="19" t="n">
        <v>2.25757512531501</v>
      </c>
      <c r="N841" s="7" t="n">
        <v>0.0445015686124085</v>
      </c>
      <c r="O841" s="7" t="n">
        <v>22.471118011808</v>
      </c>
      <c r="P841" s="7" t="n">
        <v>120</v>
      </c>
    </row>
    <row r="842" customFormat="false" ht="15.75" hidden="false" customHeight="false" outlineLevel="0" collapsed="false">
      <c r="A842" s="0" t="s">
        <v>22</v>
      </c>
      <c r="B842" s="22" t="s">
        <v>2545</v>
      </c>
      <c r="C842" s="3" t="n">
        <v>1</v>
      </c>
      <c r="D842" s="27" t="s">
        <v>2360</v>
      </c>
      <c r="E842" s="23" t="s">
        <v>838</v>
      </c>
      <c r="F842" s="24" t="s">
        <v>2546</v>
      </c>
      <c r="G842" s="16" t="s">
        <v>2547</v>
      </c>
      <c r="H842" s="7" t="n">
        <v>-5.27</v>
      </c>
      <c r="I842" s="25" t="n">
        <v>1.51E-014</v>
      </c>
      <c r="J842" s="18" t="n">
        <v>0.0365294777189764</v>
      </c>
      <c r="K842" s="18" t="n">
        <v>3.82481850476406</v>
      </c>
      <c r="L842" s="19" t="n">
        <v>-6.4738032635893</v>
      </c>
      <c r="M842" s="19" t="n">
        <v>2.56423671776979</v>
      </c>
      <c r="N842" s="7" t="n">
        <v>0.0259162358067013</v>
      </c>
      <c r="O842" s="7" t="n">
        <v>38.5858504861043</v>
      </c>
      <c r="P842" s="7" t="n">
        <v>40</v>
      </c>
    </row>
    <row r="843" customFormat="false" ht="15.75" hidden="false" customHeight="false" outlineLevel="0" collapsed="false">
      <c r="A843" s="0" t="s">
        <v>22</v>
      </c>
      <c r="B843" s="22" t="s">
        <v>2548</v>
      </c>
      <c r="C843" s="3" t="n">
        <v>11</v>
      </c>
      <c r="D843" s="27" t="s">
        <v>2360</v>
      </c>
      <c r="E843" s="23" t="s">
        <v>838</v>
      </c>
      <c r="F843" s="24" t="s">
        <v>2549</v>
      </c>
      <c r="G843" s="16" t="s">
        <v>2550</v>
      </c>
      <c r="H843" s="7" t="n">
        <v>-4.28</v>
      </c>
      <c r="I843" s="25" t="n">
        <v>1.61E-014</v>
      </c>
      <c r="J843" s="18" t="n">
        <v>0.0597710301515581</v>
      </c>
      <c r="K843" s="18" t="n">
        <v>1.72584776759971</v>
      </c>
      <c r="L843" s="19" t="n">
        <v>-4.86341929094326</v>
      </c>
      <c r="M843" s="19" t="n">
        <v>0.448045917952287</v>
      </c>
      <c r="N843" s="7" t="n">
        <v>0.0514744385792233</v>
      </c>
      <c r="O843" s="7" t="n">
        <v>19.4271181503208</v>
      </c>
      <c r="P843" s="7" t="n">
        <v>40.4</v>
      </c>
    </row>
    <row r="844" customFormat="false" ht="15.75" hidden="false" customHeight="false" outlineLevel="0" collapsed="false">
      <c r="A844" s="0" t="s">
        <v>22</v>
      </c>
      <c r="B844" s="22" t="s">
        <v>2551</v>
      </c>
      <c r="C844" s="3" t="n">
        <v>2</v>
      </c>
      <c r="D844" s="27" t="s">
        <v>2360</v>
      </c>
      <c r="E844" s="23" t="s">
        <v>838</v>
      </c>
      <c r="F844" s="24" t="s">
        <v>2552</v>
      </c>
      <c r="G844" s="16" t="s">
        <v>2553</v>
      </c>
      <c r="H844" s="7" t="n">
        <v>-2.88</v>
      </c>
      <c r="I844" s="25" t="n">
        <v>2E-014</v>
      </c>
      <c r="J844" s="18" t="n">
        <v>0.263115841552622</v>
      </c>
      <c r="K844" s="18" t="n">
        <v>2.05686167122015</v>
      </c>
      <c r="L844" s="19" t="n">
        <v>-1.03392575540484</v>
      </c>
      <c r="M844" s="19" t="n">
        <v>1.88826116124268</v>
      </c>
      <c r="N844" s="7" t="n">
        <v>0.135841857815757</v>
      </c>
      <c r="O844" s="7" t="n">
        <v>7.361501204999</v>
      </c>
      <c r="P844" s="7" t="n">
        <v>166</v>
      </c>
    </row>
    <row r="845" customFormat="false" ht="15.75" hidden="false" customHeight="false" outlineLevel="0" collapsed="false">
      <c r="A845" s="0" t="s">
        <v>22</v>
      </c>
      <c r="B845" s="22" t="s">
        <v>2554</v>
      </c>
      <c r="C845" s="3" t="n">
        <v>16</v>
      </c>
      <c r="D845" s="27" t="s">
        <v>2360</v>
      </c>
      <c r="E845" s="23" t="s">
        <v>838</v>
      </c>
      <c r="F845" s="24" t="s">
        <v>2555</v>
      </c>
      <c r="G845" s="16" t="s">
        <v>2556</v>
      </c>
      <c r="H845" s="7" t="n">
        <v>-2.22</v>
      </c>
      <c r="I845" s="25" t="n">
        <v>2.13E-014</v>
      </c>
      <c r="J845" s="18" t="n">
        <v>0.991161703993411</v>
      </c>
      <c r="K845" s="18" t="n">
        <v>4.57891458350417</v>
      </c>
      <c r="L845" s="19" t="n">
        <v>0.804301200493747</v>
      </c>
      <c r="M845" s="19" t="n">
        <v>3.00002388845487</v>
      </c>
      <c r="N845" s="7" t="n">
        <v>0.214641359109438</v>
      </c>
      <c r="O845" s="7" t="n">
        <v>4.65893434587382</v>
      </c>
      <c r="P845" s="7" t="n">
        <v>121</v>
      </c>
    </row>
    <row r="846" customFormat="false" ht="15.75" hidden="false" customHeight="false" outlineLevel="0" collapsed="false">
      <c r="A846" s="0" t="s">
        <v>22</v>
      </c>
      <c r="B846" s="22" t="s">
        <v>2557</v>
      </c>
      <c r="C846" s="3" t="n">
        <v>3</v>
      </c>
      <c r="D846" s="27" t="s">
        <v>2360</v>
      </c>
      <c r="E846" s="23" t="s">
        <v>838</v>
      </c>
      <c r="F846" s="24" t="s">
        <v>2558</v>
      </c>
      <c r="G846" s="16" t="s">
        <v>2559</v>
      </c>
      <c r="H846" s="7" t="n">
        <v>-5.67</v>
      </c>
      <c r="I846" s="25" t="n">
        <v>2.54E-014</v>
      </c>
      <c r="J846" s="18" t="n">
        <v>0.0526195718921977</v>
      </c>
      <c r="K846" s="18" t="n">
        <v>16.2446098953384</v>
      </c>
      <c r="L846" s="19" t="n">
        <v>-6.63662076866127</v>
      </c>
      <c r="M846" s="19" t="n">
        <v>3.52918552293526</v>
      </c>
      <c r="N846" s="7" t="n">
        <v>0.0196408339769036</v>
      </c>
      <c r="O846" s="7" t="n">
        <v>50.9143349603148</v>
      </c>
      <c r="P846" s="7" t="n">
        <v>56.7</v>
      </c>
    </row>
    <row r="847" customFormat="false" ht="15.75" hidden="false" customHeight="false" outlineLevel="0" collapsed="false">
      <c r="A847" s="0" t="s">
        <v>22</v>
      </c>
      <c r="B847" s="22" t="s">
        <v>2560</v>
      </c>
      <c r="C847" s="3" t="n">
        <v>6</v>
      </c>
      <c r="D847" s="27" t="s">
        <v>2360</v>
      </c>
      <c r="E847" s="23" t="s">
        <v>838</v>
      </c>
      <c r="F847" s="24" t="s">
        <v>2561</v>
      </c>
      <c r="G847" s="16" t="s">
        <v>2562</v>
      </c>
      <c r="H847" s="7" t="n">
        <v>-4.11</v>
      </c>
      <c r="I847" s="25" t="n">
        <v>4.2E-014</v>
      </c>
      <c r="J847" s="18" t="n">
        <v>0.166737946869452</v>
      </c>
      <c r="K847" s="18" t="n">
        <v>3.9338050584589</v>
      </c>
      <c r="L847" s="19" t="n">
        <v>-1.86661906346413</v>
      </c>
      <c r="M847" s="19" t="n">
        <v>2.63444854310246</v>
      </c>
      <c r="N847" s="7" t="n">
        <v>0.0579117538681482</v>
      </c>
      <c r="O847" s="7" t="n">
        <v>17.2676517840708</v>
      </c>
      <c r="P847" s="7" t="n">
        <v>144</v>
      </c>
    </row>
    <row r="848" customFormat="false" ht="15.75" hidden="false" customHeight="false" outlineLevel="0" collapsed="false">
      <c r="A848" s="0" t="s">
        <v>22</v>
      </c>
      <c r="B848" s="22" t="s">
        <v>2563</v>
      </c>
      <c r="C848" s="3" t="n">
        <v>6</v>
      </c>
      <c r="D848" s="27" t="s">
        <v>2360</v>
      </c>
      <c r="E848" s="23" t="s">
        <v>838</v>
      </c>
      <c r="F848" s="24" t="s">
        <v>2564</v>
      </c>
      <c r="G848" s="16" t="s">
        <v>2565</v>
      </c>
      <c r="H848" s="7" t="n">
        <v>-3.95</v>
      </c>
      <c r="I848" s="25" t="n">
        <v>1.08E-013</v>
      </c>
      <c r="J848" s="18" t="n">
        <v>0.179412957468691</v>
      </c>
      <c r="K848" s="18" t="n">
        <v>3.11614220847571</v>
      </c>
      <c r="L848" s="19" t="n">
        <v>-2.10423502819055</v>
      </c>
      <c r="M848" s="19" t="n">
        <v>2.44943995080148</v>
      </c>
      <c r="N848" s="7" t="n">
        <v>0.0647040577400861</v>
      </c>
      <c r="O848" s="7" t="n">
        <v>15.4549812627975</v>
      </c>
      <c r="P848" s="7" t="n">
        <v>86.4</v>
      </c>
    </row>
    <row r="849" customFormat="false" ht="15.75" hidden="false" customHeight="false" outlineLevel="0" collapsed="false">
      <c r="A849" s="0" t="s">
        <v>22</v>
      </c>
      <c r="B849" s="22" t="s">
        <v>2566</v>
      </c>
      <c r="C849" s="3" t="n">
        <v>22</v>
      </c>
      <c r="D849" s="27" t="s">
        <v>2360</v>
      </c>
      <c r="E849" s="23" t="s">
        <v>838</v>
      </c>
      <c r="F849" s="24" t="s">
        <v>2567</v>
      </c>
      <c r="G849" s="16" t="s">
        <v>2568</v>
      </c>
      <c r="H849" s="7" t="n">
        <v>-4.64</v>
      </c>
      <c r="I849" s="25" t="n">
        <v>1.86E-013</v>
      </c>
      <c r="J849" s="18" t="n">
        <v>0.225388925782359</v>
      </c>
      <c r="K849" s="18" t="n">
        <v>10.2837774142141</v>
      </c>
      <c r="L849" s="19" t="n">
        <v>-1.26159455097334</v>
      </c>
      <c r="M849" s="19" t="n">
        <v>3.66174703075955</v>
      </c>
      <c r="N849" s="7" t="n">
        <v>0.0401070592988408</v>
      </c>
      <c r="O849" s="7" t="n">
        <v>24.933266549136</v>
      </c>
      <c r="P849" s="7" t="n">
        <v>347</v>
      </c>
    </row>
    <row r="850" customFormat="false" ht="15.75" hidden="false" customHeight="false" outlineLevel="0" collapsed="false">
      <c r="A850" s="0" t="s">
        <v>22</v>
      </c>
      <c r="B850" s="22" t="s">
        <v>2569</v>
      </c>
      <c r="C850" s="3" t="n">
        <v>4</v>
      </c>
      <c r="D850" s="27" t="s">
        <v>2360</v>
      </c>
      <c r="E850" s="23" t="s">
        <v>838</v>
      </c>
      <c r="F850" s="24" t="s">
        <v>2570</v>
      </c>
      <c r="G850" s="16" t="s">
        <v>2571</v>
      </c>
      <c r="H850" s="7" t="n">
        <v>-3.75</v>
      </c>
      <c r="I850" s="25" t="n">
        <v>2.03E-013</v>
      </c>
      <c r="J850" s="18" t="n">
        <v>0.904282698038784</v>
      </c>
      <c r="K850" s="18" t="n">
        <v>16.4028608077137</v>
      </c>
      <c r="L850" s="19" t="n">
        <v>0.734506279927081</v>
      </c>
      <c r="M850" s="19" t="n">
        <v>4.65791351526402</v>
      </c>
      <c r="N850" s="7" t="n">
        <v>0.0743254446876701</v>
      </c>
      <c r="O850" s="7" t="n">
        <v>13.4543426440594</v>
      </c>
      <c r="P850" s="7" t="n">
        <v>366</v>
      </c>
    </row>
    <row r="851" customFormat="false" ht="15.75" hidden="false" customHeight="false" outlineLevel="0" collapsed="false">
      <c r="A851" s="0" t="s">
        <v>22</v>
      </c>
      <c r="B851" s="22" t="s">
        <v>2572</v>
      </c>
      <c r="C851" s="3" t="n">
        <v>1</v>
      </c>
      <c r="D851" s="27" t="s">
        <v>2360</v>
      </c>
      <c r="E851" s="23" t="s">
        <v>838</v>
      </c>
      <c r="F851" s="24" t="s">
        <v>2573</v>
      </c>
      <c r="G851" s="16" t="s">
        <v>2574</v>
      </c>
      <c r="H851" s="7" t="n">
        <v>-3.51</v>
      </c>
      <c r="I851" s="25" t="n">
        <v>2.6E-013</v>
      </c>
      <c r="J851" s="18" t="n">
        <v>0.201878608773745</v>
      </c>
      <c r="K851" s="18" t="n">
        <v>2.64016897946606</v>
      </c>
      <c r="L851" s="19" t="n">
        <v>-1.80625690979428</v>
      </c>
      <c r="M851" s="19" t="n">
        <v>1.98027520384865</v>
      </c>
      <c r="N851" s="7" t="n">
        <v>0.0877778047336249</v>
      </c>
      <c r="O851" s="7" t="n">
        <v>11.3924015647766</v>
      </c>
      <c r="P851" s="7" t="n">
        <v>69.6</v>
      </c>
    </row>
    <row r="852" customFormat="false" ht="15.75" hidden="false" customHeight="false" outlineLevel="0" collapsed="false">
      <c r="A852" s="0" t="s">
        <v>22</v>
      </c>
      <c r="B852" s="22" t="s">
        <v>2575</v>
      </c>
      <c r="C852" s="3" t="n">
        <v>11</v>
      </c>
      <c r="D852" s="27" t="s">
        <v>2360</v>
      </c>
      <c r="E852" s="23" t="s">
        <v>838</v>
      </c>
      <c r="F852" s="24" t="s">
        <v>2576</v>
      </c>
      <c r="G852" s="16" t="s">
        <v>2577</v>
      </c>
      <c r="H852" s="7" t="n">
        <v>-3.78</v>
      </c>
      <c r="I852" s="25" t="n">
        <v>6.71E-013</v>
      </c>
      <c r="J852" s="18" t="n">
        <v>0.422502853654854</v>
      </c>
      <c r="K852" s="18" t="n">
        <v>7.80724456547017</v>
      </c>
      <c r="L852" s="19" t="n">
        <v>-0.403747372362109</v>
      </c>
      <c r="M852" s="19" t="n">
        <v>3.51232661902059</v>
      </c>
      <c r="N852" s="7" t="n">
        <v>0.0727958491542785</v>
      </c>
      <c r="O852" s="7" t="n">
        <v>13.7370469830041</v>
      </c>
      <c r="P852" s="7" t="n">
        <v>201</v>
      </c>
    </row>
    <row r="853" customFormat="false" ht="15.75" hidden="false" customHeight="false" outlineLevel="0" collapsed="false">
      <c r="A853" s="0" t="s">
        <v>22</v>
      </c>
      <c r="B853" s="22" t="s">
        <v>2578</v>
      </c>
      <c r="C853" s="3" t="n">
        <v>7</v>
      </c>
      <c r="D853" s="27" t="s">
        <v>2360</v>
      </c>
      <c r="E853" s="23" t="s">
        <v>838</v>
      </c>
      <c r="F853" s="24" t="s">
        <v>2579</v>
      </c>
      <c r="G853" s="16" t="s">
        <v>2580</v>
      </c>
      <c r="H853" s="7" t="n">
        <v>-5.43</v>
      </c>
      <c r="I853" s="25" t="n">
        <v>6.74E-013</v>
      </c>
      <c r="J853" s="18" t="n">
        <v>0.00662317980590337</v>
      </c>
      <c r="K853" s="18" t="n">
        <v>1.53358038968995</v>
      </c>
      <c r="L853" s="19" t="n">
        <v>-9.2916922171025</v>
      </c>
      <c r="M853" s="19" t="n">
        <v>1.11184913787377</v>
      </c>
      <c r="N853" s="7" t="n">
        <v>0.0231956807910789</v>
      </c>
      <c r="O853" s="7" t="n">
        <v>43.1114744597021</v>
      </c>
      <c r="P853" s="7" t="n">
        <v>30.7</v>
      </c>
    </row>
    <row r="854" customFormat="false" ht="15.75" hidden="false" customHeight="false" outlineLevel="0" collapsed="false">
      <c r="A854" s="0" t="s">
        <v>22</v>
      </c>
      <c r="B854" s="22" t="s">
        <v>2581</v>
      </c>
      <c r="C854" s="3" t="n">
        <v>6</v>
      </c>
      <c r="D854" s="27" t="s">
        <v>2360</v>
      </c>
      <c r="E854" s="23" t="s">
        <v>838</v>
      </c>
      <c r="F854" s="24" t="s">
        <v>2582</v>
      </c>
      <c r="G854" s="16" t="s">
        <v>2583</v>
      </c>
      <c r="H854" s="7" t="n">
        <v>-3.2</v>
      </c>
      <c r="I854" s="25" t="n">
        <v>9.42E-013</v>
      </c>
      <c r="J854" s="18" t="n">
        <v>0.168630397610244</v>
      </c>
      <c r="K854" s="18" t="n">
        <v>1.77723444338286</v>
      </c>
      <c r="L854" s="19" t="n">
        <v>-1.69684268510586</v>
      </c>
      <c r="M854" s="19" t="n">
        <v>1.60235877599865</v>
      </c>
      <c r="N854" s="7" t="n">
        <v>0.108818820412016</v>
      </c>
      <c r="O854" s="7" t="n">
        <v>9.18958683997628</v>
      </c>
      <c r="P854" s="7" t="n">
        <v>128</v>
      </c>
    </row>
    <row r="855" customFormat="false" ht="15.75" hidden="false" customHeight="false" outlineLevel="0" collapsed="false">
      <c r="A855" s="0" t="s">
        <v>22</v>
      </c>
      <c r="B855" s="22" t="s">
        <v>2584</v>
      </c>
      <c r="C855" s="3" t="n">
        <v>15</v>
      </c>
      <c r="D855" s="27" t="s">
        <v>2360</v>
      </c>
      <c r="E855" s="23" t="s">
        <v>838</v>
      </c>
      <c r="F855" s="24" t="s">
        <v>2585</v>
      </c>
      <c r="G855" s="16" t="s">
        <v>2586</v>
      </c>
      <c r="H855" s="7" t="n">
        <v>-2.74</v>
      </c>
      <c r="I855" s="25" t="n">
        <v>9.51E-013</v>
      </c>
      <c r="J855" s="18" t="n">
        <v>0.405155413284068</v>
      </c>
      <c r="K855" s="18" t="n">
        <v>2.86173119557386</v>
      </c>
      <c r="L855" s="19" t="n">
        <v>-0.424569785861241</v>
      </c>
      <c r="M855" s="19" t="n">
        <v>2.35788926351498</v>
      </c>
      <c r="N855" s="7" t="n">
        <v>0.149684838077366</v>
      </c>
      <c r="O855" s="7" t="n">
        <v>6.68070335542696</v>
      </c>
      <c r="P855" s="7" t="n">
        <v>113</v>
      </c>
    </row>
    <row r="856" customFormat="false" ht="15.75" hidden="false" customHeight="false" outlineLevel="0" collapsed="false">
      <c r="A856" s="0" t="s">
        <v>22</v>
      </c>
      <c r="B856" s="22" t="s">
        <v>2587</v>
      </c>
      <c r="C856" s="3" t="s">
        <v>32</v>
      </c>
      <c r="D856" s="27" t="s">
        <v>2360</v>
      </c>
      <c r="E856" s="23" t="s">
        <v>838</v>
      </c>
      <c r="F856" s="24" t="s">
        <v>2588</v>
      </c>
      <c r="G856" s="16" t="s">
        <v>2589</v>
      </c>
      <c r="H856" s="7" t="n">
        <v>-4.3</v>
      </c>
      <c r="I856" s="25" t="n">
        <v>1.15E-012</v>
      </c>
      <c r="J856" s="18" t="n">
        <v>0.14367129876622</v>
      </c>
      <c r="K856" s="18" t="n">
        <v>4.00068844109058</v>
      </c>
      <c r="L856" s="19" t="n">
        <v>-2.21011014460025</v>
      </c>
      <c r="M856" s="19" t="n">
        <v>2.86056270726844</v>
      </c>
      <c r="N856" s="7" t="n">
        <v>0.0507657747722647</v>
      </c>
      <c r="O856" s="7" t="n">
        <v>19.6983106135187</v>
      </c>
      <c r="P856" s="7" t="n">
        <v>63</v>
      </c>
    </row>
    <row r="857" customFormat="false" ht="15.75" hidden="false" customHeight="false" outlineLevel="0" collapsed="false">
      <c r="A857" s="0" t="s">
        <v>22</v>
      </c>
      <c r="B857" s="22" t="s">
        <v>2590</v>
      </c>
      <c r="C857" s="3" t="n">
        <v>14</v>
      </c>
      <c r="D857" s="27" t="s">
        <v>2360</v>
      </c>
      <c r="E857" s="23" t="s">
        <v>838</v>
      </c>
      <c r="F857" s="24" t="s">
        <v>2591</v>
      </c>
      <c r="G857" s="16" t="s">
        <v>2592</v>
      </c>
      <c r="H857" s="7" t="n">
        <v>-4.72</v>
      </c>
      <c r="I857" s="25" t="n">
        <v>1.49E-012</v>
      </c>
      <c r="J857" s="18" t="n">
        <v>0.127394348045675</v>
      </c>
      <c r="K857" s="18" t="n">
        <v>7.00514064486717</v>
      </c>
      <c r="L857" s="19" t="n">
        <v>-5.18958585359941</v>
      </c>
      <c r="M857" s="19" t="n">
        <v>3.01015966206823</v>
      </c>
      <c r="N857" s="7" t="n">
        <v>0.0379435901373452</v>
      </c>
      <c r="O857" s="7" t="n">
        <v>26.3549125525623</v>
      </c>
      <c r="P857" s="7" t="n">
        <v>38.5</v>
      </c>
    </row>
    <row r="858" customFormat="false" ht="15.75" hidden="false" customHeight="false" outlineLevel="0" collapsed="false">
      <c r="A858" s="0" t="s">
        <v>22</v>
      </c>
      <c r="B858" s="22" t="s">
        <v>2593</v>
      </c>
      <c r="C858" s="3" t="n">
        <v>6</v>
      </c>
      <c r="D858" s="27" t="s">
        <v>2360</v>
      </c>
      <c r="E858" s="23" t="s">
        <v>838</v>
      </c>
      <c r="F858" s="24" t="s">
        <v>2594</v>
      </c>
      <c r="G858" s="16" t="s">
        <v>2595</v>
      </c>
      <c r="H858" s="7" t="n">
        <v>-5.33</v>
      </c>
      <c r="I858" s="25" t="n">
        <v>2.04E-011</v>
      </c>
      <c r="J858" s="18" t="n">
        <v>0.0114015484962559</v>
      </c>
      <c r="K858" s="18" t="n">
        <v>7.70869009085976</v>
      </c>
      <c r="L858" s="19" t="n">
        <v>-8.58423156043382</v>
      </c>
      <c r="M858" s="19" t="n">
        <v>1.43936140090938</v>
      </c>
      <c r="N858" s="7" t="n">
        <v>0.0248605151173412</v>
      </c>
      <c r="O858" s="7" t="n">
        <v>40.2244279846985</v>
      </c>
      <c r="P858" s="7" t="n">
        <v>88.8</v>
      </c>
    </row>
    <row r="859" customFormat="false" ht="15.75" hidden="false" customHeight="false" outlineLevel="0" collapsed="false">
      <c r="A859" s="0" t="s">
        <v>22</v>
      </c>
      <c r="B859" s="22" t="s">
        <v>2596</v>
      </c>
      <c r="C859" s="3" t="n">
        <v>6</v>
      </c>
      <c r="D859" s="27" t="s">
        <v>2360</v>
      </c>
      <c r="E859" s="23" t="s">
        <v>838</v>
      </c>
      <c r="F859" s="24" t="s">
        <v>2597</v>
      </c>
      <c r="G859" s="16" t="s">
        <v>2598</v>
      </c>
      <c r="H859" s="7" t="n">
        <v>-1.9</v>
      </c>
      <c r="I859" s="25" t="n">
        <v>2.2E-011</v>
      </c>
      <c r="J859" s="18" t="n">
        <v>0.750905104288259</v>
      </c>
      <c r="K859" s="18" t="n">
        <v>2.79919277872093</v>
      </c>
      <c r="L859" s="19" t="n">
        <v>0.477999691937716</v>
      </c>
      <c r="M859" s="19" t="n">
        <v>2.34112800885706</v>
      </c>
      <c r="N859" s="7" t="n">
        <v>0.267943365634073</v>
      </c>
      <c r="O859" s="7" t="n">
        <v>3.73213196614723</v>
      </c>
      <c r="P859" s="7" t="n">
        <v>843</v>
      </c>
    </row>
    <row r="860" customFormat="false" ht="15.75" hidden="false" customHeight="false" outlineLevel="0" collapsed="false">
      <c r="A860" s="0" t="s">
        <v>22</v>
      </c>
      <c r="B860" s="22" t="s">
        <v>2599</v>
      </c>
      <c r="C860" s="3" t="n">
        <v>15</v>
      </c>
      <c r="D860" s="27" t="s">
        <v>2360</v>
      </c>
      <c r="E860" s="23" t="s">
        <v>838</v>
      </c>
      <c r="F860" s="24" t="s">
        <v>2600</v>
      </c>
      <c r="G860" s="16" t="s">
        <v>2601</v>
      </c>
      <c r="H860" s="7" t="n">
        <v>-3.31</v>
      </c>
      <c r="I860" s="25" t="n">
        <v>2.55E-011</v>
      </c>
      <c r="J860" s="18" t="n">
        <v>0.578830022571239</v>
      </c>
      <c r="K860" s="18" t="n">
        <v>7.17606945911262</v>
      </c>
      <c r="L860" s="19" t="n">
        <v>0.0228953483388873</v>
      </c>
      <c r="M860" s="19" t="n">
        <v>3.45574970078805</v>
      </c>
      <c r="N860" s="7" t="n">
        <v>0.100830219902766</v>
      </c>
      <c r="O860" s="7" t="n">
        <v>9.91766159951189</v>
      </c>
      <c r="P860" s="7" t="n">
        <v>167</v>
      </c>
    </row>
    <row r="861" customFormat="false" ht="15.75" hidden="false" customHeight="false" outlineLevel="0" collapsed="false">
      <c r="A861" s="0" t="s">
        <v>22</v>
      </c>
      <c r="B861" s="22" t="s">
        <v>2602</v>
      </c>
      <c r="C861" s="3" t="n">
        <v>19</v>
      </c>
      <c r="D861" s="27" t="s">
        <v>2360</v>
      </c>
      <c r="E861" s="23" t="s">
        <v>838</v>
      </c>
      <c r="F861" s="24" t="s">
        <v>2603</v>
      </c>
      <c r="G861" s="16" t="s">
        <v>2604</v>
      </c>
      <c r="H861" s="7" t="n">
        <v>-5.39</v>
      </c>
      <c r="I861" s="25" t="n">
        <v>3.76E-011</v>
      </c>
      <c r="J861" s="18" t="n">
        <v>0</v>
      </c>
      <c r="K861" s="18" t="n">
        <v>1.29595811700753</v>
      </c>
      <c r="L861" s="19" t="n">
        <v>-11.0441839007072</v>
      </c>
      <c r="M861" s="19" t="n">
        <v>0.306847184479905</v>
      </c>
      <c r="N861" s="7" t="n">
        <v>0.0238478001400087</v>
      </c>
      <c r="O861" s="7" t="n">
        <v>41.9325889234676</v>
      </c>
      <c r="P861" s="7" t="n">
        <v>26.2</v>
      </c>
    </row>
    <row r="862" customFormat="false" ht="15.75" hidden="false" customHeight="false" outlineLevel="0" collapsed="false">
      <c r="A862" s="0" t="s">
        <v>22</v>
      </c>
      <c r="B862" s="22" t="s">
        <v>2605</v>
      </c>
      <c r="C862" s="3" t="n">
        <v>21</v>
      </c>
      <c r="D862" s="27" t="s">
        <v>2360</v>
      </c>
      <c r="E862" s="23" t="s">
        <v>838</v>
      </c>
      <c r="F862" s="24" t="s">
        <v>2606</v>
      </c>
      <c r="G862" s="16" t="s">
        <v>2607</v>
      </c>
      <c r="H862" s="7" t="n">
        <v>-5.36</v>
      </c>
      <c r="I862" s="25" t="n">
        <v>5.4E-011</v>
      </c>
      <c r="J862" s="18" t="n">
        <v>0</v>
      </c>
      <c r="K862" s="18" t="n">
        <v>4.19541615895796</v>
      </c>
      <c r="L862" s="19" t="n">
        <v>-9.32224198892768</v>
      </c>
      <c r="M862" s="19" t="n">
        <v>2.04935922861049</v>
      </c>
      <c r="N862" s="7" t="n">
        <v>0.0243488931143906</v>
      </c>
      <c r="O862" s="7" t="n">
        <v>41.0696287220129</v>
      </c>
      <c r="P862" s="7" t="n">
        <v>25.5</v>
      </c>
    </row>
    <row r="863" customFormat="false" ht="15.75" hidden="false" customHeight="false" outlineLevel="0" collapsed="false">
      <c r="A863" s="0" t="s">
        <v>22</v>
      </c>
      <c r="B863" s="22" t="s">
        <v>2608</v>
      </c>
      <c r="C863" s="3" t="n">
        <v>22</v>
      </c>
      <c r="D863" s="27" t="s">
        <v>2360</v>
      </c>
      <c r="E863" s="23" t="s">
        <v>838</v>
      </c>
      <c r="F863" s="24" t="s">
        <v>2609</v>
      </c>
      <c r="G863" s="16" t="s">
        <v>2610</v>
      </c>
      <c r="H863" s="7" t="n">
        <v>-2.53</v>
      </c>
      <c r="I863" s="25" t="n">
        <v>8.25E-011</v>
      </c>
      <c r="J863" s="18" t="n">
        <v>0.7969932241851</v>
      </c>
      <c r="K863" s="18" t="n">
        <v>4.78807467045107</v>
      </c>
      <c r="L863" s="19" t="n">
        <v>0.567679208908374</v>
      </c>
      <c r="M863" s="19" t="n">
        <v>3.12403153218843</v>
      </c>
      <c r="N863" s="7" t="n">
        <v>0.173138683513866</v>
      </c>
      <c r="O863" s="7" t="n">
        <v>5.77571678208998</v>
      </c>
      <c r="P863" s="7" t="n">
        <v>129</v>
      </c>
    </row>
    <row r="864" customFormat="false" ht="15.75" hidden="false" customHeight="false" outlineLevel="0" collapsed="false">
      <c r="A864" s="0" t="s">
        <v>22</v>
      </c>
      <c r="B864" s="22" t="s">
        <v>2611</v>
      </c>
      <c r="C864" s="3" t="n">
        <v>1</v>
      </c>
      <c r="D864" s="27" t="s">
        <v>2360</v>
      </c>
      <c r="E864" s="23" t="s">
        <v>838</v>
      </c>
      <c r="F864" s="24" t="s">
        <v>2612</v>
      </c>
      <c r="G864" s="16" t="s">
        <v>2613</v>
      </c>
      <c r="H864" s="7" t="n">
        <v>-4.88</v>
      </c>
      <c r="I864" s="25" t="n">
        <v>8.97E-011</v>
      </c>
      <c r="J864" s="18" t="n">
        <v>0.0136326704001345</v>
      </c>
      <c r="K864" s="18" t="n">
        <v>1.32829332720653</v>
      </c>
      <c r="L864" s="19" t="n">
        <v>-8.1779597163999</v>
      </c>
      <c r="M864" s="19" t="n">
        <v>0.725681813890198</v>
      </c>
      <c r="N864" s="7" t="n">
        <v>0.0339604644539393</v>
      </c>
      <c r="O864" s="7" t="n">
        <v>29.446004819996</v>
      </c>
      <c r="P864" s="7" t="n">
        <v>55.1</v>
      </c>
    </row>
    <row r="865" customFormat="false" ht="15.75" hidden="false" customHeight="false" outlineLevel="0" collapsed="false">
      <c r="A865" s="0" t="s">
        <v>22</v>
      </c>
      <c r="B865" s="22" t="s">
        <v>2614</v>
      </c>
      <c r="C865" s="3" t="n">
        <v>11</v>
      </c>
      <c r="D865" s="27" t="s">
        <v>2360</v>
      </c>
      <c r="E865" s="23" t="s">
        <v>838</v>
      </c>
      <c r="F865" s="24" t="s">
        <v>2615</v>
      </c>
      <c r="G865" s="16" t="s">
        <v>2616</v>
      </c>
      <c r="H865" s="7" t="n">
        <v>-4.66</v>
      </c>
      <c r="I865" s="25" t="n">
        <v>1.02E-010</v>
      </c>
      <c r="J865" s="18" t="n">
        <v>0.0202937664703761</v>
      </c>
      <c r="K865" s="18" t="n">
        <v>1.27953072307562</v>
      </c>
      <c r="L865" s="19" t="n">
        <v>-7.38167622729495</v>
      </c>
      <c r="M865" s="19" t="n">
        <v>0.773716418212493</v>
      </c>
      <c r="N865" s="7" t="n">
        <v>0.0395548935615713</v>
      </c>
      <c r="O865" s="7" t="n">
        <v>25.2813219796281</v>
      </c>
      <c r="P865" s="7" t="n">
        <v>27.1</v>
      </c>
    </row>
    <row r="866" customFormat="false" ht="15.75" hidden="false" customHeight="false" outlineLevel="0" collapsed="false">
      <c r="A866" s="0" t="s">
        <v>22</v>
      </c>
      <c r="B866" s="22" t="s">
        <v>2617</v>
      </c>
      <c r="C866" s="3" t="n">
        <v>20</v>
      </c>
      <c r="D866" s="27" t="s">
        <v>2360</v>
      </c>
      <c r="E866" s="23" t="s">
        <v>838</v>
      </c>
      <c r="F866" s="24" t="s">
        <v>2618</v>
      </c>
      <c r="G866" s="16" t="s">
        <v>2619</v>
      </c>
      <c r="H866" s="7" t="n">
        <v>-3.9</v>
      </c>
      <c r="I866" s="25" t="n">
        <v>1.1E-010</v>
      </c>
      <c r="J866" s="18" t="n">
        <v>0.298230465476255</v>
      </c>
      <c r="K866" s="18" t="n">
        <v>7.28674600570066</v>
      </c>
      <c r="L866" s="19" t="n">
        <v>-0.891976820566204</v>
      </c>
      <c r="M866" s="19" t="n">
        <v>3.31835713948164</v>
      </c>
      <c r="N866" s="7" t="n">
        <v>0.0669858414085183</v>
      </c>
      <c r="O866" s="7" t="n">
        <v>14.9285278645889</v>
      </c>
      <c r="P866" s="7" t="n">
        <v>116</v>
      </c>
    </row>
    <row r="867" customFormat="false" ht="15.75" hidden="false" customHeight="false" outlineLevel="0" collapsed="false">
      <c r="A867" s="0" t="s">
        <v>22</v>
      </c>
      <c r="B867" s="22" t="s">
        <v>2620</v>
      </c>
      <c r="C867" s="3" t="n">
        <v>3</v>
      </c>
      <c r="D867" s="27" t="s">
        <v>2360</v>
      </c>
      <c r="E867" s="23" t="s">
        <v>838</v>
      </c>
      <c r="F867" s="24" t="s">
        <v>2621</v>
      </c>
      <c r="G867" s="16" t="s">
        <v>2622</v>
      </c>
      <c r="H867" s="7" t="n">
        <v>-3.75</v>
      </c>
      <c r="I867" s="25" t="n">
        <v>1.33E-010</v>
      </c>
      <c r="J867" s="18" t="n">
        <v>0.318191292549796</v>
      </c>
      <c r="K867" s="18" t="n">
        <v>6.32576021095753</v>
      </c>
      <c r="L867" s="19" t="n">
        <v>-0.801505985289991</v>
      </c>
      <c r="M867" s="19" t="n">
        <v>3.12650280155435</v>
      </c>
      <c r="N867" s="7" t="n">
        <v>0.0743254446876701</v>
      </c>
      <c r="O867" s="7" t="n">
        <v>13.4543426440594</v>
      </c>
      <c r="P867" s="7" t="n">
        <v>303</v>
      </c>
    </row>
    <row r="868" customFormat="false" ht="15.75" hidden="false" customHeight="false" outlineLevel="0" collapsed="false">
      <c r="A868" s="0" t="s">
        <v>22</v>
      </c>
      <c r="B868" s="22" t="s">
        <v>2623</v>
      </c>
      <c r="C868" s="3" t="n">
        <v>2</v>
      </c>
      <c r="D868" s="27" t="s">
        <v>2360</v>
      </c>
      <c r="E868" s="23" t="s">
        <v>838</v>
      </c>
      <c r="F868" s="24" t="s">
        <v>2624</v>
      </c>
      <c r="G868" s="16" t="s">
        <v>2625</v>
      </c>
      <c r="H868" s="7" t="n">
        <v>-3.57</v>
      </c>
      <c r="I868" s="25" t="n">
        <v>1.97E-010</v>
      </c>
      <c r="J868" s="18" t="n">
        <v>0.0753272920570767</v>
      </c>
      <c r="K868" s="18" t="n">
        <v>1.2170013567567</v>
      </c>
      <c r="L868" s="19" t="n">
        <v>-2.88162729984071</v>
      </c>
      <c r="M868" s="19" t="n">
        <v>0.8495173052339</v>
      </c>
      <c r="N868" s="7" t="n">
        <v>0.0842020985541056</v>
      </c>
      <c r="O868" s="7" t="n">
        <v>11.8761885650324</v>
      </c>
      <c r="P868" s="7" t="n">
        <v>68.4</v>
      </c>
    </row>
    <row r="869" customFormat="false" ht="15.75" hidden="false" customHeight="false" outlineLevel="0" collapsed="false">
      <c r="A869" s="0" t="s">
        <v>22</v>
      </c>
      <c r="B869" s="22" t="s">
        <v>2626</v>
      </c>
      <c r="C869" s="3" t="n">
        <v>2</v>
      </c>
      <c r="D869" s="27" t="s">
        <v>2360</v>
      </c>
      <c r="E869" s="23" t="s">
        <v>838</v>
      </c>
      <c r="F869" s="24" t="s">
        <v>2627</v>
      </c>
      <c r="G869" s="16" t="s">
        <v>2628</v>
      </c>
      <c r="H869" s="7" t="n">
        <v>-2.95</v>
      </c>
      <c r="I869" s="25" t="n">
        <v>2.3E-010</v>
      </c>
      <c r="J869" s="18" t="n">
        <v>0.190593909404598</v>
      </c>
      <c r="K869" s="18" t="n">
        <v>1.67299682704812</v>
      </c>
      <c r="L869" s="19" t="n">
        <v>-1.72513176002865</v>
      </c>
      <c r="M869" s="19" t="n">
        <v>1.36584024598212</v>
      </c>
      <c r="N869" s="7" t="n">
        <v>0.129408115480172</v>
      </c>
      <c r="O869" s="7" t="n">
        <v>7.72749063139877</v>
      </c>
      <c r="P869" s="7" t="n">
        <v>49</v>
      </c>
    </row>
    <row r="870" customFormat="false" ht="15.75" hidden="false" customHeight="false" outlineLevel="0" collapsed="false">
      <c r="A870" s="0" t="s">
        <v>22</v>
      </c>
      <c r="B870" s="22" t="s">
        <v>2629</v>
      </c>
      <c r="C870" s="3" t="n">
        <v>4</v>
      </c>
      <c r="D870" s="27" t="s">
        <v>2360</v>
      </c>
      <c r="E870" s="23" t="s">
        <v>838</v>
      </c>
      <c r="F870" s="24" t="s">
        <v>2630</v>
      </c>
      <c r="G870" s="16" t="s">
        <v>2631</v>
      </c>
      <c r="H870" s="7" t="n">
        <v>-4.34</v>
      </c>
      <c r="I870" s="25" t="n">
        <v>2.6E-010</v>
      </c>
      <c r="J870" s="18" t="n">
        <v>0.0966818892926659</v>
      </c>
      <c r="K870" s="18" t="n">
        <v>3.90132492162589</v>
      </c>
      <c r="L870" s="19" t="n">
        <v>-2.59776096563812</v>
      </c>
      <c r="M870" s="19" t="n">
        <v>2.4859197095885</v>
      </c>
      <c r="N870" s="7" t="n">
        <v>0.0493775819914611</v>
      </c>
      <c r="O870" s="7" t="n">
        <v>20.2521055035245</v>
      </c>
      <c r="P870" s="7" t="n">
        <v>65.4</v>
      </c>
    </row>
    <row r="871" customFormat="false" ht="15.75" hidden="false" customHeight="false" outlineLevel="0" collapsed="false">
      <c r="A871" s="0" t="s">
        <v>22</v>
      </c>
      <c r="B871" s="22" t="s">
        <v>2632</v>
      </c>
      <c r="C871" s="3" t="n">
        <v>9</v>
      </c>
      <c r="D871" s="27" t="s">
        <v>2360</v>
      </c>
      <c r="E871" s="23" t="s">
        <v>838</v>
      </c>
      <c r="F871" s="24" t="s">
        <v>2633</v>
      </c>
      <c r="G871" s="16" t="s">
        <v>2634</v>
      </c>
      <c r="H871" s="7" t="n">
        <v>-2.92</v>
      </c>
      <c r="I871" s="25" t="n">
        <v>3.23E-010</v>
      </c>
      <c r="J871" s="18" t="n">
        <v>0.33120519544014</v>
      </c>
      <c r="K871" s="18" t="n">
        <v>2.87557957515783</v>
      </c>
      <c r="L871" s="19" t="n">
        <v>-0.731862410252596</v>
      </c>
      <c r="M871" s="19" t="n">
        <v>2.27508046597188</v>
      </c>
      <c r="N871" s="7" t="n">
        <v>0.132127255070173</v>
      </c>
      <c r="O871" s="7" t="n">
        <v>7.56846117380477</v>
      </c>
      <c r="P871" s="7" t="n">
        <v>84</v>
      </c>
    </row>
    <row r="872" customFormat="false" ht="15.75" hidden="false" customHeight="false" outlineLevel="0" collapsed="false">
      <c r="A872" s="0" t="s">
        <v>22</v>
      </c>
      <c r="B872" s="22" t="s">
        <v>2635</v>
      </c>
      <c r="C872" s="3" t="n">
        <v>19</v>
      </c>
      <c r="D872" s="27" t="s">
        <v>2360</v>
      </c>
      <c r="E872" s="23" t="s">
        <v>838</v>
      </c>
      <c r="F872" s="24" t="s">
        <v>2636</v>
      </c>
      <c r="G872" s="16" t="s">
        <v>2637</v>
      </c>
      <c r="H872" s="7" t="n">
        <v>-3.67</v>
      </c>
      <c r="I872" s="25" t="n">
        <v>3.35E-010</v>
      </c>
      <c r="J872" s="18" t="n">
        <v>0.0691249926969197</v>
      </c>
      <c r="K872" s="18" t="n">
        <v>1.2211592517527</v>
      </c>
      <c r="L872" s="19" t="n">
        <v>-3.07831378292782</v>
      </c>
      <c r="M872" s="19" t="n">
        <v>0.90033626413204</v>
      </c>
      <c r="N872" s="7" t="n">
        <v>0.0785633359076143</v>
      </c>
      <c r="O872" s="7" t="n">
        <v>12.7285837400787</v>
      </c>
      <c r="P872" s="7" t="n">
        <v>33.8</v>
      </c>
    </row>
    <row r="873" customFormat="false" ht="15.75" hidden="false" customHeight="false" outlineLevel="0" collapsed="false">
      <c r="A873" s="0" t="s">
        <v>22</v>
      </c>
      <c r="B873" s="22" t="s">
        <v>2638</v>
      </c>
      <c r="C873" s="3" t="n">
        <v>16</v>
      </c>
      <c r="D873" s="27" t="s">
        <v>2360</v>
      </c>
      <c r="E873" s="23" t="s">
        <v>838</v>
      </c>
      <c r="F873" s="24" t="s">
        <v>2639</v>
      </c>
      <c r="G873" s="16" t="s">
        <v>2640</v>
      </c>
      <c r="H873" s="7" t="n">
        <v>-2.99</v>
      </c>
      <c r="I873" s="25" t="n">
        <v>3.78E-010</v>
      </c>
      <c r="J873" s="18" t="n">
        <v>0.826112909687056</v>
      </c>
      <c r="K873" s="18" t="n">
        <v>7.85685848752622</v>
      </c>
      <c r="L873" s="19" t="n">
        <v>0.531498157556316</v>
      </c>
      <c r="M873" s="19" t="n">
        <v>3.58497835488034</v>
      </c>
      <c r="N873" s="7" t="n">
        <v>0.12586944375709</v>
      </c>
      <c r="O873" s="7" t="n">
        <v>7.94473996349629</v>
      </c>
      <c r="P873" s="7" t="n">
        <v>173</v>
      </c>
    </row>
    <row r="874" customFormat="false" ht="15.75" hidden="false" customHeight="false" outlineLevel="0" collapsed="false">
      <c r="A874" s="0" t="s">
        <v>22</v>
      </c>
      <c r="B874" s="22" t="s">
        <v>2641</v>
      </c>
      <c r="C874" s="3" t="n">
        <v>22</v>
      </c>
      <c r="D874" s="27" t="s">
        <v>2360</v>
      </c>
      <c r="E874" s="23" t="s">
        <v>838</v>
      </c>
      <c r="F874" s="24" t="s">
        <v>2642</v>
      </c>
      <c r="G874" s="16" t="s">
        <v>2643</v>
      </c>
      <c r="H874" s="7" t="n">
        <v>-3.18</v>
      </c>
      <c r="I874" s="25" t="n">
        <v>3.82E-010</v>
      </c>
      <c r="J874" s="18" t="n">
        <v>0.466316272205182</v>
      </c>
      <c r="K874" s="18" t="n">
        <v>4.64399204294101</v>
      </c>
      <c r="L874" s="19" t="n">
        <v>-0.363558614291313</v>
      </c>
      <c r="M874" s="19" t="n">
        <v>3.07728117658949</v>
      </c>
      <c r="N874" s="7" t="n">
        <v>0.110337874536332</v>
      </c>
      <c r="O874" s="7" t="n">
        <v>9.06307108236639</v>
      </c>
      <c r="P874" s="7" t="n">
        <v>107</v>
      </c>
    </row>
    <row r="875" customFormat="false" ht="15.75" hidden="false" customHeight="false" outlineLevel="0" collapsed="false">
      <c r="A875" s="0" t="s">
        <v>22</v>
      </c>
      <c r="B875" s="22" t="s">
        <v>2644</v>
      </c>
      <c r="C875" s="3" t="n">
        <v>2</v>
      </c>
      <c r="D875" s="27" t="s">
        <v>2360</v>
      </c>
      <c r="E875" s="23" t="s">
        <v>838</v>
      </c>
      <c r="F875" s="24" t="s">
        <v>2645</v>
      </c>
      <c r="G875" s="16" t="s">
        <v>2646</v>
      </c>
      <c r="H875" s="7" t="n">
        <v>-4.72</v>
      </c>
      <c r="I875" s="25" t="n">
        <v>4.26E-010</v>
      </c>
      <c r="J875" s="18" t="n">
        <v>0.0273345894617435</v>
      </c>
      <c r="K875" s="18" t="n">
        <v>1.70822208590991</v>
      </c>
      <c r="L875" s="19" t="n">
        <v>-7.12587713352072</v>
      </c>
      <c r="M875" s="19" t="n">
        <v>1.61171385435826</v>
      </c>
      <c r="N875" s="7" t="n">
        <v>0.0379435901373452</v>
      </c>
      <c r="O875" s="7" t="n">
        <v>26.3549125525623</v>
      </c>
      <c r="P875" s="7" t="n">
        <v>29.6</v>
      </c>
    </row>
    <row r="876" customFormat="false" ht="15.75" hidden="false" customHeight="false" outlineLevel="0" collapsed="false">
      <c r="A876" s="0" t="s">
        <v>22</v>
      </c>
      <c r="B876" s="22" t="s">
        <v>2647</v>
      </c>
      <c r="C876" s="3" t="n">
        <v>11</v>
      </c>
      <c r="D876" s="27" t="s">
        <v>2360</v>
      </c>
      <c r="E876" s="23" t="s">
        <v>838</v>
      </c>
      <c r="F876" s="24" t="s">
        <v>2648</v>
      </c>
      <c r="G876" s="16" t="s">
        <v>2649</v>
      </c>
      <c r="H876" s="7" t="n">
        <v>-4.46</v>
      </c>
      <c r="I876" s="25" t="n">
        <v>8.3E-010</v>
      </c>
      <c r="J876" s="18" t="n">
        <v>0.123080998652844</v>
      </c>
      <c r="K876" s="18" t="n">
        <v>6.54145810730786</v>
      </c>
      <c r="L876" s="19" t="n">
        <v>-2.22377615653867</v>
      </c>
      <c r="M876" s="19" t="n">
        <v>2.78442195805099</v>
      </c>
      <c r="N876" s="7" t="n">
        <v>0.0454366411662597</v>
      </c>
      <c r="O876" s="7" t="n">
        <v>22.0086690902359</v>
      </c>
      <c r="P876" s="7" t="n">
        <v>51.8</v>
      </c>
    </row>
    <row r="877" customFormat="false" ht="15.75" hidden="false" customHeight="false" outlineLevel="0" collapsed="false">
      <c r="A877" s="0" t="s">
        <v>22</v>
      </c>
      <c r="B877" s="22" t="s">
        <v>2650</v>
      </c>
      <c r="C877" s="3" t="n">
        <v>6</v>
      </c>
      <c r="D877" s="27" t="s">
        <v>2360</v>
      </c>
      <c r="E877" s="23" t="s">
        <v>838</v>
      </c>
      <c r="F877" s="24" t="s">
        <v>2651</v>
      </c>
      <c r="G877" s="16" t="s">
        <v>2652</v>
      </c>
      <c r="H877" s="7" t="n">
        <v>-3.14</v>
      </c>
      <c r="I877" s="25" t="n">
        <v>8.49E-010</v>
      </c>
      <c r="J877" s="18" t="n">
        <v>0.595017951488404</v>
      </c>
      <c r="K877" s="18" t="n">
        <v>6.9724565857856</v>
      </c>
      <c r="L877" s="19" t="n">
        <v>0.0447809361305678</v>
      </c>
      <c r="M877" s="19" t="n">
        <v>3.22788802654265</v>
      </c>
      <c r="N877" s="7" t="n">
        <v>0.113439894414645</v>
      </c>
      <c r="O877" s="7" t="n">
        <v>8.81524092701289</v>
      </c>
      <c r="P877" s="7" t="n">
        <v>180</v>
      </c>
    </row>
    <row r="878" customFormat="false" ht="15.75" hidden="false" customHeight="false" outlineLevel="0" collapsed="false">
      <c r="A878" s="0" t="s">
        <v>22</v>
      </c>
      <c r="B878" s="22" t="s">
        <v>2653</v>
      </c>
      <c r="C878" s="3" t="n">
        <v>1</v>
      </c>
      <c r="D878" s="27" t="s">
        <v>2360</v>
      </c>
      <c r="E878" s="23" t="s">
        <v>838</v>
      </c>
      <c r="F878" s="24" t="s">
        <v>2654</v>
      </c>
      <c r="G878" s="16" t="s">
        <v>2655</v>
      </c>
      <c r="H878" s="7" t="n">
        <v>-4.11</v>
      </c>
      <c r="I878" s="25" t="n">
        <v>9E-010</v>
      </c>
      <c r="J878" s="18" t="n">
        <v>0.108441114280149</v>
      </c>
      <c r="K878" s="18" t="n">
        <v>3.3412427921591</v>
      </c>
      <c r="L878" s="19" t="n">
        <v>-2.77201699025777</v>
      </c>
      <c r="M878" s="19" t="n">
        <v>2.11359866362847</v>
      </c>
      <c r="N878" s="7" t="n">
        <v>0.0579117538681482</v>
      </c>
      <c r="O878" s="7" t="n">
        <v>17.2676517840708</v>
      </c>
      <c r="P878" s="7" t="n">
        <v>75.5</v>
      </c>
    </row>
    <row r="879" customFormat="false" ht="15.75" hidden="false" customHeight="false" outlineLevel="0" collapsed="false">
      <c r="A879" s="0" t="s">
        <v>22</v>
      </c>
      <c r="B879" s="22" t="s">
        <v>2656</v>
      </c>
      <c r="C879" s="3" t="n">
        <v>11</v>
      </c>
      <c r="D879" s="27" t="s">
        <v>2360</v>
      </c>
      <c r="E879" s="23" t="s">
        <v>838</v>
      </c>
      <c r="F879" s="24" t="s">
        <v>2657</v>
      </c>
      <c r="G879" s="16" t="s">
        <v>2658</v>
      </c>
      <c r="H879" s="7" t="n">
        <v>-3.74</v>
      </c>
      <c r="I879" s="25" t="n">
        <v>9.42E-010</v>
      </c>
      <c r="J879" s="18" t="n">
        <v>0.313811736702224</v>
      </c>
      <c r="K879" s="18" t="n">
        <v>6.0542268367255</v>
      </c>
      <c r="L879" s="19" t="n">
        <v>-1.02980570149305</v>
      </c>
      <c r="M879" s="19" t="n">
        <v>3.26063333347492</v>
      </c>
      <c r="N879" s="7" t="n">
        <v>0.074842419038683</v>
      </c>
      <c r="O879" s="7" t="n">
        <v>13.3614067108539</v>
      </c>
      <c r="P879" s="7" t="n">
        <v>147</v>
      </c>
    </row>
    <row r="880" customFormat="false" ht="15.75" hidden="false" customHeight="false" outlineLevel="0" collapsed="false">
      <c r="A880" s="0" t="s">
        <v>22</v>
      </c>
      <c r="B880" s="22" t="s">
        <v>2659</v>
      </c>
      <c r="C880" s="3" t="n">
        <v>19</v>
      </c>
      <c r="D880" s="27" t="s">
        <v>2360</v>
      </c>
      <c r="E880" s="23" t="s">
        <v>838</v>
      </c>
      <c r="F880" s="24" t="s">
        <v>2660</v>
      </c>
      <c r="G880" s="16" t="s">
        <v>2661</v>
      </c>
      <c r="H880" s="7" t="n">
        <v>-4.5</v>
      </c>
      <c r="I880" s="25" t="n">
        <v>1.2E-009</v>
      </c>
      <c r="J880" s="18" t="n">
        <v>0.110937088235206</v>
      </c>
      <c r="K880" s="18" t="n">
        <v>5.93692054809679</v>
      </c>
      <c r="L880" s="19" t="n">
        <v>-2.84707762541251</v>
      </c>
      <c r="M880" s="19" t="n">
        <v>3.06158942734327</v>
      </c>
      <c r="N880" s="7" t="n">
        <v>0.0441941738241592</v>
      </c>
      <c r="O880" s="7" t="n">
        <v>22.6274169979695</v>
      </c>
      <c r="P880" s="7" t="n">
        <v>97.1</v>
      </c>
    </row>
    <row r="881" customFormat="false" ht="15.75" hidden="false" customHeight="false" outlineLevel="0" collapsed="false">
      <c r="A881" s="0" t="s">
        <v>22</v>
      </c>
      <c r="B881" s="22" t="s">
        <v>2662</v>
      </c>
      <c r="C881" s="3" t="n">
        <v>11</v>
      </c>
      <c r="D881" s="27" t="s">
        <v>2360</v>
      </c>
      <c r="E881" s="23" t="s">
        <v>838</v>
      </c>
      <c r="F881" s="24" t="s">
        <v>2663</v>
      </c>
      <c r="G881" s="16" t="s">
        <v>2664</v>
      </c>
      <c r="H881" s="7" t="n">
        <v>-4.18</v>
      </c>
      <c r="I881" s="25" t="n">
        <v>1.3E-009</v>
      </c>
      <c r="J881" s="18" t="n">
        <v>0.197438659445058</v>
      </c>
      <c r="K881" s="18" t="n">
        <v>7.86469337585929</v>
      </c>
      <c r="L881" s="19" t="n">
        <v>-1.46555005221567</v>
      </c>
      <c r="M881" s="19" t="n">
        <v>3.01986454084195</v>
      </c>
      <c r="N881" s="7" t="n">
        <v>0.0551689372681659</v>
      </c>
      <c r="O881" s="7" t="n">
        <v>18.1261421647328</v>
      </c>
      <c r="P881" s="7" t="n">
        <v>183</v>
      </c>
    </row>
    <row r="882" customFormat="false" ht="15.75" hidden="false" customHeight="false" outlineLevel="0" collapsed="false">
      <c r="A882" s="0" t="s">
        <v>22</v>
      </c>
      <c r="B882" s="22" t="s">
        <v>2665</v>
      </c>
      <c r="C882" s="3" t="n">
        <v>8</v>
      </c>
      <c r="D882" s="27" t="s">
        <v>2360</v>
      </c>
      <c r="E882" s="23" t="s">
        <v>838</v>
      </c>
      <c r="F882" s="24" t="s">
        <v>2666</v>
      </c>
      <c r="G882" s="16" t="s">
        <v>2667</v>
      </c>
      <c r="H882" s="7" t="n">
        <v>-3.84</v>
      </c>
      <c r="I882" s="25" t="n">
        <v>1.76E-009</v>
      </c>
      <c r="J882" s="18" t="n">
        <v>0.20855564936079</v>
      </c>
      <c r="K882" s="18" t="n">
        <v>4.13531999612483</v>
      </c>
      <c r="L882" s="19" t="n">
        <v>-1.73104446239515</v>
      </c>
      <c r="M882" s="19" t="n">
        <v>2.69096761194988</v>
      </c>
      <c r="N882" s="7" t="n">
        <v>0.0698304461295138</v>
      </c>
      <c r="O882" s="7" t="n">
        <v>14.3204011348476</v>
      </c>
      <c r="P882" s="7" t="n">
        <v>216</v>
      </c>
    </row>
    <row r="883" customFormat="false" ht="15.75" hidden="false" customHeight="false" outlineLevel="0" collapsed="false">
      <c r="A883" s="0" t="s">
        <v>22</v>
      </c>
      <c r="B883" s="22" t="s">
        <v>2668</v>
      </c>
      <c r="C883" s="3" t="n">
        <v>5</v>
      </c>
      <c r="D883" s="27" t="s">
        <v>2360</v>
      </c>
      <c r="E883" s="23" t="s">
        <v>838</v>
      </c>
      <c r="F883" s="24" t="s">
        <v>2669</v>
      </c>
      <c r="G883" s="16" t="s">
        <v>2670</v>
      </c>
      <c r="H883" s="7" t="n">
        <v>-4.78</v>
      </c>
      <c r="I883" s="25" t="n">
        <v>2.24E-009</v>
      </c>
      <c r="J883" s="18" t="n">
        <v>0.014358110685777</v>
      </c>
      <c r="K883" s="18" t="n">
        <v>2.37572257548993</v>
      </c>
      <c r="L883" s="19" t="n">
        <v>-8.11268167842396</v>
      </c>
      <c r="M883" s="19" t="n">
        <v>1.49626821924813</v>
      </c>
      <c r="N883" s="7" t="n">
        <v>0.0363979245771393</v>
      </c>
      <c r="O883" s="7" t="n">
        <v>27.4740939660081</v>
      </c>
      <c r="P883" s="7" t="n">
        <v>21</v>
      </c>
    </row>
    <row r="884" customFormat="false" ht="15.75" hidden="false" customHeight="false" outlineLevel="0" collapsed="false">
      <c r="A884" s="0" t="s">
        <v>22</v>
      </c>
      <c r="B884" s="22" t="s">
        <v>2671</v>
      </c>
      <c r="C884" s="3" t="n">
        <v>4</v>
      </c>
      <c r="D884" s="27" t="s">
        <v>2360</v>
      </c>
      <c r="E884" s="23" t="s">
        <v>838</v>
      </c>
      <c r="F884" s="24" t="s">
        <v>2672</v>
      </c>
      <c r="G884" s="16" t="s">
        <v>2673</v>
      </c>
      <c r="H884" s="7" t="n">
        <v>-2.99</v>
      </c>
      <c r="I884" s="25" t="n">
        <v>3.96E-009</v>
      </c>
      <c r="J884" s="18" t="n">
        <v>0.345005477988361</v>
      </c>
      <c r="K884" s="18" t="n">
        <v>2.92590963587367</v>
      </c>
      <c r="L884" s="19" t="n">
        <v>-1.18008595393916</v>
      </c>
      <c r="M884" s="19" t="n">
        <v>2.28146975859682</v>
      </c>
      <c r="N884" s="7" t="n">
        <v>0.12586944375709</v>
      </c>
      <c r="O884" s="7" t="n">
        <v>7.94473996349629</v>
      </c>
      <c r="P884" s="7" t="n">
        <v>39.2</v>
      </c>
    </row>
    <row r="885" customFormat="false" ht="15.75" hidden="false" customHeight="false" outlineLevel="0" collapsed="false">
      <c r="A885" s="0" t="s">
        <v>22</v>
      </c>
      <c r="B885" s="22" t="s">
        <v>2674</v>
      </c>
      <c r="C885" s="3" t="n">
        <v>1</v>
      </c>
      <c r="D885" s="27" t="s">
        <v>2360</v>
      </c>
      <c r="E885" s="23" t="s">
        <v>838</v>
      </c>
      <c r="F885" s="24" t="s">
        <v>2675</v>
      </c>
      <c r="G885" s="16" t="s">
        <v>2676</v>
      </c>
      <c r="H885" s="7" t="n">
        <v>-4.02</v>
      </c>
      <c r="I885" s="25" t="n">
        <v>4.23E-009</v>
      </c>
      <c r="J885" s="18" t="n">
        <v>0.880352182940539</v>
      </c>
      <c r="K885" s="18" t="n">
        <v>29.1664164743146</v>
      </c>
      <c r="L885" s="19" t="n">
        <v>0.356066823817416</v>
      </c>
      <c r="M885" s="19" t="n">
        <v>5.00674163458823</v>
      </c>
      <c r="N885" s="7" t="n">
        <v>0.061639544030835</v>
      </c>
      <c r="O885" s="7" t="n">
        <v>16.2233516766405</v>
      </c>
      <c r="P885" s="7" t="n">
        <v>96.3</v>
      </c>
    </row>
    <row r="886" customFormat="false" ht="15.75" hidden="false" customHeight="false" outlineLevel="0" collapsed="false">
      <c r="A886" s="0" t="s">
        <v>22</v>
      </c>
      <c r="B886" s="22" t="s">
        <v>2677</v>
      </c>
      <c r="C886" s="3" t="n">
        <v>11</v>
      </c>
      <c r="D886" s="27" t="s">
        <v>2360</v>
      </c>
      <c r="E886" s="23" t="s">
        <v>838</v>
      </c>
      <c r="F886" s="24" t="s">
        <v>2678</v>
      </c>
      <c r="G886" s="16" t="s">
        <v>2679</v>
      </c>
      <c r="H886" s="7" t="n">
        <v>-4.24</v>
      </c>
      <c r="I886" s="25" t="n">
        <v>4.89E-009</v>
      </c>
      <c r="J886" s="18" t="n">
        <v>0.10139051982447</v>
      </c>
      <c r="K886" s="18" t="n">
        <v>4.04473957417246</v>
      </c>
      <c r="L886" s="19" t="n">
        <v>-5.30495801438144</v>
      </c>
      <c r="M886" s="19" t="n">
        <v>2.33082692073356</v>
      </c>
      <c r="N886" s="7" t="n">
        <v>0.0529215820226579</v>
      </c>
      <c r="O886" s="7" t="n">
        <v>18.8958825828725</v>
      </c>
      <c r="P886" s="7" t="n">
        <v>21.2</v>
      </c>
    </row>
    <row r="887" customFormat="false" ht="15.75" hidden="false" customHeight="false" outlineLevel="0" collapsed="false">
      <c r="A887" s="0" t="s">
        <v>22</v>
      </c>
      <c r="B887" s="22" t="s">
        <v>2680</v>
      </c>
      <c r="C887" s="3" t="n">
        <v>1</v>
      </c>
      <c r="D887" s="27" t="s">
        <v>2360</v>
      </c>
      <c r="E887" s="23" t="s">
        <v>838</v>
      </c>
      <c r="F887" s="24" t="s">
        <v>2681</v>
      </c>
      <c r="G887" s="16" t="s">
        <v>2682</v>
      </c>
      <c r="H887" s="7" t="n">
        <v>-4.94</v>
      </c>
      <c r="I887" s="25" t="n">
        <v>6.18E-009</v>
      </c>
      <c r="J887" s="18" t="n">
        <v>0</v>
      </c>
      <c r="K887" s="18" t="n">
        <v>1.14570639262897</v>
      </c>
      <c r="L887" s="19" t="n">
        <v>-10.5465741093218</v>
      </c>
      <c r="M887" s="19" t="n">
        <v>0.44410229751816</v>
      </c>
      <c r="N887" s="7" t="n">
        <v>0.032577055026285</v>
      </c>
      <c r="O887" s="7" t="n">
        <v>30.6964518184085</v>
      </c>
      <c r="P887" s="7" t="n">
        <v>16.1</v>
      </c>
    </row>
    <row r="888" customFormat="false" ht="15.75" hidden="false" customHeight="false" outlineLevel="0" collapsed="false">
      <c r="A888" s="0" t="s">
        <v>22</v>
      </c>
      <c r="B888" s="22" t="s">
        <v>2683</v>
      </c>
      <c r="C888" s="3" t="n">
        <v>2</v>
      </c>
      <c r="D888" s="27" t="s">
        <v>2360</v>
      </c>
      <c r="E888" s="23" t="s">
        <v>838</v>
      </c>
      <c r="F888" s="24" t="s">
        <v>2684</v>
      </c>
      <c r="G888" s="16" t="s">
        <v>2685</v>
      </c>
      <c r="H888" s="7" t="n">
        <v>-2.12</v>
      </c>
      <c r="I888" s="25" t="n">
        <v>7.63E-009</v>
      </c>
      <c r="J888" s="18" t="n">
        <v>0.830495846703029</v>
      </c>
      <c r="K888" s="18" t="n">
        <v>3.6470476744322</v>
      </c>
      <c r="L888" s="19" t="n">
        <v>0.593180195912418</v>
      </c>
      <c r="M888" s="19" t="n">
        <v>2.70767580567456</v>
      </c>
      <c r="N888" s="7" t="n">
        <v>0.230046912656219</v>
      </c>
      <c r="O888" s="7" t="n">
        <v>4.34693945010423</v>
      </c>
      <c r="P888" s="7" t="n">
        <v>60.4</v>
      </c>
    </row>
    <row r="889" customFormat="false" ht="15.75" hidden="false" customHeight="false" outlineLevel="0" collapsed="false">
      <c r="A889" s="0" t="s">
        <v>22</v>
      </c>
      <c r="B889" s="22" t="s">
        <v>2686</v>
      </c>
      <c r="C889" s="3" t="n">
        <v>1</v>
      </c>
      <c r="D889" s="27" t="s">
        <v>2360</v>
      </c>
      <c r="E889" s="23" t="s">
        <v>838</v>
      </c>
      <c r="F889" s="24" t="s">
        <v>2687</v>
      </c>
      <c r="G889" s="16" t="s">
        <v>2688</v>
      </c>
      <c r="H889" s="7" t="n">
        <v>-3.18</v>
      </c>
      <c r="I889" s="25" t="n">
        <v>8.12E-009</v>
      </c>
      <c r="J889" s="18" t="n">
        <v>0.887244339164992</v>
      </c>
      <c r="K889" s="18" t="n">
        <v>11.5174877586035</v>
      </c>
      <c r="L889" s="19" t="n">
        <v>0.705543310994755</v>
      </c>
      <c r="M889" s="19" t="n">
        <v>4.03487342263117</v>
      </c>
      <c r="N889" s="7" t="n">
        <v>0.110337874536332</v>
      </c>
      <c r="O889" s="7" t="n">
        <v>9.06307108236639</v>
      </c>
      <c r="P889" s="7" t="n">
        <v>93.8</v>
      </c>
    </row>
    <row r="890" customFormat="false" ht="15.75" hidden="false" customHeight="false" outlineLevel="0" collapsed="false">
      <c r="A890" s="0" t="s">
        <v>22</v>
      </c>
      <c r="B890" s="22" t="s">
        <v>2689</v>
      </c>
      <c r="C890" s="3" t="n">
        <v>1</v>
      </c>
      <c r="D890" s="27" t="s">
        <v>2360</v>
      </c>
      <c r="E890" s="23" t="s">
        <v>838</v>
      </c>
      <c r="F890" s="24" t="s">
        <v>2690</v>
      </c>
      <c r="G890" s="16" t="s">
        <v>2691</v>
      </c>
      <c r="H890" s="7" t="n">
        <v>-4.26</v>
      </c>
      <c r="I890" s="25" t="n">
        <v>9.17E-009</v>
      </c>
      <c r="J890" s="18" t="n">
        <v>0.0813135494787058</v>
      </c>
      <c r="K890" s="18" t="n">
        <v>2.95227619897553</v>
      </c>
      <c r="L890" s="19" t="n">
        <v>-4.91539258353415</v>
      </c>
      <c r="M890" s="19" t="n">
        <v>2.21142817928713</v>
      </c>
      <c r="N890" s="7" t="n">
        <v>0.0521929949642731</v>
      </c>
      <c r="O890" s="7" t="n">
        <v>19.1596592739029</v>
      </c>
      <c r="P890" s="7" t="n">
        <v>74.7</v>
      </c>
    </row>
    <row r="891" customFormat="false" ht="15.75" hidden="false" customHeight="false" outlineLevel="0" collapsed="false">
      <c r="A891" s="0" t="s">
        <v>22</v>
      </c>
      <c r="B891" s="22" t="s">
        <v>2692</v>
      </c>
      <c r="C891" s="3" t="n">
        <v>20</v>
      </c>
      <c r="D891" s="27" t="s">
        <v>2360</v>
      </c>
      <c r="E891" s="23" t="s">
        <v>838</v>
      </c>
      <c r="F891" s="24" t="s">
        <v>2693</v>
      </c>
      <c r="G891" s="16" t="s">
        <v>2694</v>
      </c>
      <c r="H891" s="7" t="n">
        <v>-4.67</v>
      </c>
      <c r="I891" s="25" t="n">
        <v>9.94E-009</v>
      </c>
      <c r="J891" s="18" t="n">
        <v>0.0434744591301848</v>
      </c>
      <c r="K891" s="18" t="n">
        <v>5.54215719408437</v>
      </c>
      <c r="L891" s="19" t="n">
        <v>-6.91205220064453</v>
      </c>
      <c r="M891" s="19" t="n">
        <v>0.444420310659664</v>
      </c>
      <c r="N891" s="7" t="n">
        <v>0.0392816679538071</v>
      </c>
      <c r="O891" s="7" t="n">
        <v>25.4571674801574</v>
      </c>
      <c r="P891" s="7" t="n">
        <v>23.6</v>
      </c>
    </row>
    <row r="892" customFormat="false" ht="15.75" hidden="false" customHeight="false" outlineLevel="0" collapsed="false">
      <c r="A892" s="0" t="s">
        <v>22</v>
      </c>
      <c r="B892" s="22" t="s">
        <v>2695</v>
      </c>
      <c r="C892" s="3" t="n">
        <v>17</v>
      </c>
      <c r="D892" s="27" t="s">
        <v>2360</v>
      </c>
      <c r="E892" s="23" t="s">
        <v>838</v>
      </c>
      <c r="F892" s="24" t="s">
        <v>2696</v>
      </c>
      <c r="G892" s="16" t="s">
        <v>2697</v>
      </c>
      <c r="H892" s="7" t="n">
        <v>-3.1</v>
      </c>
      <c r="I892" s="25" t="n">
        <v>1.14E-008</v>
      </c>
      <c r="J892" s="18" t="n">
        <v>0.403118203843118</v>
      </c>
      <c r="K892" s="18" t="n">
        <v>4.40189643475189</v>
      </c>
      <c r="L892" s="19" t="n">
        <v>-0.492214243739127</v>
      </c>
      <c r="M892" s="19" t="n">
        <v>2.70491595684829</v>
      </c>
      <c r="N892" s="7" t="n">
        <v>0.116629123942101</v>
      </c>
      <c r="O892" s="7" t="n">
        <v>8.57418770029034</v>
      </c>
      <c r="P892" s="7" t="n">
        <v>39.4</v>
      </c>
    </row>
    <row r="893" customFormat="false" ht="15.75" hidden="false" customHeight="false" outlineLevel="0" collapsed="false">
      <c r="A893" s="0" t="s">
        <v>22</v>
      </c>
      <c r="B893" s="22" t="s">
        <v>2698</v>
      </c>
      <c r="C893" s="3" t="n">
        <v>18</v>
      </c>
      <c r="D893" s="27" t="s">
        <v>2360</v>
      </c>
      <c r="E893" s="23" t="s">
        <v>838</v>
      </c>
      <c r="F893" s="24" t="s">
        <v>2699</v>
      </c>
      <c r="G893" s="16" t="s">
        <v>2700</v>
      </c>
      <c r="H893" s="7" t="n">
        <v>-2.84</v>
      </c>
      <c r="I893" s="25" t="n">
        <v>1.15E-008</v>
      </c>
      <c r="J893" s="18" t="n">
        <v>0.180249207202592</v>
      </c>
      <c r="K893" s="18" t="n">
        <v>1.58719357056202</v>
      </c>
      <c r="L893" s="19" t="n">
        <v>-1.70565171658455</v>
      </c>
      <c r="M893" s="19" t="n">
        <v>1.20582284567923</v>
      </c>
      <c r="N893" s="7" t="n">
        <v>0.139660892259028</v>
      </c>
      <c r="O893" s="7" t="n">
        <v>7.16020056742378</v>
      </c>
      <c r="P893" s="7" t="n">
        <v>119</v>
      </c>
    </row>
    <row r="894" customFormat="false" ht="15.75" hidden="false" customHeight="false" outlineLevel="0" collapsed="false">
      <c r="A894" s="0" t="s">
        <v>22</v>
      </c>
      <c r="B894" s="22" t="s">
        <v>2701</v>
      </c>
      <c r="C894" s="3" t="n">
        <v>7</v>
      </c>
      <c r="D894" s="27" t="s">
        <v>2360</v>
      </c>
      <c r="E894" s="23" t="s">
        <v>838</v>
      </c>
      <c r="F894" s="24" t="s">
        <v>2702</v>
      </c>
      <c r="G894" s="16" t="s">
        <v>2703</v>
      </c>
      <c r="H894" s="7" t="n">
        <v>-4.42</v>
      </c>
      <c r="I894" s="25" t="n">
        <v>1.23E-008</v>
      </c>
      <c r="J894" s="18" t="n">
        <v>0.0182563425749496</v>
      </c>
      <c r="K894" s="18" t="n">
        <v>1.1303345910462</v>
      </c>
      <c r="L894" s="19" t="n">
        <v>-7.28729385862287</v>
      </c>
      <c r="M894" s="19" t="n">
        <v>0.31081641534478</v>
      </c>
      <c r="N894" s="7" t="n">
        <v>0.0467140390198418</v>
      </c>
      <c r="O894" s="7" t="n">
        <v>21.4068408765778</v>
      </c>
      <c r="P894" s="7" t="n">
        <v>18.9</v>
      </c>
    </row>
    <row r="895" customFormat="false" ht="15.75" hidden="false" customHeight="false" outlineLevel="0" collapsed="false">
      <c r="A895" s="0" t="s">
        <v>22</v>
      </c>
      <c r="B895" s="22" t="s">
        <v>2704</v>
      </c>
      <c r="C895" s="3" t="n">
        <v>4</v>
      </c>
      <c r="D895" s="27" t="s">
        <v>2360</v>
      </c>
      <c r="E895" s="23" t="s">
        <v>838</v>
      </c>
      <c r="F895" s="24" t="s">
        <v>2705</v>
      </c>
      <c r="G895" s="16" t="s">
        <v>2706</v>
      </c>
      <c r="H895" s="7" t="n">
        <v>-4.87</v>
      </c>
      <c r="I895" s="25" t="n">
        <v>1.34E-008</v>
      </c>
      <c r="J895" s="18" t="n">
        <v>0</v>
      </c>
      <c r="K895" s="18" t="n">
        <v>5.04018198895961</v>
      </c>
      <c r="L895" s="19" t="n">
        <v>-8.72487446731575</v>
      </c>
      <c r="M895" s="19" t="n">
        <v>1.06049226443412</v>
      </c>
      <c r="N895" s="7" t="n">
        <v>0.0341966781643981</v>
      </c>
      <c r="O895" s="7" t="n">
        <v>29.2426064073408</v>
      </c>
      <c r="P895" s="7" t="n">
        <v>21.4</v>
      </c>
    </row>
    <row r="896" customFormat="false" ht="15.75" hidden="false" customHeight="false" outlineLevel="0" collapsed="false">
      <c r="A896" s="0" t="s">
        <v>22</v>
      </c>
      <c r="B896" s="22" t="s">
        <v>2707</v>
      </c>
      <c r="C896" s="3" t="n">
        <v>22</v>
      </c>
      <c r="D896" s="27" t="s">
        <v>2360</v>
      </c>
      <c r="E896" s="23" t="s">
        <v>838</v>
      </c>
      <c r="F896" s="24" t="s">
        <v>2708</v>
      </c>
      <c r="G896" s="16" t="s">
        <v>2709</v>
      </c>
      <c r="H896" s="7" t="n">
        <v>-3.51</v>
      </c>
      <c r="I896" s="25" t="n">
        <v>1.77E-008</v>
      </c>
      <c r="J896" s="18" t="n">
        <v>0.0730070986616006</v>
      </c>
      <c r="K896" s="18" t="n">
        <v>1.19379542257573</v>
      </c>
      <c r="L896" s="19" t="n">
        <v>-3.14674316781628</v>
      </c>
      <c r="M896" s="19" t="n">
        <v>0.840397461708068</v>
      </c>
      <c r="N896" s="7" t="n">
        <v>0.0877778047336249</v>
      </c>
      <c r="O896" s="7" t="n">
        <v>11.3924015647766</v>
      </c>
      <c r="P896" s="7" t="n">
        <v>42.4</v>
      </c>
    </row>
    <row r="897" customFormat="false" ht="15.75" hidden="false" customHeight="false" outlineLevel="0" collapsed="false">
      <c r="A897" s="0" t="s">
        <v>22</v>
      </c>
      <c r="B897" s="22" t="s">
        <v>2710</v>
      </c>
      <c r="C897" s="3" t="n">
        <v>3</v>
      </c>
      <c r="D897" s="27" t="s">
        <v>2360</v>
      </c>
      <c r="E897" s="23" t="s">
        <v>838</v>
      </c>
      <c r="F897" s="24" t="s">
        <v>2711</v>
      </c>
      <c r="G897" s="16" t="s">
        <v>2712</v>
      </c>
      <c r="H897" s="7" t="n">
        <v>-3.71</v>
      </c>
      <c r="I897" s="25" t="n">
        <v>2E-008</v>
      </c>
      <c r="J897" s="18" t="n">
        <v>0.0760959057219714</v>
      </c>
      <c r="K897" s="18" t="n">
        <v>2.36666156954039</v>
      </c>
      <c r="L897" s="19" t="n">
        <v>-2.90846486932891</v>
      </c>
      <c r="M897" s="19" t="n">
        <v>0.973388561688274</v>
      </c>
      <c r="N897" s="7" t="n">
        <v>0.0764150173557543</v>
      </c>
      <c r="O897" s="7" t="n">
        <v>13.0864329369245</v>
      </c>
      <c r="P897" s="7" t="n">
        <v>53.3</v>
      </c>
    </row>
    <row r="898" customFormat="false" ht="15.75" hidden="false" customHeight="false" outlineLevel="0" collapsed="false">
      <c r="A898" s="0" t="s">
        <v>22</v>
      </c>
      <c r="B898" s="22" t="s">
        <v>2713</v>
      </c>
      <c r="C898" s="3" t="n">
        <v>6</v>
      </c>
      <c r="D898" s="27" t="s">
        <v>2360</v>
      </c>
      <c r="E898" s="23" t="s">
        <v>838</v>
      </c>
      <c r="F898" s="24" t="s">
        <v>2714</v>
      </c>
      <c r="G898" s="16" t="s">
        <v>2715</v>
      </c>
      <c r="H898" s="7" t="n">
        <v>-2.44</v>
      </c>
      <c r="I898" s="25" t="n">
        <v>2.31E-008</v>
      </c>
      <c r="J898" s="18" t="n">
        <v>0.322596802391256</v>
      </c>
      <c r="K898" s="18" t="n">
        <v>1.95660262785832</v>
      </c>
      <c r="L898" s="19" t="n">
        <v>-0.779962441015138</v>
      </c>
      <c r="M898" s="19" t="n">
        <v>1.65545971405147</v>
      </c>
      <c r="N898" s="7" t="n">
        <v>0.184283652161388</v>
      </c>
      <c r="O898" s="7" t="n">
        <v>5.42641730979069</v>
      </c>
      <c r="P898" s="7" t="n">
        <v>64.8</v>
      </c>
    </row>
    <row r="899" customFormat="false" ht="15.75" hidden="false" customHeight="false" outlineLevel="0" collapsed="false">
      <c r="A899" s="0" t="s">
        <v>22</v>
      </c>
      <c r="B899" s="22" t="s">
        <v>2716</v>
      </c>
      <c r="C899" s="3" t="n">
        <v>7</v>
      </c>
      <c r="D899" s="27" t="s">
        <v>2360</v>
      </c>
      <c r="E899" s="23" t="s">
        <v>838</v>
      </c>
      <c r="F899" s="24" t="s">
        <v>2717</v>
      </c>
      <c r="G899" s="16" t="s">
        <v>2718</v>
      </c>
      <c r="H899" s="7" t="n">
        <v>-3.5</v>
      </c>
      <c r="I899" s="25" t="n">
        <v>2.78E-008</v>
      </c>
      <c r="J899" s="18" t="n">
        <v>0.667428411865654</v>
      </c>
      <c r="K899" s="18" t="n">
        <v>12.040736871164</v>
      </c>
      <c r="L899" s="19" t="n">
        <v>0.194368288175431</v>
      </c>
      <c r="M899" s="19" t="n">
        <v>3.86971726522356</v>
      </c>
      <c r="N899" s="7" t="n">
        <v>0.0883883476483185</v>
      </c>
      <c r="O899" s="7" t="n">
        <v>11.3137084989848</v>
      </c>
      <c r="P899" s="7" t="n">
        <v>442</v>
      </c>
    </row>
    <row r="900" customFormat="false" ht="15.75" hidden="false" customHeight="false" outlineLevel="0" collapsed="false">
      <c r="A900" s="0" t="s">
        <v>22</v>
      </c>
      <c r="B900" s="22" t="s">
        <v>2719</v>
      </c>
      <c r="C900" s="3" t="n">
        <v>19</v>
      </c>
      <c r="D900" s="27" t="s">
        <v>2360</v>
      </c>
      <c r="E900" s="23" t="s">
        <v>838</v>
      </c>
      <c r="F900" s="24" t="s">
        <v>2720</v>
      </c>
      <c r="G900" s="16" t="s">
        <v>2721</v>
      </c>
      <c r="H900" s="7" t="n">
        <v>-3.09</v>
      </c>
      <c r="I900" s="25" t="n">
        <v>4.37E-008</v>
      </c>
      <c r="J900" s="18" t="n">
        <v>0.278034292468649</v>
      </c>
      <c r="K900" s="18" t="n">
        <v>2.83224729189906</v>
      </c>
      <c r="L900" s="19" t="n">
        <v>-1.42988685449334</v>
      </c>
      <c r="M900" s="19" t="n">
        <v>1.78764896186345</v>
      </c>
      <c r="N900" s="7" t="n">
        <v>0.117440343651751</v>
      </c>
      <c r="O900" s="7" t="n">
        <v>8.51496145962688</v>
      </c>
      <c r="P900" s="7" t="n">
        <v>61.2</v>
      </c>
    </row>
    <row r="901" customFormat="false" ht="15.75" hidden="false" customHeight="false" outlineLevel="0" collapsed="false">
      <c r="A901" s="0" t="s">
        <v>22</v>
      </c>
      <c r="B901" s="22" t="s">
        <v>2722</v>
      </c>
      <c r="C901" s="3" t="n">
        <v>16</v>
      </c>
      <c r="D901" s="27" t="s">
        <v>2360</v>
      </c>
      <c r="E901" s="23" t="s">
        <v>838</v>
      </c>
      <c r="F901" s="24" t="s">
        <v>2723</v>
      </c>
      <c r="G901" s="16" t="s">
        <v>2724</v>
      </c>
      <c r="H901" s="7" t="n">
        <v>-3.02</v>
      </c>
      <c r="I901" s="25" t="n">
        <v>5.8E-008</v>
      </c>
      <c r="J901" s="18" t="n">
        <v>0.233777406889018</v>
      </c>
      <c r="K901" s="18" t="n">
        <v>2.33748991651283</v>
      </c>
      <c r="L901" s="19" t="n">
        <v>-1.24913870117092</v>
      </c>
      <c r="M901" s="19" t="n">
        <v>1.94915382670955</v>
      </c>
      <c r="N901" s="7" t="n">
        <v>0.12327908806167</v>
      </c>
      <c r="O901" s="7" t="n">
        <v>8.11167583832023</v>
      </c>
      <c r="P901" s="7" t="n">
        <v>77.3</v>
      </c>
    </row>
    <row r="902" customFormat="false" ht="15.75" hidden="false" customHeight="false" outlineLevel="0" collapsed="false">
      <c r="A902" s="0" t="s">
        <v>22</v>
      </c>
      <c r="B902" s="22" t="s">
        <v>2725</v>
      </c>
      <c r="C902" s="3" t="n">
        <v>3</v>
      </c>
      <c r="D902" s="27" t="s">
        <v>2360</v>
      </c>
      <c r="E902" s="23" t="s">
        <v>838</v>
      </c>
      <c r="F902" s="24" t="s">
        <v>2726</v>
      </c>
      <c r="G902" s="16" t="s">
        <v>2727</v>
      </c>
      <c r="H902" s="7" t="n">
        <v>-4.23</v>
      </c>
      <c r="I902" s="25" t="n">
        <v>5.89E-008</v>
      </c>
      <c r="J902" s="18" t="n">
        <v>0.0892194381594164</v>
      </c>
      <c r="K902" s="18" t="n">
        <v>3.97278670734315</v>
      </c>
      <c r="L902" s="19" t="n">
        <v>-2.75456657101773</v>
      </c>
      <c r="M902" s="19" t="n">
        <v>1.97953523936691</v>
      </c>
      <c r="N902" s="7" t="n">
        <v>0.0532896807354973</v>
      </c>
      <c r="O902" s="7" t="n">
        <v>18.7653591877101</v>
      </c>
      <c r="P902" s="7" t="n">
        <v>125</v>
      </c>
    </row>
    <row r="903" customFormat="false" ht="15.75" hidden="false" customHeight="false" outlineLevel="0" collapsed="false">
      <c r="A903" s="0" t="s">
        <v>22</v>
      </c>
      <c r="B903" s="22" t="s">
        <v>2728</v>
      </c>
      <c r="C903" s="3" t="n">
        <v>12</v>
      </c>
      <c r="D903" s="27" t="s">
        <v>2360</v>
      </c>
      <c r="E903" s="23" t="s">
        <v>838</v>
      </c>
      <c r="F903" s="24" t="s">
        <v>2729</v>
      </c>
      <c r="G903" s="16" t="s">
        <v>2730</v>
      </c>
      <c r="H903" s="7" t="n">
        <v>-3.28</v>
      </c>
      <c r="I903" s="25" t="n">
        <v>6.36E-008</v>
      </c>
      <c r="J903" s="18" t="n">
        <v>0.102369334389135</v>
      </c>
      <c r="K903" s="18" t="n">
        <v>1.19282429906014</v>
      </c>
      <c r="L903" s="19" t="n">
        <v>-2.69648410284112</v>
      </c>
      <c r="M903" s="19" t="n">
        <v>1.14632354528404</v>
      </c>
      <c r="N903" s="7" t="n">
        <v>0.102948877158447</v>
      </c>
      <c r="O903" s="7" t="n">
        <v>9.71355907516037</v>
      </c>
      <c r="P903" s="7" t="n">
        <v>34.8</v>
      </c>
    </row>
    <row r="904" customFormat="false" ht="15.75" hidden="false" customHeight="false" outlineLevel="0" collapsed="false">
      <c r="A904" s="0" t="s">
        <v>22</v>
      </c>
      <c r="B904" s="22" t="s">
        <v>2731</v>
      </c>
      <c r="C904" s="3" t="s">
        <v>32</v>
      </c>
      <c r="D904" s="27" t="s">
        <v>2360</v>
      </c>
      <c r="E904" s="23" t="s">
        <v>838</v>
      </c>
      <c r="F904" s="24" t="s">
        <v>2732</v>
      </c>
      <c r="G904" s="16" t="s">
        <v>2733</v>
      </c>
      <c r="H904" s="7" t="n">
        <v>-4.48</v>
      </c>
      <c r="I904" s="25" t="n">
        <v>6.65E-008</v>
      </c>
      <c r="J904" s="18" t="n">
        <v>0.00974823933881124</v>
      </c>
      <c r="K904" s="18" t="n">
        <v>1.1030839844263</v>
      </c>
      <c r="L904" s="19" t="n">
        <v>-8.73407456956009</v>
      </c>
      <c r="M904" s="19" t="n">
        <v>0.542049842396167</v>
      </c>
      <c r="N904" s="7" t="n">
        <v>0.0448111015004946</v>
      </c>
      <c r="O904" s="7" t="n">
        <v>22.3158986616065</v>
      </c>
      <c r="P904" s="7" t="n">
        <v>15.1</v>
      </c>
    </row>
    <row r="905" customFormat="false" ht="15.75" hidden="false" customHeight="false" outlineLevel="0" collapsed="false">
      <c r="A905" s="0" t="s">
        <v>22</v>
      </c>
      <c r="B905" s="22" t="s">
        <v>2734</v>
      </c>
      <c r="C905" s="3" t="n">
        <v>16</v>
      </c>
      <c r="D905" s="27" t="s">
        <v>2360</v>
      </c>
      <c r="E905" s="23" t="s">
        <v>838</v>
      </c>
      <c r="F905" s="24" t="s">
        <v>2735</v>
      </c>
      <c r="G905" s="16" t="s">
        <v>2736</v>
      </c>
      <c r="H905" s="7" t="n">
        <v>-3.08</v>
      </c>
      <c r="I905" s="25" t="n">
        <v>7.35E-008</v>
      </c>
      <c r="J905" s="18" t="n">
        <v>0.255221203470772</v>
      </c>
      <c r="K905" s="18" t="n">
        <v>3.0688843654443</v>
      </c>
      <c r="L905" s="19" t="n">
        <v>-1.13295577467089</v>
      </c>
      <c r="M905" s="19" t="n">
        <v>2.03900841717144</v>
      </c>
      <c r="N905" s="7" t="n">
        <v>0.118257205840699</v>
      </c>
      <c r="O905" s="7" t="n">
        <v>8.45614432449104</v>
      </c>
      <c r="P905" s="7" t="n">
        <v>123</v>
      </c>
    </row>
    <row r="906" customFormat="false" ht="15.75" hidden="false" customHeight="false" outlineLevel="0" collapsed="false">
      <c r="A906" s="0" t="s">
        <v>22</v>
      </c>
      <c r="B906" s="22" t="s">
        <v>2737</v>
      </c>
      <c r="C906" s="3" t="n">
        <v>3</v>
      </c>
      <c r="D906" s="27" t="s">
        <v>2360</v>
      </c>
      <c r="E906" s="23" t="s">
        <v>838</v>
      </c>
      <c r="F906" s="24" t="s">
        <v>2738</v>
      </c>
      <c r="G906" s="16" t="s">
        <v>2739</v>
      </c>
      <c r="H906" s="7" t="n">
        <v>-4.38</v>
      </c>
      <c r="I906" s="25" t="n">
        <v>7.56E-008</v>
      </c>
      <c r="J906" s="18" t="n">
        <v>0.0243963569011579</v>
      </c>
      <c r="K906" s="18" t="n">
        <v>1.7717545047822</v>
      </c>
      <c r="L906" s="19" t="n">
        <v>-8.09981815002103</v>
      </c>
      <c r="M906" s="19" t="n">
        <v>1.25443162031003</v>
      </c>
      <c r="N906" s="7" t="n">
        <v>0.0480273494152504</v>
      </c>
      <c r="O906" s="7" t="n">
        <v>20.8214696870709</v>
      </c>
      <c r="P906" s="7" t="n">
        <v>17.3</v>
      </c>
    </row>
    <row r="907" customFormat="false" ht="15.75" hidden="false" customHeight="false" outlineLevel="0" collapsed="false">
      <c r="A907" s="0" t="s">
        <v>22</v>
      </c>
      <c r="B907" s="22" t="s">
        <v>2740</v>
      </c>
      <c r="C907" s="3" t="n">
        <v>16</v>
      </c>
      <c r="D907" s="27" t="s">
        <v>2360</v>
      </c>
      <c r="E907" s="23" t="s">
        <v>838</v>
      </c>
      <c r="F907" s="24" t="s">
        <v>2741</v>
      </c>
      <c r="G907" s="16" t="s">
        <v>2742</v>
      </c>
      <c r="H907" s="7" t="n">
        <v>-3.06</v>
      </c>
      <c r="I907" s="25" t="n">
        <v>1.06E-007</v>
      </c>
      <c r="J907" s="18" t="n">
        <v>0.514583249046012</v>
      </c>
      <c r="K907" s="18" t="n">
        <v>6.02565185354864</v>
      </c>
      <c r="L907" s="19" t="n">
        <v>-0.0972173244467931</v>
      </c>
      <c r="M907" s="19" t="n">
        <v>2.95726852377015</v>
      </c>
      <c r="N907" s="7" t="n">
        <v>0.119908014915658</v>
      </c>
      <c r="O907" s="7" t="n">
        <v>8.33972608672897</v>
      </c>
      <c r="P907" s="7" t="n">
        <v>115</v>
      </c>
    </row>
    <row r="908" customFormat="false" ht="15.75" hidden="false" customHeight="false" outlineLevel="0" collapsed="false">
      <c r="A908" s="0" t="s">
        <v>22</v>
      </c>
      <c r="B908" s="22" t="s">
        <v>2743</v>
      </c>
      <c r="C908" s="3" t="n">
        <v>7</v>
      </c>
      <c r="D908" s="27" t="s">
        <v>2360</v>
      </c>
      <c r="E908" s="23" t="s">
        <v>838</v>
      </c>
      <c r="F908" s="24" t="s">
        <v>2744</v>
      </c>
      <c r="G908" s="16" t="s">
        <v>2745</v>
      </c>
      <c r="H908" s="7" t="n">
        <v>-4.36</v>
      </c>
      <c r="I908" s="25" t="n">
        <v>2.01E-007</v>
      </c>
      <c r="J908" s="18" t="n">
        <v>0.0280335305425674</v>
      </c>
      <c r="K908" s="18" t="n">
        <v>2.24922553150319</v>
      </c>
      <c r="L908" s="19" t="n">
        <v>-7.54506683077183</v>
      </c>
      <c r="M908" s="19" t="n">
        <v>1.64857242536754</v>
      </c>
      <c r="N908" s="7" t="n">
        <v>0.0486977862287812</v>
      </c>
      <c r="O908" s="7" t="n">
        <v>20.5348143610065</v>
      </c>
      <c r="P908" s="7" t="n">
        <v>13.8</v>
      </c>
    </row>
    <row r="909" customFormat="false" ht="15.75" hidden="false" customHeight="false" outlineLevel="0" collapsed="false">
      <c r="A909" s="0" t="s">
        <v>22</v>
      </c>
      <c r="B909" s="22" t="s">
        <v>2746</v>
      </c>
      <c r="C909" s="3" t="s">
        <v>32</v>
      </c>
      <c r="D909" s="27" t="s">
        <v>2360</v>
      </c>
      <c r="E909" s="23" t="s">
        <v>838</v>
      </c>
      <c r="F909" s="24" t="s">
        <v>2747</v>
      </c>
      <c r="G909" s="16" t="s">
        <v>2748</v>
      </c>
      <c r="H909" s="7" t="n">
        <v>-3.6</v>
      </c>
      <c r="I909" s="25" t="n">
        <v>2.66E-007</v>
      </c>
      <c r="J909" s="18" t="n">
        <v>0.167896099192619</v>
      </c>
      <c r="K909" s="18" t="n">
        <v>3.55259029952027</v>
      </c>
      <c r="L909" s="19" t="n">
        <v>-1.81822020208413</v>
      </c>
      <c r="M909" s="19" t="n">
        <v>2.12049326689012</v>
      </c>
      <c r="N909" s="7" t="n">
        <v>0.0824692444233059</v>
      </c>
      <c r="O909" s="7" t="n">
        <v>12.1257325320832</v>
      </c>
      <c r="P909" s="7" t="n">
        <v>147</v>
      </c>
    </row>
    <row r="910" customFormat="false" ht="15.75" hidden="false" customHeight="false" outlineLevel="0" collapsed="false">
      <c r="A910" s="0" t="s">
        <v>22</v>
      </c>
      <c r="B910" s="22" t="s">
        <v>2749</v>
      </c>
      <c r="C910" s="3" t="n">
        <v>4</v>
      </c>
      <c r="D910" s="27" t="s">
        <v>2360</v>
      </c>
      <c r="E910" s="23" t="s">
        <v>838</v>
      </c>
      <c r="F910" s="24" t="s">
        <v>2750</v>
      </c>
      <c r="G910" s="16" t="s">
        <v>2751</v>
      </c>
      <c r="H910" s="7" t="n">
        <v>-2.98</v>
      </c>
      <c r="I910" s="25" t="n">
        <v>3.1E-007</v>
      </c>
      <c r="J910" s="18" t="n">
        <v>0.103335898217046</v>
      </c>
      <c r="K910" s="18" t="n">
        <v>1.06136147335593</v>
      </c>
      <c r="L910" s="19" t="n">
        <v>-2.37262309737312</v>
      </c>
      <c r="M910" s="19" t="n">
        <v>0.6956335088974</v>
      </c>
      <c r="N910" s="7" t="n">
        <v>0.126744934973754</v>
      </c>
      <c r="O910" s="7" t="n">
        <v>7.88986163594687</v>
      </c>
      <c r="P910" s="7" t="n">
        <v>59.5</v>
      </c>
    </row>
    <row r="911" customFormat="false" ht="15.75" hidden="false" customHeight="false" outlineLevel="0" collapsed="false">
      <c r="A911" s="0" t="s">
        <v>22</v>
      </c>
      <c r="B911" s="22" t="s">
        <v>2752</v>
      </c>
      <c r="C911" s="3" t="n">
        <v>9</v>
      </c>
      <c r="D911" s="27" t="s">
        <v>2360</v>
      </c>
      <c r="E911" s="23" t="s">
        <v>838</v>
      </c>
      <c r="F911" s="24" t="s">
        <v>2753</v>
      </c>
      <c r="G911" s="16" t="s">
        <v>2754</v>
      </c>
      <c r="H911" s="7" t="n">
        <v>-3.03</v>
      </c>
      <c r="I911" s="25" t="n">
        <v>3.11E-007</v>
      </c>
      <c r="J911" s="18" t="n">
        <v>0.619338721038426</v>
      </c>
      <c r="K911" s="18" t="n">
        <v>6.66915717704281</v>
      </c>
      <c r="L911" s="19" t="n">
        <v>0.11878383421595</v>
      </c>
      <c r="M911" s="19" t="n">
        <v>3.27240793200808</v>
      </c>
      <c r="N911" s="7" t="n">
        <v>0.122427537198366</v>
      </c>
      <c r="O911" s="7" t="n">
        <v>8.16809700565754</v>
      </c>
      <c r="P911" s="7" t="n">
        <v>95.5</v>
      </c>
    </row>
    <row r="912" customFormat="false" ht="15.75" hidden="false" customHeight="false" outlineLevel="0" collapsed="false">
      <c r="A912" s="0" t="s">
        <v>22</v>
      </c>
      <c r="B912" s="22" t="s">
        <v>2755</v>
      </c>
      <c r="C912" s="3" t="n">
        <v>19</v>
      </c>
      <c r="D912" s="27" t="s">
        <v>2360</v>
      </c>
      <c r="E912" s="23" t="s">
        <v>838</v>
      </c>
      <c r="F912" s="24" t="s">
        <v>2756</v>
      </c>
      <c r="G912" s="16" t="s">
        <v>2757</v>
      </c>
      <c r="H912" s="7" t="n">
        <v>-2.87</v>
      </c>
      <c r="I912" s="25" t="n">
        <v>4.11E-007</v>
      </c>
      <c r="J912" s="18" t="n">
        <v>0.380233111783993</v>
      </c>
      <c r="K912" s="18" t="n">
        <v>3.8480381932113</v>
      </c>
      <c r="L912" s="19" t="n">
        <v>-0.543779229592244</v>
      </c>
      <c r="M912" s="19" t="n">
        <v>2.31324047186336</v>
      </c>
      <c r="N912" s="7" t="n">
        <v>0.136786712657592</v>
      </c>
      <c r="O912" s="7" t="n">
        <v>7.3106516018352</v>
      </c>
      <c r="P912" s="7" t="n">
        <v>96.5</v>
      </c>
    </row>
    <row r="913" customFormat="false" ht="15.75" hidden="false" customHeight="false" outlineLevel="0" collapsed="false">
      <c r="A913" s="0" t="s">
        <v>22</v>
      </c>
      <c r="B913" s="22" t="s">
        <v>2758</v>
      </c>
      <c r="C913" s="3" t="n">
        <v>1</v>
      </c>
      <c r="D913" s="27" t="s">
        <v>2360</v>
      </c>
      <c r="E913" s="23" t="s">
        <v>838</v>
      </c>
      <c r="F913" s="24" t="s">
        <v>2759</v>
      </c>
      <c r="G913" s="16" t="s">
        <v>2760</v>
      </c>
      <c r="H913" s="7" t="n">
        <v>-3.24</v>
      </c>
      <c r="I913" s="25" t="n">
        <v>4.86E-007</v>
      </c>
      <c r="J913" s="18" t="n">
        <v>0.581250512484239</v>
      </c>
      <c r="K913" s="18" t="n">
        <v>8.14271192103881</v>
      </c>
      <c r="L913" s="19" t="n">
        <v>-0.0489560706091379</v>
      </c>
      <c r="M913" s="19" t="n">
        <v>3.51422084057508</v>
      </c>
      <c r="N913" s="7" t="n">
        <v>0.105843164045316</v>
      </c>
      <c r="O913" s="7" t="n">
        <v>9.44794129143624</v>
      </c>
      <c r="P913" s="7" t="n">
        <v>94.6</v>
      </c>
    </row>
    <row r="914" customFormat="false" ht="15.75" hidden="false" customHeight="false" outlineLevel="0" collapsed="false">
      <c r="A914" s="0" t="s">
        <v>22</v>
      </c>
      <c r="B914" s="22" t="s">
        <v>2761</v>
      </c>
      <c r="C914" s="3" t="n">
        <v>10</v>
      </c>
      <c r="D914" s="27" t="s">
        <v>2360</v>
      </c>
      <c r="E914" s="23" t="s">
        <v>838</v>
      </c>
      <c r="F914" s="24" t="s">
        <v>2762</v>
      </c>
      <c r="G914" s="16" t="s">
        <v>2763</v>
      </c>
      <c r="H914" s="7" t="n">
        <v>-2.08</v>
      </c>
      <c r="I914" s="25" t="n">
        <v>5.59E-007</v>
      </c>
      <c r="J914" s="18" t="n">
        <v>0.940915304128945</v>
      </c>
      <c r="K914" s="18" t="n">
        <v>4.18864634044407</v>
      </c>
      <c r="L914" s="19" t="n">
        <v>0.809314532225323</v>
      </c>
      <c r="M914" s="19" t="n">
        <v>2.89318847921496</v>
      </c>
      <c r="N914" s="7" t="n">
        <v>0.236514411681399</v>
      </c>
      <c r="O914" s="7" t="n">
        <v>4.22807216224552</v>
      </c>
      <c r="P914" s="7" t="n">
        <v>107</v>
      </c>
    </row>
    <row r="915" customFormat="false" ht="15.75" hidden="false" customHeight="false" outlineLevel="0" collapsed="false">
      <c r="A915" s="0" t="s">
        <v>22</v>
      </c>
      <c r="B915" s="22" t="s">
        <v>2764</v>
      </c>
      <c r="C915" s="3" t="n">
        <v>8</v>
      </c>
      <c r="D915" s="27" t="s">
        <v>2360</v>
      </c>
      <c r="E915" s="23" t="s">
        <v>838</v>
      </c>
      <c r="F915" s="24" t="s">
        <v>2765</v>
      </c>
      <c r="G915" s="16" t="s">
        <v>2766</v>
      </c>
      <c r="H915" s="7" t="n">
        <v>-2.1</v>
      </c>
      <c r="I915" s="25" t="n">
        <v>7.01E-007</v>
      </c>
      <c r="J915" s="18" t="n">
        <v>0.44264991834108</v>
      </c>
      <c r="K915" s="18" t="n">
        <v>1.93648143134985</v>
      </c>
      <c r="L915" s="19" t="n">
        <v>-0.304632274680032</v>
      </c>
      <c r="M915" s="19" t="n">
        <v>1.82514475991821</v>
      </c>
      <c r="N915" s="7" t="n">
        <v>0.233258247884202</v>
      </c>
      <c r="O915" s="7" t="n">
        <v>4.28709385014517</v>
      </c>
      <c r="P915" s="7" t="n">
        <v>55.5</v>
      </c>
    </row>
    <row r="916" customFormat="false" ht="15.75" hidden="false" customHeight="false" outlineLevel="0" collapsed="false">
      <c r="A916" s="0" t="s">
        <v>22</v>
      </c>
      <c r="B916" s="22" t="s">
        <v>2767</v>
      </c>
      <c r="C916" s="3" t="n">
        <v>6</v>
      </c>
      <c r="D916" s="27" t="s">
        <v>2360</v>
      </c>
      <c r="E916" s="23" t="s">
        <v>838</v>
      </c>
      <c r="F916" s="24" t="s">
        <v>2768</v>
      </c>
      <c r="G916" s="16" t="s">
        <v>2769</v>
      </c>
      <c r="H916" s="7" t="n">
        <v>-2.42</v>
      </c>
      <c r="I916" s="25" t="n">
        <v>8.03E-007</v>
      </c>
      <c r="J916" s="18" t="n">
        <v>0.860341874474683</v>
      </c>
      <c r="K916" s="18" t="n">
        <v>5.28392266769588</v>
      </c>
      <c r="L916" s="19" t="n">
        <v>0.527227535390084</v>
      </c>
      <c r="M916" s="19" t="n">
        <v>2.98629893589202</v>
      </c>
      <c r="N916" s="7" t="n">
        <v>0.186856156079367</v>
      </c>
      <c r="O916" s="7" t="n">
        <v>5.35171021914445</v>
      </c>
      <c r="P916" s="7" t="n">
        <v>102</v>
      </c>
    </row>
    <row r="917" customFormat="false" ht="15.75" hidden="false" customHeight="false" outlineLevel="0" collapsed="false">
      <c r="A917" s="0" t="s">
        <v>22</v>
      </c>
      <c r="B917" s="22" t="s">
        <v>2770</v>
      </c>
      <c r="C917" s="3" t="n">
        <v>13</v>
      </c>
      <c r="D917" s="27" t="s">
        <v>2360</v>
      </c>
      <c r="E917" s="23" t="s">
        <v>838</v>
      </c>
      <c r="F917" s="24" t="s">
        <v>2771</v>
      </c>
      <c r="G917" s="16" t="s">
        <v>2772</v>
      </c>
      <c r="H917" s="7" t="n">
        <v>-2.42</v>
      </c>
      <c r="I917" s="25" t="n">
        <v>1.06E-006</v>
      </c>
      <c r="J917" s="18" t="n">
        <v>0.326468049043311</v>
      </c>
      <c r="K917" s="18" t="n">
        <v>2.1802558872921</v>
      </c>
      <c r="L917" s="19" t="n">
        <v>-0.749483800659804</v>
      </c>
      <c r="M917" s="19" t="n">
        <v>1.68213627444731</v>
      </c>
      <c r="N917" s="7" t="n">
        <v>0.186856156079367</v>
      </c>
      <c r="O917" s="7" t="n">
        <v>5.35171021914445</v>
      </c>
      <c r="P917" s="7" t="n">
        <v>88.8</v>
      </c>
    </row>
    <row r="918" customFormat="false" ht="15.75" hidden="false" customHeight="false" outlineLevel="0" collapsed="false">
      <c r="A918" s="0" t="s">
        <v>22</v>
      </c>
      <c r="B918" s="22" t="s">
        <v>2773</v>
      </c>
      <c r="C918" s="3" t="n">
        <v>7</v>
      </c>
      <c r="D918" s="27" t="s">
        <v>2360</v>
      </c>
      <c r="E918" s="23" t="s">
        <v>838</v>
      </c>
      <c r="F918" s="24" t="s">
        <v>2774</v>
      </c>
      <c r="G918" s="16" t="s">
        <v>2775</v>
      </c>
      <c r="H918" s="7" t="n">
        <v>-3.55</v>
      </c>
      <c r="I918" s="25" t="n">
        <v>1.52E-006</v>
      </c>
      <c r="J918" s="18" t="n">
        <v>0.162453600282673</v>
      </c>
      <c r="K918" s="18" t="n">
        <v>3.48898469139316</v>
      </c>
      <c r="L918" s="19" t="n">
        <v>-3.74137201263284</v>
      </c>
      <c r="M918" s="19" t="n">
        <v>2.02651376809733</v>
      </c>
      <c r="N918" s="7" t="n">
        <v>0.0853775160471497</v>
      </c>
      <c r="O918" s="7" t="n">
        <v>11.712685567565</v>
      </c>
      <c r="P918" s="7" t="n">
        <v>64.3</v>
      </c>
    </row>
    <row r="919" customFormat="false" ht="15.75" hidden="false" customHeight="false" outlineLevel="0" collapsed="false">
      <c r="A919" s="0" t="s">
        <v>22</v>
      </c>
      <c r="B919" s="22" t="s">
        <v>2776</v>
      </c>
      <c r="C919" s="3" t="n">
        <v>4</v>
      </c>
      <c r="D919" s="27" t="s">
        <v>2360</v>
      </c>
      <c r="E919" s="23" t="s">
        <v>838</v>
      </c>
      <c r="F919" s="24" t="s">
        <v>2777</v>
      </c>
      <c r="G919" s="16" t="s">
        <v>2778</v>
      </c>
      <c r="H919" s="7" t="n">
        <v>-3.05</v>
      </c>
      <c r="I919" s="25" t="n">
        <v>1.9E-006</v>
      </c>
      <c r="J919" s="18" t="n">
        <v>0.112957899695304</v>
      </c>
      <c r="K919" s="18" t="n">
        <v>1.09694780791961</v>
      </c>
      <c r="L919" s="19" t="n">
        <v>-2.72493575984175</v>
      </c>
      <c r="M919" s="19" t="n">
        <v>0.920377637661494</v>
      </c>
      <c r="N919" s="7" t="n">
        <v>0.120742041115606</v>
      </c>
      <c r="O919" s="7" t="n">
        <v>8.28211939073102</v>
      </c>
      <c r="P919" s="7" t="n">
        <v>77.5</v>
      </c>
    </row>
    <row r="920" customFormat="false" ht="15.75" hidden="false" customHeight="false" outlineLevel="0" collapsed="false">
      <c r="A920" s="0" t="s">
        <v>22</v>
      </c>
      <c r="B920" s="22" t="s">
        <v>2779</v>
      </c>
      <c r="C920" s="3" t="n">
        <v>11</v>
      </c>
      <c r="D920" s="27" t="s">
        <v>2360</v>
      </c>
      <c r="E920" s="23" t="s">
        <v>838</v>
      </c>
      <c r="F920" s="24" t="s">
        <v>2780</v>
      </c>
      <c r="G920" s="16" t="s">
        <v>2781</v>
      </c>
      <c r="H920" s="7" t="n">
        <v>-4.31</v>
      </c>
      <c r="I920" s="25" t="n">
        <v>2.01E-006</v>
      </c>
      <c r="J920" s="18" t="n">
        <v>0</v>
      </c>
      <c r="K920" s="18" t="n">
        <v>4.82062205849954</v>
      </c>
      <c r="L920" s="19" t="n">
        <v>-8.03930802565618</v>
      </c>
      <c r="M920" s="19" t="n">
        <v>1.85771309873261</v>
      </c>
      <c r="N920" s="7" t="n">
        <v>0.0504151099513829</v>
      </c>
      <c r="O920" s="7" t="n">
        <v>19.8353231990238</v>
      </c>
      <c r="P920" s="7" t="n">
        <v>12.1</v>
      </c>
    </row>
    <row r="921" customFormat="false" ht="15.75" hidden="false" customHeight="false" outlineLevel="0" collapsed="false">
      <c r="A921" s="0" t="s">
        <v>22</v>
      </c>
      <c r="B921" s="22" t="s">
        <v>2782</v>
      </c>
      <c r="C921" s="3" t="n">
        <v>3</v>
      </c>
      <c r="D921" s="27" t="s">
        <v>2360</v>
      </c>
      <c r="E921" s="23" t="s">
        <v>838</v>
      </c>
      <c r="F921" s="24" t="s">
        <v>2783</v>
      </c>
      <c r="G921" s="16" t="s">
        <v>2784</v>
      </c>
      <c r="H921" s="7" t="n">
        <v>-2.3</v>
      </c>
      <c r="I921" s="25" t="n">
        <v>2.05E-006</v>
      </c>
      <c r="J921" s="18" t="n">
        <v>0.622865510421293</v>
      </c>
      <c r="K921" s="18" t="n">
        <v>3.03192245628389</v>
      </c>
      <c r="L921" s="19" t="n">
        <v>-0.134041322664636</v>
      </c>
      <c r="M921" s="19" t="n">
        <v>2.37354380075873</v>
      </c>
      <c r="N921" s="7" t="n">
        <v>0.203063099089059</v>
      </c>
      <c r="O921" s="7" t="n">
        <v>4.92457765337966</v>
      </c>
      <c r="P921" s="7" t="n">
        <v>79.2</v>
      </c>
    </row>
    <row r="922" customFormat="false" ht="15.75" hidden="false" customHeight="false" outlineLevel="0" collapsed="false">
      <c r="A922" s="0" t="s">
        <v>22</v>
      </c>
      <c r="B922" s="22" t="s">
        <v>2785</v>
      </c>
      <c r="C922" s="3" t="n">
        <v>5</v>
      </c>
      <c r="D922" s="27" t="s">
        <v>2360</v>
      </c>
      <c r="E922" s="23" t="s">
        <v>838</v>
      </c>
      <c r="F922" s="24" t="s">
        <v>2786</v>
      </c>
      <c r="G922" s="16" t="s">
        <v>2787</v>
      </c>
      <c r="H922" s="7" t="n">
        <v>-2.58</v>
      </c>
      <c r="I922" s="25" t="n">
        <v>2.1E-006</v>
      </c>
      <c r="J922" s="18" t="n">
        <v>0.494644566281989</v>
      </c>
      <c r="K922" s="18" t="n">
        <v>3.70721226907013</v>
      </c>
      <c r="L922" s="19" t="n">
        <v>-0.117762325077742</v>
      </c>
      <c r="M922" s="19" t="n">
        <v>2.45744993938397</v>
      </c>
      <c r="N922" s="7" t="n">
        <v>0.167240944348264</v>
      </c>
      <c r="O922" s="7" t="n">
        <v>5.97939699453975</v>
      </c>
      <c r="P922" s="7" t="n">
        <v>124</v>
      </c>
    </row>
    <row r="923" customFormat="false" ht="15.75" hidden="false" customHeight="false" outlineLevel="0" collapsed="false">
      <c r="A923" s="0" t="s">
        <v>22</v>
      </c>
      <c r="B923" s="22" t="s">
        <v>2788</v>
      </c>
      <c r="C923" s="3" t="n">
        <v>12</v>
      </c>
      <c r="D923" s="27" t="s">
        <v>2360</v>
      </c>
      <c r="E923" s="23" t="s">
        <v>838</v>
      </c>
      <c r="F923" s="24" t="s">
        <v>2789</v>
      </c>
      <c r="G923" s="16" t="s">
        <v>2790</v>
      </c>
      <c r="H923" s="7" t="n">
        <v>-3.03</v>
      </c>
      <c r="I923" s="25" t="n">
        <v>2.62E-006</v>
      </c>
      <c r="J923" s="18" t="n">
        <v>0.645564161752531</v>
      </c>
      <c r="K923" s="18" t="n">
        <v>6.88171831530398</v>
      </c>
      <c r="L923" s="19" t="n">
        <v>0.105309517553226</v>
      </c>
      <c r="M923" s="19" t="n">
        <v>3.41765457455924</v>
      </c>
      <c r="N923" s="7" t="n">
        <v>0.122427537198366</v>
      </c>
      <c r="O923" s="7" t="n">
        <v>8.16809700565754</v>
      </c>
      <c r="P923" s="7" t="n">
        <v>175</v>
      </c>
    </row>
    <row r="924" customFormat="false" ht="15.75" hidden="false" customHeight="false" outlineLevel="0" collapsed="false">
      <c r="A924" s="0" t="s">
        <v>22</v>
      </c>
      <c r="B924" s="22" t="s">
        <v>2791</v>
      </c>
      <c r="C924" s="3" t="n">
        <v>17</v>
      </c>
      <c r="D924" s="27" t="s">
        <v>2360</v>
      </c>
      <c r="E924" s="23" t="s">
        <v>838</v>
      </c>
      <c r="F924" s="24" t="s">
        <v>2792</v>
      </c>
      <c r="G924" s="16" t="s">
        <v>2793</v>
      </c>
      <c r="H924" s="7" t="n">
        <v>-2.41</v>
      </c>
      <c r="I924" s="25" t="n">
        <v>2.71E-006</v>
      </c>
      <c r="J924" s="18" t="n">
        <v>0.739967750917793</v>
      </c>
      <c r="K924" s="18" t="n">
        <v>4.86666471846284</v>
      </c>
      <c r="L924" s="19" t="n">
        <v>0.208795629292961</v>
      </c>
      <c r="M924" s="19" t="n">
        <v>2.53971716572424</v>
      </c>
      <c r="N924" s="7" t="n">
        <v>0.188155843426383</v>
      </c>
      <c r="O924" s="7" t="n">
        <v>5.31474325638605</v>
      </c>
      <c r="P924" s="7" t="n">
        <v>62.1</v>
      </c>
    </row>
    <row r="925" customFormat="false" ht="15.75" hidden="false" customHeight="false" outlineLevel="0" collapsed="false">
      <c r="A925" s="0" t="s">
        <v>22</v>
      </c>
      <c r="B925" s="22" t="s">
        <v>2794</v>
      </c>
      <c r="C925" s="3" t="n">
        <v>15</v>
      </c>
      <c r="D925" s="27" t="s">
        <v>2360</v>
      </c>
      <c r="E925" s="23" t="s">
        <v>838</v>
      </c>
      <c r="F925" s="24" t="s">
        <v>2795</v>
      </c>
      <c r="G925" s="16" t="s">
        <v>2796</v>
      </c>
      <c r="H925" s="7" t="n">
        <v>-2.1</v>
      </c>
      <c r="I925" s="25" t="n">
        <v>3.88E-006</v>
      </c>
      <c r="J925" s="18" t="n">
        <v>0.421778429661283</v>
      </c>
      <c r="K925" s="18" t="n">
        <v>1.92151811010481</v>
      </c>
      <c r="L925" s="19" t="n">
        <v>-0.363541279041126</v>
      </c>
      <c r="M925" s="19" t="n">
        <v>1.75984900029208</v>
      </c>
      <c r="N925" s="7" t="n">
        <v>0.233258247884202</v>
      </c>
      <c r="O925" s="7" t="n">
        <v>4.28709385014517</v>
      </c>
      <c r="P925" s="7" t="n">
        <v>164</v>
      </c>
    </row>
    <row r="926" customFormat="false" ht="15.75" hidden="false" customHeight="false" outlineLevel="0" collapsed="false">
      <c r="A926" s="0" t="s">
        <v>22</v>
      </c>
      <c r="B926" s="22" t="s">
        <v>2797</v>
      </c>
      <c r="C926" s="3" t="n">
        <v>17</v>
      </c>
      <c r="D926" s="27" t="s">
        <v>2360</v>
      </c>
      <c r="E926" s="23" t="s">
        <v>838</v>
      </c>
      <c r="F926" s="24" t="s">
        <v>2798</v>
      </c>
      <c r="G926" s="16" t="s">
        <v>2799</v>
      </c>
      <c r="H926" s="7" t="n">
        <v>-2.28</v>
      </c>
      <c r="I926" s="25" t="n">
        <v>5.06E-006</v>
      </c>
      <c r="J926" s="18" t="n">
        <v>0.568420735907635</v>
      </c>
      <c r="K926" s="18" t="n">
        <v>2.94658002223619</v>
      </c>
      <c r="L926" s="19" t="n">
        <v>-0.196667340094863</v>
      </c>
      <c r="M926" s="19" t="n">
        <v>2.23728076810361</v>
      </c>
      <c r="N926" s="7" t="n">
        <v>0.205897754316893</v>
      </c>
      <c r="O926" s="7" t="n">
        <v>4.85677953758019</v>
      </c>
      <c r="P926" s="7" t="n">
        <v>42.5</v>
      </c>
    </row>
    <row r="927" customFormat="false" ht="15.75" hidden="false" customHeight="false" outlineLevel="0" collapsed="false">
      <c r="A927" s="0" t="s">
        <v>22</v>
      </c>
      <c r="B927" s="22" t="s">
        <v>2800</v>
      </c>
      <c r="C927" s="3" t="n">
        <v>1</v>
      </c>
      <c r="D927" s="27" t="s">
        <v>2360</v>
      </c>
      <c r="E927" s="23" t="s">
        <v>838</v>
      </c>
      <c r="F927" s="24" t="s">
        <v>2801</v>
      </c>
      <c r="G927" s="16" t="s">
        <v>2802</v>
      </c>
      <c r="H927" s="7" t="n">
        <v>-2.89</v>
      </c>
      <c r="I927" s="25" t="n">
        <v>5.41E-006</v>
      </c>
      <c r="J927" s="18" t="n">
        <v>0.251742825988176</v>
      </c>
      <c r="K927" s="18" t="n">
        <v>2.56576839722553</v>
      </c>
      <c r="L927" s="19" t="n">
        <v>-1.3337063000802</v>
      </c>
      <c r="M927" s="19" t="n">
        <v>1.74673193329502</v>
      </c>
      <c r="N927" s="7" t="n">
        <v>0.134903529563053</v>
      </c>
      <c r="O927" s="7" t="n">
        <v>7.41270449512297</v>
      </c>
      <c r="P927" s="7" t="n">
        <v>51</v>
      </c>
    </row>
    <row r="928" customFormat="false" ht="15.75" hidden="false" customHeight="false" outlineLevel="0" collapsed="false">
      <c r="A928" s="0" t="s">
        <v>22</v>
      </c>
      <c r="B928" s="22" t="s">
        <v>2803</v>
      </c>
      <c r="C928" s="3" t="n">
        <v>17</v>
      </c>
      <c r="D928" s="27" t="s">
        <v>2360</v>
      </c>
      <c r="E928" s="23" t="s">
        <v>838</v>
      </c>
      <c r="F928" s="24" t="s">
        <v>2804</v>
      </c>
      <c r="G928" s="16" t="s">
        <v>2805</v>
      </c>
      <c r="H928" s="7" t="n">
        <v>-2.57</v>
      </c>
      <c r="I928" s="25" t="n">
        <v>6.19E-006</v>
      </c>
      <c r="J928" s="18" t="n">
        <v>0.309438451019497</v>
      </c>
      <c r="K928" s="18" t="n">
        <v>2.06222295407787</v>
      </c>
      <c r="L928" s="19" t="n">
        <v>-0.982721711672073</v>
      </c>
      <c r="M928" s="19" t="n">
        <v>1.78267318848183</v>
      </c>
      <c r="N928" s="7" t="n">
        <v>0.168404197108211</v>
      </c>
      <c r="O928" s="7" t="n">
        <v>5.9380942825162</v>
      </c>
      <c r="P928" s="7" t="n">
        <v>122</v>
      </c>
    </row>
    <row r="929" customFormat="false" ht="15.75" hidden="false" customHeight="false" outlineLevel="0" collapsed="false">
      <c r="A929" s="0" t="s">
        <v>22</v>
      </c>
      <c r="B929" s="22" t="s">
        <v>2806</v>
      </c>
      <c r="C929" s="3" t="n">
        <v>11</v>
      </c>
      <c r="D929" s="27" t="s">
        <v>2360</v>
      </c>
      <c r="E929" s="23" t="s">
        <v>838</v>
      </c>
      <c r="F929" s="24" t="s">
        <v>2807</v>
      </c>
      <c r="G929" s="16" t="s">
        <v>2808</v>
      </c>
      <c r="H929" s="7" t="n">
        <v>-2.56</v>
      </c>
      <c r="I929" s="25" t="n">
        <v>7.82E-006</v>
      </c>
      <c r="J929" s="18" t="n">
        <v>0.484502523131548</v>
      </c>
      <c r="K929" s="18" t="n">
        <v>4.01136075011929</v>
      </c>
      <c r="L929" s="19" t="n">
        <v>-0.231116486790019</v>
      </c>
      <c r="M929" s="19" t="n">
        <v>2.31281566585885</v>
      </c>
      <c r="N929" s="7" t="n">
        <v>0.169575540930959</v>
      </c>
      <c r="O929" s="7" t="n">
        <v>5.89707686916441</v>
      </c>
      <c r="P929" s="7" t="n">
        <v>178</v>
      </c>
    </row>
    <row r="930" customFormat="false" ht="15.75" hidden="false" customHeight="false" outlineLevel="0" collapsed="false">
      <c r="A930" s="0" t="s">
        <v>22</v>
      </c>
      <c r="B930" s="22" t="s">
        <v>2809</v>
      </c>
      <c r="C930" s="3" t="n">
        <v>13</v>
      </c>
      <c r="D930" s="27" t="s">
        <v>2360</v>
      </c>
      <c r="E930" s="23" t="s">
        <v>838</v>
      </c>
      <c r="F930" s="24" t="s">
        <v>2810</v>
      </c>
      <c r="G930" s="16" t="s">
        <v>2811</v>
      </c>
      <c r="H930" s="7" t="n">
        <v>-1.7</v>
      </c>
      <c r="I930" s="25" t="n">
        <v>7.93E-006</v>
      </c>
      <c r="J930" s="18" t="n">
        <v>0.917288866639546</v>
      </c>
      <c r="K930" s="18" t="n">
        <v>2.90476506378193</v>
      </c>
      <c r="L930" s="19" t="n">
        <v>0.593873872177424</v>
      </c>
      <c r="M930" s="19" t="n">
        <v>2.27931434409949</v>
      </c>
      <c r="N930" s="7" t="n">
        <v>0.307786103336229</v>
      </c>
      <c r="O930" s="7" t="n">
        <v>3.24900958542494</v>
      </c>
      <c r="P930" s="7" t="n">
        <v>61.8</v>
      </c>
    </row>
    <row r="931" customFormat="false" ht="15.75" hidden="false" customHeight="false" outlineLevel="0" collapsed="false">
      <c r="A931" s="0" t="s">
        <v>22</v>
      </c>
      <c r="B931" s="22" t="s">
        <v>2812</v>
      </c>
      <c r="C931" s="3" t="n">
        <v>18</v>
      </c>
      <c r="D931" s="27" t="s">
        <v>2360</v>
      </c>
      <c r="E931" s="23" t="s">
        <v>838</v>
      </c>
      <c r="F931" s="24" t="s">
        <v>2813</v>
      </c>
      <c r="G931" s="16" t="s">
        <v>2814</v>
      </c>
      <c r="H931" s="7" t="n">
        <v>-1.85</v>
      </c>
      <c r="I931" s="25" t="n">
        <v>8.99E-006</v>
      </c>
      <c r="J931" s="18" t="n">
        <v>0.371846992863351</v>
      </c>
      <c r="K931" s="18" t="n">
        <v>1.4513577156009</v>
      </c>
      <c r="L931" s="19" t="n">
        <v>-0.533150743387958</v>
      </c>
      <c r="M931" s="19" t="n">
        <v>1.2792087211962</v>
      </c>
      <c r="N931" s="7" t="n">
        <v>0.277392368016961</v>
      </c>
      <c r="O931" s="7" t="n">
        <v>3.60500185044332</v>
      </c>
      <c r="P931" s="7" t="n">
        <v>180</v>
      </c>
    </row>
    <row r="932" customFormat="false" ht="15.75" hidden="false" customHeight="false" outlineLevel="0" collapsed="false">
      <c r="A932" s="0" t="s">
        <v>22</v>
      </c>
      <c r="B932" s="22" t="s">
        <v>2815</v>
      </c>
      <c r="C932" s="3" t="n">
        <v>12</v>
      </c>
      <c r="D932" s="27" t="s">
        <v>2360</v>
      </c>
      <c r="E932" s="23" t="s">
        <v>838</v>
      </c>
      <c r="F932" s="24" t="s">
        <v>2816</v>
      </c>
      <c r="G932" s="16" t="s">
        <v>2817</v>
      </c>
      <c r="H932" s="7" t="n">
        <v>-2.58</v>
      </c>
      <c r="I932" s="25" t="n">
        <v>1.35E-005</v>
      </c>
      <c r="J932" s="18" t="n">
        <v>0.263009428037129</v>
      </c>
      <c r="K932" s="18" t="n">
        <v>1.83265445334114</v>
      </c>
      <c r="L932" s="19" t="n">
        <v>-1.40513204394588</v>
      </c>
      <c r="M932" s="19" t="n">
        <v>1.52473044146438</v>
      </c>
      <c r="N932" s="7" t="n">
        <v>0.167240944348264</v>
      </c>
      <c r="O932" s="7" t="n">
        <v>5.97939699453975</v>
      </c>
      <c r="P932" s="7" t="n">
        <v>21.8</v>
      </c>
    </row>
    <row r="933" customFormat="false" ht="15.75" hidden="false" customHeight="false" outlineLevel="0" collapsed="false">
      <c r="A933" s="0" t="s">
        <v>22</v>
      </c>
      <c r="B933" s="22" t="s">
        <v>2818</v>
      </c>
      <c r="C933" s="3" t="n">
        <v>11</v>
      </c>
      <c r="D933" s="27" t="s">
        <v>2360</v>
      </c>
      <c r="E933" s="23" t="s">
        <v>838</v>
      </c>
      <c r="F933" s="24" t="s">
        <v>2819</v>
      </c>
      <c r="G933" s="16" t="s">
        <v>2820</v>
      </c>
      <c r="H933" s="7" t="n">
        <v>-2.53</v>
      </c>
      <c r="I933" s="25" t="n">
        <v>1.93E-005</v>
      </c>
      <c r="J933" s="18" t="n">
        <v>0.188745253131227</v>
      </c>
      <c r="K933" s="18" t="n">
        <v>1.24103055468589</v>
      </c>
      <c r="L933" s="19" t="n">
        <v>-4.00078122247097</v>
      </c>
      <c r="M933" s="19" t="n">
        <v>0.593472558077322</v>
      </c>
      <c r="N933" s="7" t="n">
        <v>0.173138683513866</v>
      </c>
      <c r="O933" s="7" t="n">
        <v>5.77571678208998</v>
      </c>
      <c r="P933" s="7" t="n">
        <v>25.2</v>
      </c>
    </row>
    <row r="934" customFormat="false" ht="15.75" hidden="false" customHeight="false" outlineLevel="0" collapsed="false">
      <c r="A934" s="0" t="s">
        <v>22</v>
      </c>
      <c r="B934" s="22" t="s">
        <v>2821</v>
      </c>
      <c r="C934" s="3" t="n">
        <v>9</v>
      </c>
      <c r="D934" s="27" t="s">
        <v>2360</v>
      </c>
      <c r="E934" s="23" t="s">
        <v>838</v>
      </c>
      <c r="F934" s="24" t="s">
        <v>2822</v>
      </c>
      <c r="G934" s="16" t="s">
        <v>2823</v>
      </c>
      <c r="H934" s="7" t="n">
        <v>-3.62</v>
      </c>
      <c r="I934" s="25" t="n">
        <v>2.42E-005</v>
      </c>
      <c r="J934" s="18" t="n">
        <v>0.0471247683441848</v>
      </c>
      <c r="K934" s="18" t="n">
        <v>1.63136506547154</v>
      </c>
      <c r="L934" s="19" t="n">
        <v>-5.81134203678885</v>
      </c>
      <c r="M934" s="19" t="n">
        <v>1.47458899247437</v>
      </c>
      <c r="N934" s="7" t="n">
        <v>0.0813338659651209</v>
      </c>
      <c r="O934" s="7" t="n">
        <v>12.2950014503041</v>
      </c>
      <c r="P934" s="7" t="n">
        <v>8.67</v>
      </c>
    </row>
    <row r="935" customFormat="false" ht="15.75" hidden="false" customHeight="false" outlineLevel="0" collapsed="false">
      <c r="A935" s="0" t="s">
        <v>22</v>
      </c>
      <c r="B935" s="22" t="s">
        <v>2824</v>
      </c>
      <c r="C935" s="3" t="n">
        <v>16</v>
      </c>
      <c r="D935" s="27" t="s">
        <v>2360</v>
      </c>
      <c r="E935" s="23" t="s">
        <v>838</v>
      </c>
      <c r="F935" s="24" t="s">
        <v>2825</v>
      </c>
      <c r="G935" s="16" t="s">
        <v>2826</v>
      </c>
      <c r="H935" s="7" t="n">
        <v>-3.52</v>
      </c>
      <c r="I935" s="25" t="n">
        <v>2.55E-005</v>
      </c>
      <c r="J935" s="18" t="n">
        <v>0.0491574279429471</v>
      </c>
      <c r="K935" s="18" t="n">
        <v>1.27619876127102</v>
      </c>
      <c r="L935" s="19" t="n">
        <v>-5.19371129585364</v>
      </c>
      <c r="M935" s="19" t="n">
        <v>0.563405810728592</v>
      </c>
      <c r="N935" s="7" t="n">
        <v>0.0871714791469004</v>
      </c>
      <c r="O935" s="7" t="n">
        <v>11.4716419841266</v>
      </c>
      <c r="P935" s="7" t="n">
        <v>20.5</v>
      </c>
    </row>
    <row r="936" customFormat="false" ht="15.75" hidden="false" customHeight="false" outlineLevel="0" collapsed="false">
      <c r="A936" s="0" t="s">
        <v>22</v>
      </c>
      <c r="B936" s="22" t="s">
        <v>2827</v>
      </c>
      <c r="C936" s="3" t="n">
        <v>1</v>
      </c>
      <c r="D936" s="27" t="s">
        <v>2360</v>
      </c>
      <c r="E936" s="23" t="s">
        <v>838</v>
      </c>
      <c r="F936" s="24" t="s">
        <v>2828</v>
      </c>
      <c r="G936" s="16" t="s">
        <v>2829</v>
      </c>
      <c r="H936" s="7" t="n">
        <v>-3.6</v>
      </c>
      <c r="I936" s="25" t="n">
        <v>4.16E-005</v>
      </c>
      <c r="J936" s="18" t="n">
        <v>0.032443032552552</v>
      </c>
      <c r="K936" s="18" t="n">
        <v>1.59403825423315</v>
      </c>
      <c r="L936" s="19" t="n">
        <v>-5.74697498448654</v>
      </c>
      <c r="M936" s="19" t="n">
        <v>0.179764732158375</v>
      </c>
      <c r="N936" s="7" t="n">
        <v>0.0824692444233059</v>
      </c>
      <c r="O936" s="7" t="n">
        <v>12.1257325320832</v>
      </c>
      <c r="P936" s="7" t="n">
        <v>44.4</v>
      </c>
    </row>
    <row r="937" customFormat="false" ht="15.75" hidden="false" customHeight="false" outlineLevel="0" collapsed="false">
      <c r="A937" s="0" t="s">
        <v>22</v>
      </c>
      <c r="B937" s="22" t="s">
        <v>2830</v>
      </c>
      <c r="C937" s="3" t="n">
        <v>3</v>
      </c>
      <c r="D937" s="27" t="s">
        <v>2360</v>
      </c>
      <c r="E937" s="23" t="s">
        <v>838</v>
      </c>
      <c r="F937" s="24" t="s">
        <v>2831</v>
      </c>
      <c r="G937" s="16" t="s">
        <v>2832</v>
      </c>
      <c r="H937" s="7" t="n">
        <v>-2.78</v>
      </c>
      <c r="I937" s="25" t="n">
        <v>4.24E-005</v>
      </c>
      <c r="J937" s="18" t="n">
        <v>0.281129885125361</v>
      </c>
      <c r="K937" s="18" t="n">
        <v>2.68497193600853</v>
      </c>
      <c r="L937" s="19" t="n">
        <v>-1.11475347430505</v>
      </c>
      <c r="M937" s="19" t="n">
        <v>2.06985556264581</v>
      </c>
      <c r="N937" s="7" t="n">
        <v>0.145591698308557</v>
      </c>
      <c r="O937" s="7" t="n">
        <v>6.86852349150203</v>
      </c>
      <c r="P937" s="7" t="n">
        <v>35.4</v>
      </c>
    </row>
    <row r="938" customFormat="false" ht="15.75" hidden="false" customHeight="false" outlineLevel="0" collapsed="false">
      <c r="A938" s="0" t="s">
        <v>22</v>
      </c>
      <c r="B938" s="22" t="s">
        <v>2833</v>
      </c>
      <c r="C938" s="3" t="n">
        <v>2</v>
      </c>
      <c r="D938" s="27" t="s">
        <v>2360</v>
      </c>
      <c r="E938" s="23" t="s">
        <v>838</v>
      </c>
      <c r="F938" s="24" t="s">
        <v>2834</v>
      </c>
      <c r="G938" s="16" t="s">
        <v>2835</v>
      </c>
      <c r="H938" s="7" t="n">
        <v>-1.8</v>
      </c>
      <c r="I938" s="25" t="n">
        <v>4.7E-005</v>
      </c>
      <c r="J938" s="18" t="n">
        <v>0.603668142526636</v>
      </c>
      <c r="K938" s="18" t="n">
        <v>2.29454883621773</v>
      </c>
      <c r="L938" s="19" t="n">
        <v>0.1617844184222</v>
      </c>
      <c r="M938" s="19" t="n">
        <v>1.91655978578232</v>
      </c>
      <c r="N938" s="7" t="n">
        <v>0.287174588749259</v>
      </c>
      <c r="O938" s="7" t="n">
        <v>3.4822022531845</v>
      </c>
      <c r="P938" s="7" t="n">
        <v>141</v>
      </c>
    </row>
    <row r="939" customFormat="false" ht="15.75" hidden="false" customHeight="false" outlineLevel="0" collapsed="false">
      <c r="A939" s="0" t="s">
        <v>22</v>
      </c>
      <c r="B939" s="22" t="s">
        <v>2836</v>
      </c>
      <c r="C939" s="3" t="n">
        <v>4</v>
      </c>
      <c r="D939" s="27" t="s">
        <v>2360</v>
      </c>
      <c r="E939" s="23" t="s">
        <v>838</v>
      </c>
      <c r="F939" s="24" t="s">
        <v>2837</v>
      </c>
      <c r="G939" s="16" t="s">
        <v>2838</v>
      </c>
      <c r="H939" s="7" t="n">
        <v>-3.59</v>
      </c>
      <c r="I939" s="25" t="n">
        <v>5.41E-005</v>
      </c>
      <c r="J939" s="18" t="n">
        <v>0.0284323647381994</v>
      </c>
      <c r="K939" s="18" t="n">
        <v>1.1045714778829</v>
      </c>
      <c r="L939" s="19" t="n">
        <v>-7.94158243886613</v>
      </c>
      <c r="M939" s="19" t="n">
        <v>0.279293036390917</v>
      </c>
      <c r="N939" s="7" t="n">
        <v>0.083042863381032</v>
      </c>
      <c r="O939" s="7" t="n">
        <v>12.0419739792885</v>
      </c>
      <c r="P939" s="7" t="n">
        <v>10.4</v>
      </c>
    </row>
    <row r="940" customFormat="false" ht="15.75" hidden="false" customHeight="false" outlineLevel="0" collapsed="false">
      <c r="A940" s="0" t="s">
        <v>22</v>
      </c>
      <c r="B940" s="22" t="s">
        <v>2839</v>
      </c>
      <c r="C940" s="3" t="n">
        <v>12</v>
      </c>
      <c r="D940" s="27" t="s">
        <v>2360</v>
      </c>
      <c r="E940" s="23" t="s">
        <v>838</v>
      </c>
      <c r="F940" s="24" t="s">
        <v>2840</v>
      </c>
      <c r="G940" s="16" t="s">
        <v>2841</v>
      </c>
      <c r="H940" s="7" t="n">
        <v>-3.65</v>
      </c>
      <c r="I940" s="25" t="n">
        <v>6.76E-005</v>
      </c>
      <c r="J940" s="18" t="n">
        <v>0.0354186762777208</v>
      </c>
      <c r="K940" s="18" t="n">
        <v>1.49156804669717</v>
      </c>
      <c r="L940" s="19" t="n">
        <v>-5.76688236917064</v>
      </c>
      <c r="M940" s="19" t="n">
        <v>0.493953941942201</v>
      </c>
      <c r="N940" s="7" t="n">
        <v>0.0796600392074539</v>
      </c>
      <c r="O940" s="7" t="n">
        <v>12.553345566348</v>
      </c>
      <c r="P940" s="7" t="n">
        <v>50.5</v>
      </c>
    </row>
    <row r="941" customFormat="false" ht="15.75" hidden="false" customHeight="false" outlineLevel="0" collapsed="false">
      <c r="A941" s="0" t="s">
        <v>22</v>
      </c>
      <c r="B941" s="22" t="s">
        <v>2842</v>
      </c>
      <c r="C941" s="3" t="n">
        <v>15</v>
      </c>
      <c r="D941" s="27" t="s">
        <v>2360</v>
      </c>
      <c r="E941" s="23" t="s">
        <v>838</v>
      </c>
      <c r="F941" s="24" t="s">
        <v>2843</v>
      </c>
      <c r="G941" s="16" t="s">
        <v>2844</v>
      </c>
      <c r="H941" s="7" t="n">
        <v>-1.66</v>
      </c>
      <c r="I941" s="25" t="n">
        <v>7.2E-005</v>
      </c>
      <c r="J941" s="18" t="n">
        <v>0.430015343912315</v>
      </c>
      <c r="K941" s="18" t="n">
        <v>1.3618990033255</v>
      </c>
      <c r="L941" s="19" t="n">
        <v>-0.355876061575273</v>
      </c>
      <c r="M941" s="19" t="n">
        <v>1.27951645667359</v>
      </c>
      <c r="N941" s="7" t="n">
        <v>0.31643914849257</v>
      </c>
      <c r="O941" s="7" t="n">
        <v>3.16016524745351</v>
      </c>
      <c r="P941" s="7" t="n">
        <v>57.4</v>
      </c>
    </row>
    <row r="942" customFormat="false" ht="15.75" hidden="false" customHeight="false" outlineLevel="0" collapsed="false">
      <c r="A942" s="0" t="s">
        <v>22</v>
      </c>
      <c r="B942" s="22" t="s">
        <v>2845</v>
      </c>
      <c r="C942" s="3" t="n">
        <v>6</v>
      </c>
      <c r="D942" s="27" t="s">
        <v>2360</v>
      </c>
      <c r="E942" s="23" t="s">
        <v>838</v>
      </c>
      <c r="F942" s="24" t="s">
        <v>2846</v>
      </c>
      <c r="G942" s="16" t="s">
        <v>2847</v>
      </c>
      <c r="H942" s="7" t="n">
        <v>-3.79</v>
      </c>
      <c r="I942" s="25" t="n">
        <v>9.38E-005</v>
      </c>
      <c r="J942" s="18" t="n">
        <v>0</v>
      </c>
      <c r="K942" s="18" t="n">
        <v>1.6606747008605</v>
      </c>
      <c r="L942" s="19" t="n">
        <v>-8.56495933043592</v>
      </c>
      <c r="M942" s="19" t="n">
        <v>1.52068148658713</v>
      </c>
      <c r="N942" s="7" t="n">
        <v>0.0722930114940805</v>
      </c>
      <c r="O942" s="7" t="n">
        <v>13.8325957009258</v>
      </c>
      <c r="P942" s="7" t="n">
        <v>6.15</v>
      </c>
    </row>
    <row r="943" customFormat="false" ht="15.75" hidden="false" customHeight="false" outlineLevel="0" collapsed="false">
      <c r="A943" s="0" t="s">
        <v>22</v>
      </c>
      <c r="B943" s="4" t="s">
        <v>2848</v>
      </c>
      <c r="C943" s="3" t="n">
        <v>4</v>
      </c>
      <c r="D943" s="27" t="s">
        <v>2360</v>
      </c>
      <c r="E943" s="26" t="s">
        <v>838</v>
      </c>
      <c r="F943" s="15" t="s">
        <v>2849</v>
      </c>
      <c r="G943" s="16" t="s">
        <v>2850</v>
      </c>
      <c r="H943" s="7" t="n">
        <v>-2.55</v>
      </c>
      <c r="I943" s="17" t="n">
        <v>0.000101</v>
      </c>
      <c r="J943" s="18" t="n">
        <v>3.08746543106072</v>
      </c>
      <c r="K943" s="18" t="n">
        <v>13.7629222769958</v>
      </c>
      <c r="L943" s="19" t="n">
        <v>-1.02019214115841</v>
      </c>
      <c r="M943" s="19" t="n">
        <v>4.08782172691591</v>
      </c>
      <c r="N943" s="7" t="n">
        <v>0.170755032094299</v>
      </c>
      <c r="O943" s="7" t="n">
        <v>5.8563427837825</v>
      </c>
      <c r="P943" s="7" t="n">
        <v>108</v>
      </c>
    </row>
    <row r="944" customFormat="false" ht="15.75" hidden="false" customHeight="false" outlineLevel="0" collapsed="false">
      <c r="A944" s="0" t="s">
        <v>22</v>
      </c>
      <c r="B944" s="4" t="s">
        <v>2851</v>
      </c>
      <c r="C944" s="3" t="n">
        <v>6</v>
      </c>
      <c r="D944" s="27" t="s">
        <v>2360</v>
      </c>
      <c r="E944" s="26" t="s">
        <v>838</v>
      </c>
      <c r="F944" s="15" t="s">
        <v>2852</v>
      </c>
      <c r="G944" s="16" t="s">
        <v>2853</v>
      </c>
      <c r="H944" s="7" t="n">
        <v>-1.95</v>
      </c>
      <c r="I944" s="17" t="n">
        <v>0.000109</v>
      </c>
      <c r="J944" s="18" t="n">
        <v>0.800880689969757</v>
      </c>
      <c r="K944" s="18" t="n">
        <v>3.32791229231741</v>
      </c>
      <c r="L944" s="19" t="n">
        <v>0.561284648269707</v>
      </c>
      <c r="M944" s="19" t="n">
        <v>2.53592135864415</v>
      </c>
      <c r="N944" s="7" t="n">
        <v>0.258816230960344</v>
      </c>
      <c r="O944" s="7" t="n">
        <v>3.86374531569938</v>
      </c>
      <c r="P944" s="7" t="n">
        <v>44.3</v>
      </c>
    </row>
    <row r="945" customFormat="false" ht="15.75" hidden="false" customHeight="false" outlineLevel="0" collapsed="false">
      <c r="A945" s="0" t="s">
        <v>22</v>
      </c>
      <c r="B945" s="4" t="s">
        <v>2854</v>
      </c>
      <c r="C945" s="3" t="n">
        <v>2</v>
      </c>
      <c r="D945" s="27" t="s">
        <v>2360</v>
      </c>
      <c r="E945" s="26" t="s">
        <v>838</v>
      </c>
      <c r="F945" s="15" t="s">
        <v>2855</v>
      </c>
      <c r="G945" s="16" t="s">
        <v>2856</v>
      </c>
      <c r="H945" s="7" t="n">
        <v>-1.41</v>
      </c>
      <c r="I945" s="17" t="n">
        <v>0.000112</v>
      </c>
      <c r="J945" s="18" t="n">
        <v>0.793120932199864</v>
      </c>
      <c r="K945" s="18" t="n">
        <v>2.06544843014645</v>
      </c>
      <c r="L945" s="19" t="n">
        <v>0.519619731153463</v>
      </c>
      <c r="M945" s="19" t="n">
        <v>1.89334298647148</v>
      </c>
      <c r="N945" s="7" t="n">
        <v>0.376311686852767</v>
      </c>
      <c r="O945" s="7" t="n">
        <v>2.65737162819302</v>
      </c>
      <c r="P945" s="7" t="n">
        <v>60.9</v>
      </c>
    </row>
    <row r="946" customFormat="false" ht="15.75" hidden="false" customHeight="false" outlineLevel="0" collapsed="false">
      <c r="A946" s="0" t="s">
        <v>22</v>
      </c>
      <c r="B946" s="4" t="s">
        <v>2857</v>
      </c>
      <c r="C946" s="3" t="n">
        <v>11</v>
      </c>
      <c r="D946" s="27" t="s">
        <v>2360</v>
      </c>
      <c r="E946" s="26" t="s">
        <v>838</v>
      </c>
      <c r="F946" s="15" t="s">
        <v>2858</v>
      </c>
      <c r="G946" s="16" t="s">
        <v>2859</v>
      </c>
      <c r="H946" s="7" t="n">
        <v>-2.29</v>
      </c>
      <c r="I946" s="17" t="n">
        <v>0.000113</v>
      </c>
      <c r="J946" s="18" t="n">
        <v>0.304101247671257</v>
      </c>
      <c r="K946" s="18" t="n">
        <v>1.69986973327557</v>
      </c>
      <c r="L946" s="19" t="n">
        <v>-0.923686243755342</v>
      </c>
      <c r="M946" s="19" t="n">
        <v>1.49595593402159</v>
      </c>
      <c r="N946" s="7" t="n">
        <v>0.204475514639445</v>
      </c>
      <c r="O946" s="7" t="n">
        <v>4.89056111076827</v>
      </c>
      <c r="P946" s="7" t="n">
        <v>52.5</v>
      </c>
    </row>
    <row r="947" customFormat="false" ht="15.75" hidden="false" customHeight="false" outlineLevel="0" collapsed="false">
      <c r="A947" s="0" t="s">
        <v>22</v>
      </c>
      <c r="B947" s="4" t="s">
        <v>2860</v>
      </c>
      <c r="C947" s="3" t="n">
        <v>17</v>
      </c>
      <c r="D947" s="27" t="s">
        <v>2360</v>
      </c>
      <c r="E947" s="26" t="s">
        <v>838</v>
      </c>
      <c r="F947" s="15" t="s">
        <v>2861</v>
      </c>
      <c r="G947" s="16" t="s">
        <v>2862</v>
      </c>
      <c r="H947" s="7" t="n">
        <v>-3.15</v>
      </c>
      <c r="I947" s="17" t="n">
        <v>0.000154</v>
      </c>
      <c r="J947" s="18" t="n">
        <v>0.524514384541128</v>
      </c>
      <c r="K947" s="18" t="n">
        <v>10.0874635969484</v>
      </c>
      <c r="L947" s="19" t="n">
        <v>-0.375259046435443</v>
      </c>
      <c r="M947" s="19" t="n">
        <v>3.32668929665434</v>
      </c>
      <c r="N947" s="7" t="n">
        <v>0.112656307826354</v>
      </c>
      <c r="O947" s="7" t="n">
        <v>8.87655577654276</v>
      </c>
      <c r="P947" s="7" t="n">
        <v>25.3</v>
      </c>
    </row>
    <row r="948" customFormat="false" ht="15.75" hidden="false" customHeight="false" outlineLevel="0" collapsed="false">
      <c r="A948" s="0" t="s">
        <v>22</v>
      </c>
      <c r="B948" s="4" t="s">
        <v>2863</v>
      </c>
      <c r="C948" s="3" t="n">
        <v>4</v>
      </c>
      <c r="D948" s="27" t="s">
        <v>2360</v>
      </c>
      <c r="E948" s="26" t="s">
        <v>838</v>
      </c>
      <c r="F948" s="15" t="s">
        <v>2864</v>
      </c>
      <c r="G948" s="16" t="s">
        <v>2865</v>
      </c>
      <c r="H948" s="7" t="n">
        <v>-2.19</v>
      </c>
      <c r="I948" s="17" t="n">
        <v>0.000161</v>
      </c>
      <c r="J948" s="18" t="n">
        <v>0.49118552918776</v>
      </c>
      <c r="K948" s="18" t="n">
        <v>2.78123445166708</v>
      </c>
      <c r="L948" s="19" t="n">
        <v>-0.205451236602002</v>
      </c>
      <c r="M948" s="19" t="n">
        <v>2.06622210783358</v>
      </c>
      <c r="N948" s="7" t="n">
        <v>0.219151430329009</v>
      </c>
      <c r="O948" s="7" t="n">
        <v>4.56305486347369</v>
      </c>
      <c r="P948" s="7" t="n">
        <v>95.3</v>
      </c>
    </row>
    <row r="949" customFormat="false" ht="15.75" hidden="false" customHeight="false" outlineLevel="0" collapsed="false">
      <c r="A949" s="0" t="s">
        <v>22</v>
      </c>
      <c r="B949" s="4" t="s">
        <v>2866</v>
      </c>
      <c r="C949" s="3" t="n">
        <v>11</v>
      </c>
      <c r="D949" s="27" t="s">
        <v>2360</v>
      </c>
      <c r="E949" s="26" t="s">
        <v>838</v>
      </c>
      <c r="F949" s="15" t="s">
        <v>2867</v>
      </c>
      <c r="G949" s="16" t="s">
        <v>2868</v>
      </c>
      <c r="H949" s="7" t="n">
        <v>-3.69</v>
      </c>
      <c r="I949" s="17" t="n">
        <v>0.000168</v>
      </c>
      <c r="J949" s="18" t="n">
        <v>0</v>
      </c>
      <c r="K949" s="18" t="n">
        <v>2.58161477378299</v>
      </c>
      <c r="L949" s="19" t="n">
        <v>-7.91049455958302</v>
      </c>
      <c r="M949" s="19" t="n">
        <v>1.5632778373907</v>
      </c>
      <c r="N949" s="7" t="n">
        <v>0.0774817312461867</v>
      </c>
      <c r="O949" s="7" t="n">
        <v>12.906268147554</v>
      </c>
      <c r="P949" s="7" t="n">
        <v>6.16</v>
      </c>
    </row>
    <row r="950" customFormat="false" ht="15.75" hidden="false" customHeight="false" outlineLevel="0" collapsed="false">
      <c r="A950" s="0" t="s">
        <v>22</v>
      </c>
      <c r="B950" s="4" t="s">
        <v>2869</v>
      </c>
      <c r="C950" s="3" t="n">
        <v>3</v>
      </c>
      <c r="D950" s="27" t="s">
        <v>2360</v>
      </c>
      <c r="E950" s="26" t="s">
        <v>838</v>
      </c>
      <c r="F950" s="15" t="s">
        <v>2870</v>
      </c>
      <c r="G950" s="16" t="s">
        <v>2871</v>
      </c>
      <c r="H950" s="7" t="n">
        <v>-1.26</v>
      </c>
      <c r="I950" s="17" t="n">
        <v>0.000178</v>
      </c>
      <c r="J950" s="18" t="n">
        <v>0.649422542448467</v>
      </c>
      <c r="K950" s="18" t="n">
        <v>1.54126106892948</v>
      </c>
      <c r="L950" s="19" t="n">
        <v>0.235205524164447</v>
      </c>
      <c r="M950" s="19" t="n">
        <v>1.43905729479066</v>
      </c>
      <c r="N950" s="7" t="n">
        <v>0.417543959714185</v>
      </c>
      <c r="O950" s="7" t="n">
        <v>2.39495740923786</v>
      </c>
      <c r="P950" s="7" t="n">
        <v>103</v>
      </c>
    </row>
    <row r="951" customFormat="false" ht="15.75" hidden="false" customHeight="false" outlineLevel="0" collapsed="false">
      <c r="A951" s="0" t="s">
        <v>22</v>
      </c>
      <c r="B951" s="4" t="s">
        <v>2872</v>
      </c>
      <c r="C951" s="3" t="n">
        <v>15</v>
      </c>
      <c r="D951" s="27" t="s">
        <v>2360</v>
      </c>
      <c r="E951" s="26" t="s">
        <v>838</v>
      </c>
      <c r="F951" s="15" t="s">
        <v>2873</v>
      </c>
      <c r="G951" s="16" t="s">
        <v>2874</v>
      </c>
      <c r="H951" s="7" t="n">
        <v>-1.61</v>
      </c>
      <c r="I951" s="17" t="n">
        <v>0.000206</v>
      </c>
      <c r="J951" s="18" t="n">
        <v>0.644338734230813</v>
      </c>
      <c r="K951" s="18" t="n">
        <v>2.19985813644113</v>
      </c>
      <c r="L951" s="19" t="n">
        <v>0.227015772384886</v>
      </c>
      <c r="M951" s="19" t="n">
        <v>1.78141640501191</v>
      </c>
      <c r="N951" s="7" t="n">
        <v>0.327598350964591</v>
      </c>
      <c r="O951" s="7" t="n">
        <v>3.05251841792112</v>
      </c>
      <c r="P951" s="7" t="n">
        <v>184</v>
      </c>
    </row>
    <row r="952" customFormat="false" ht="15.75" hidden="false" customHeight="false" outlineLevel="0" collapsed="false">
      <c r="A952" s="0" t="s">
        <v>22</v>
      </c>
      <c r="B952" s="4" t="s">
        <v>2875</v>
      </c>
      <c r="C952" s="3" t="n">
        <v>22</v>
      </c>
      <c r="D952" s="27" t="s">
        <v>2360</v>
      </c>
      <c r="E952" s="26" t="s">
        <v>838</v>
      </c>
      <c r="F952" s="15" t="s">
        <v>2876</v>
      </c>
      <c r="G952" s="16" t="s">
        <v>2877</v>
      </c>
      <c r="H952" s="7" t="n">
        <v>-2.53</v>
      </c>
      <c r="I952" s="17" t="n">
        <v>0.000234</v>
      </c>
      <c r="J952" s="18" t="n">
        <v>0.257465506343819</v>
      </c>
      <c r="K952" s="18" t="n">
        <v>1.90854889338336</v>
      </c>
      <c r="L952" s="19" t="n">
        <v>-1.29968711760943</v>
      </c>
      <c r="M952" s="19" t="n">
        <v>1.38854358660023</v>
      </c>
      <c r="N952" s="7" t="n">
        <v>0.173138683513866</v>
      </c>
      <c r="O952" s="7" t="n">
        <v>5.77571678208998</v>
      </c>
      <c r="P952" s="7" t="n">
        <v>24.7</v>
      </c>
    </row>
    <row r="953" customFormat="false" ht="15.75" hidden="false" customHeight="false" outlineLevel="0" collapsed="false">
      <c r="A953" s="0" t="s">
        <v>22</v>
      </c>
      <c r="B953" s="4" t="s">
        <v>2878</v>
      </c>
      <c r="C953" s="3" t="n">
        <v>1</v>
      </c>
      <c r="D953" s="27" t="s">
        <v>2360</v>
      </c>
      <c r="E953" s="26" t="s">
        <v>838</v>
      </c>
      <c r="F953" s="15" t="s">
        <v>2879</v>
      </c>
      <c r="G953" s="16" t="s">
        <v>2880</v>
      </c>
      <c r="H953" s="7" t="n">
        <v>-1.83</v>
      </c>
      <c r="I953" s="17" t="n">
        <v>0.000236</v>
      </c>
      <c r="J953" s="18" t="n">
        <v>0.402492035048219</v>
      </c>
      <c r="K953" s="18" t="n">
        <v>1.59628166552393</v>
      </c>
      <c r="L953" s="19" t="n">
        <v>-0.486692866257117</v>
      </c>
      <c r="M953" s="19" t="n">
        <v>1.32507568711852</v>
      </c>
      <c r="N953" s="7" t="n">
        <v>0.281264621172202</v>
      </c>
      <c r="O953" s="7" t="n">
        <v>3.55537072466628</v>
      </c>
      <c r="P953" s="7" t="n">
        <v>129</v>
      </c>
    </row>
    <row r="954" customFormat="false" ht="15.75" hidden="false" customHeight="false" outlineLevel="0" collapsed="false">
      <c r="A954" s="0" t="s">
        <v>22</v>
      </c>
      <c r="B954" s="4" t="s">
        <v>2881</v>
      </c>
      <c r="C954" s="3" t="n">
        <v>1</v>
      </c>
      <c r="D954" s="27" t="s">
        <v>2360</v>
      </c>
      <c r="E954" s="26" t="s">
        <v>838</v>
      </c>
      <c r="F954" s="15" t="s">
        <v>2882</v>
      </c>
      <c r="G954" s="16" t="s">
        <v>2883</v>
      </c>
      <c r="H954" s="7" t="n">
        <v>-3.13</v>
      </c>
      <c r="I954" s="17" t="n">
        <v>0.000242</v>
      </c>
      <c r="J954" s="18" t="n">
        <v>0.117927858047297</v>
      </c>
      <c r="K954" s="18" t="n">
        <v>2.34147210111748</v>
      </c>
      <c r="L954" s="19" t="n">
        <v>-3.89325312654187</v>
      </c>
      <c r="M954" s="19" t="n">
        <v>1.30778655327761</v>
      </c>
      <c r="N954" s="7" t="n">
        <v>0.114228931278675</v>
      </c>
      <c r="O954" s="7" t="n">
        <v>8.75434961008591</v>
      </c>
      <c r="P954" s="7" t="n">
        <v>16.5</v>
      </c>
    </row>
    <row r="955" customFormat="false" ht="15.75" hidden="false" customHeight="false" outlineLevel="0" collapsed="false">
      <c r="A955" s="0" t="s">
        <v>22</v>
      </c>
      <c r="B955" s="4" t="s">
        <v>2884</v>
      </c>
      <c r="C955" s="3" t="n">
        <v>17</v>
      </c>
      <c r="D955" s="27" t="s">
        <v>2360</v>
      </c>
      <c r="E955" s="26" t="s">
        <v>838</v>
      </c>
      <c r="F955" s="15" t="s">
        <v>2885</v>
      </c>
      <c r="G955" s="16" t="s">
        <v>2886</v>
      </c>
      <c r="H955" s="7" t="n">
        <v>-1.9</v>
      </c>
      <c r="I955" s="17" t="n">
        <v>0.000254</v>
      </c>
      <c r="J955" s="18" t="n">
        <v>0.788652914777779</v>
      </c>
      <c r="K955" s="18" t="n">
        <v>3.20263976757557</v>
      </c>
      <c r="L955" s="19" t="n">
        <v>0.477527633404922</v>
      </c>
      <c r="M955" s="19" t="n">
        <v>2.41312669505688</v>
      </c>
      <c r="N955" s="7" t="n">
        <v>0.267943365634073</v>
      </c>
      <c r="O955" s="7" t="n">
        <v>3.73213196614723</v>
      </c>
      <c r="P955" s="7" t="n">
        <v>158</v>
      </c>
    </row>
    <row r="956" customFormat="false" ht="15.75" hidden="false" customHeight="false" outlineLevel="0" collapsed="false">
      <c r="A956" s="0" t="s">
        <v>22</v>
      </c>
      <c r="B956" s="4" t="s">
        <v>2887</v>
      </c>
      <c r="C956" s="3" t="n">
        <v>13</v>
      </c>
      <c r="D956" s="27" t="s">
        <v>2360</v>
      </c>
      <c r="E956" s="26" t="s">
        <v>838</v>
      </c>
      <c r="F956" s="15" t="s">
        <v>2888</v>
      </c>
      <c r="G956" s="16" t="s">
        <v>2889</v>
      </c>
      <c r="H956" s="7" t="n">
        <v>-1.47</v>
      </c>
      <c r="I956" s="17" t="n">
        <v>0.000283</v>
      </c>
      <c r="J956" s="18" t="n">
        <v>0.841597769695635</v>
      </c>
      <c r="K956" s="18" t="n">
        <v>2.38484837372946</v>
      </c>
      <c r="L956" s="19" t="n">
        <v>0.65039812014686</v>
      </c>
      <c r="M956" s="19" t="n">
        <v>2.07414854515366</v>
      </c>
      <c r="N956" s="7" t="n">
        <v>0.360982298880624</v>
      </c>
      <c r="O956" s="7" t="n">
        <v>2.77021893622185</v>
      </c>
      <c r="P956" s="7" t="n">
        <v>131</v>
      </c>
    </row>
    <row r="957" customFormat="false" ht="15.75" hidden="false" customHeight="false" outlineLevel="0" collapsed="false">
      <c r="A957" s="0" t="s">
        <v>22</v>
      </c>
      <c r="B957" s="4" t="s">
        <v>2890</v>
      </c>
      <c r="C957" s="3" t="n">
        <v>4</v>
      </c>
      <c r="D957" s="27" t="s">
        <v>2360</v>
      </c>
      <c r="E957" s="26" t="s">
        <v>838</v>
      </c>
      <c r="F957" s="15" t="s">
        <v>2891</v>
      </c>
      <c r="G957" s="16" t="s">
        <v>2892</v>
      </c>
      <c r="H957" s="7" t="n">
        <v>-1.96</v>
      </c>
      <c r="I957" s="17" t="n">
        <v>0.000298</v>
      </c>
      <c r="J957" s="18" t="n">
        <v>0.421166696809776</v>
      </c>
      <c r="K957" s="18" t="n">
        <v>1.55030759460532</v>
      </c>
      <c r="L957" s="19" t="n">
        <v>-0.761582021023809</v>
      </c>
      <c r="M957" s="19" t="n">
        <v>1.47685899376012</v>
      </c>
      <c r="N957" s="7" t="n">
        <v>0.257028456664017</v>
      </c>
      <c r="O957" s="7" t="n">
        <v>3.89061978964914</v>
      </c>
      <c r="P957" s="7" t="n">
        <v>115</v>
      </c>
    </row>
    <row r="958" customFormat="false" ht="15.75" hidden="false" customHeight="false" outlineLevel="0" collapsed="false">
      <c r="A958" s="0" t="s">
        <v>22</v>
      </c>
      <c r="B958" s="4" t="s">
        <v>2893</v>
      </c>
      <c r="C958" s="3" t="n">
        <v>19</v>
      </c>
      <c r="D958" s="27" t="s">
        <v>2360</v>
      </c>
      <c r="E958" s="26" t="s">
        <v>838</v>
      </c>
      <c r="F958" s="15" t="s">
        <v>2894</v>
      </c>
      <c r="G958" s="16" t="s">
        <v>2895</v>
      </c>
      <c r="H958" s="7" t="n">
        <v>-1.45</v>
      </c>
      <c r="I958" s="17" t="n">
        <v>0.000355</v>
      </c>
      <c r="J958" s="18" t="n">
        <v>0.916368856217524</v>
      </c>
      <c r="K958" s="18" t="n">
        <v>2.43217185261697</v>
      </c>
      <c r="L958" s="19" t="n">
        <v>0.725134896180663</v>
      </c>
      <c r="M958" s="19" t="n">
        <v>2.17015516251587</v>
      </c>
      <c r="N958" s="7" t="n">
        <v>0.366021423986406</v>
      </c>
      <c r="O958" s="7" t="n">
        <v>2.73208051350879</v>
      </c>
      <c r="P958" s="7" t="n">
        <v>56.2</v>
      </c>
    </row>
    <row r="959" customFormat="false" ht="15.75" hidden="false" customHeight="false" outlineLevel="0" collapsed="false">
      <c r="A959" s="0" t="s">
        <v>22</v>
      </c>
      <c r="B959" s="4" t="s">
        <v>2896</v>
      </c>
      <c r="C959" s="3" t="n">
        <v>5</v>
      </c>
      <c r="D959" s="27" t="s">
        <v>2360</v>
      </c>
      <c r="E959" s="26" t="s">
        <v>838</v>
      </c>
      <c r="F959" s="15" t="s">
        <v>2897</v>
      </c>
      <c r="G959" s="16" t="s">
        <v>2898</v>
      </c>
      <c r="H959" s="7" t="n">
        <v>-3.67</v>
      </c>
      <c r="I959" s="17" t="n">
        <v>0.000358</v>
      </c>
      <c r="J959" s="18" t="n">
        <v>0.145156932484312</v>
      </c>
      <c r="K959" s="18" t="n">
        <v>40.1723579343344</v>
      </c>
      <c r="L959" s="19" t="n">
        <v>-4.52122468976408</v>
      </c>
      <c r="M959" s="19" t="n">
        <v>5.83423281625443</v>
      </c>
      <c r="N959" s="7" t="n">
        <v>0.0785633359076143</v>
      </c>
      <c r="O959" s="7" t="n">
        <v>12.7285837400787</v>
      </c>
      <c r="P959" s="7" t="n">
        <v>1370</v>
      </c>
    </row>
    <row r="960" customFormat="false" ht="15.75" hidden="false" customHeight="false" outlineLevel="0" collapsed="false">
      <c r="A960" s="0" t="s">
        <v>22</v>
      </c>
      <c r="B960" s="4" t="s">
        <v>2899</v>
      </c>
      <c r="C960" s="3" t="n">
        <v>9</v>
      </c>
      <c r="D960" s="27" t="s">
        <v>2360</v>
      </c>
      <c r="E960" s="26" t="s">
        <v>838</v>
      </c>
      <c r="F960" s="15" t="s">
        <v>2900</v>
      </c>
      <c r="G960" s="16" t="s">
        <v>2901</v>
      </c>
      <c r="H960" s="7" t="n">
        <v>-1.86</v>
      </c>
      <c r="I960" s="17" t="n">
        <v>0.000365</v>
      </c>
      <c r="J960" s="18" t="n">
        <v>0.890928692615738</v>
      </c>
      <c r="K960" s="18" t="n">
        <v>3.29731908955809</v>
      </c>
      <c r="L960" s="19" t="n">
        <v>0.627984564175283</v>
      </c>
      <c r="M960" s="19" t="n">
        <v>2.56092757015926</v>
      </c>
      <c r="N960" s="7" t="n">
        <v>0.275476278969153</v>
      </c>
      <c r="O960" s="7" t="n">
        <v>3.63007662126864</v>
      </c>
      <c r="P960" s="7" t="n">
        <v>122</v>
      </c>
    </row>
    <row r="961" customFormat="false" ht="15.75" hidden="false" customHeight="false" outlineLevel="0" collapsed="false">
      <c r="A961" s="0" t="s">
        <v>22</v>
      </c>
      <c r="B961" s="4" t="s">
        <v>2902</v>
      </c>
      <c r="C961" s="3" t="n">
        <v>19</v>
      </c>
      <c r="D961" s="27" t="s">
        <v>2360</v>
      </c>
      <c r="E961" s="26" t="s">
        <v>838</v>
      </c>
      <c r="F961" s="15" t="s">
        <v>2903</v>
      </c>
      <c r="G961" s="16" t="s">
        <v>2904</v>
      </c>
      <c r="H961" s="7" t="n">
        <v>-1.29</v>
      </c>
      <c r="I961" s="17" t="n">
        <v>0.000368</v>
      </c>
      <c r="J961" s="18" t="n">
        <v>0.71194381213182</v>
      </c>
      <c r="K961" s="18" t="n">
        <v>1.70266186471061</v>
      </c>
      <c r="L961" s="19" t="n">
        <v>0.299474847400404</v>
      </c>
      <c r="M961" s="19" t="n">
        <v>1.54299794693681</v>
      </c>
      <c r="N961" s="7" t="n">
        <v>0.408951029278891</v>
      </c>
      <c r="O961" s="7" t="n">
        <v>2.44528055538414</v>
      </c>
      <c r="P961" s="7" t="n">
        <v>58.1</v>
      </c>
    </row>
    <row r="962" customFormat="false" ht="15.75" hidden="false" customHeight="false" outlineLevel="0" collapsed="false">
      <c r="A962" s="0" t="s">
        <v>22</v>
      </c>
      <c r="B962" s="4" t="s">
        <v>2905</v>
      </c>
      <c r="C962" s="3" t="n">
        <v>12</v>
      </c>
      <c r="D962" s="27" t="s">
        <v>2360</v>
      </c>
      <c r="E962" s="26" t="s">
        <v>838</v>
      </c>
      <c r="F962" s="15" t="s">
        <v>2906</v>
      </c>
      <c r="G962" s="16" t="s">
        <v>2907</v>
      </c>
      <c r="H962" s="7" t="n">
        <v>-2.76</v>
      </c>
      <c r="I962" s="17" t="n">
        <v>0.000385</v>
      </c>
      <c r="J962" s="18" t="n">
        <v>0.220319534840464</v>
      </c>
      <c r="K962" s="18" t="n">
        <v>2.62079424205358</v>
      </c>
      <c r="L962" s="19" t="n">
        <v>-1.30798048217309</v>
      </c>
      <c r="M962" s="19" t="n">
        <v>1.40148442551655</v>
      </c>
      <c r="N962" s="7" t="n">
        <v>0.147624082678691</v>
      </c>
      <c r="O962" s="7" t="n">
        <v>6.77396249890022</v>
      </c>
      <c r="P962" s="7" t="n">
        <v>41.7</v>
      </c>
    </row>
    <row r="963" customFormat="false" ht="15.75" hidden="false" customHeight="false" outlineLevel="0" collapsed="false">
      <c r="A963" s="0" t="s">
        <v>22</v>
      </c>
      <c r="B963" s="4" t="s">
        <v>2908</v>
      </c>
      <c r="C963" s="3" t="n">
        <v>8</v>
      </c>
      <c r="D963" s="27" t="s">
        <v>2360</v>
      </c>
      <c r="E963" s="26" t="s">
        <v>838</v>
      </c>
      <c r="F963" s="15" t="s">
        <v>2909</v>
      </c>
      <c r="G963" s="16" t="s">
        <v>2910</v>
      </c>
      <c r="H963" s="7" t="n">
        <v>-1.41</v>
      </c>
      <c r="I963" s="17" t="n">
        <v>0.000456</v>
      </c>
      <c r="J963" s="18" t="n">
        <v>0.850623578051223</v>
      </c>
      <c r="K963" s="18" t="n">
        <v>2.20859166259152</v>
      </c>
      <c r="L963" s="19" t="n">
        <v>0.585107641820954</v>
      </c>
      <c r="M963" s="19" t="n">
        <v>2.00296413156831</v>
      </c>
      <c r="N963" s="7" t="n">
        <v>0.376311686852767</v>
      </c>
      <c r="O963" s="7" t="n">
        <v>2.65737162819302</v>
      </c>
      <c r="P963" s="7" t="n">
        <v>145</v>
      </c>
    </row>
    <row r="964" customFormat="false" ht="15.75" hidden="false" customHeight="false" outlineLevel="0" collapsed="false">
      <c r="A964" s="0" t="s">
        <v>22</v>
      </c>
      <c r="B964" s="4" t="s">
        <v>2911</v>
      </c>
      <c r="C964" s="3" t="n">
        <v>11</v>
      </c>
      <c r="D964" s="27" t="s">
        <v>2360</v>
      </c>
      <c r="E964" s="26" t="s">
        <v>838</v>
      </c>
      <c r="F964" s="15" t="s">
        <v>2912</v>
      </c>
      <c r="G964" s="16" t="s">
        <v>2913</v>
      </c>
      <c r="H964" s="7" t="n">
        <v>-2.99</v>
      </c>
      <c r="I964" s="17" t="n">
        <v>0.000469</v>
      </c>
      <c r="J964" s="18" t="n">
        <v>0.428039111160121</v>
      </c>
      <c r="K964" s="18" t="n">
        <v>11.9417381349837</v>
      </c>
      <c r="L964" s="19" t="n">
        <v>-0.449662356268685</v>
      </c>
      <c r="M964" s="19" t="n">
        <v>2.50459363501338</v>
      </c>
      <c r="N964" s="7" t="n">
        <v>0.12586944375709</v>
      </c>
      <c r="O964" s="7" t="n">
        <v>7.94473996349629</v>
      </c>
      <c r="P964" s="7" t="n">
        <v>148</v>
      </c>
    </row>
    <row r="965" customFormat="false" ht="15.75" hidden="false" customHeight="false" outlineLevel="0" collapsed="false">
      <c r="A965" s="0" t="s">
        <v>22</v>
      </c>
      <c r="B965" s="4" t="s">
        <v>2914</v>
      </c>
      <c r="C965" s="3" t="n">
        <v>7</v>
      </c>
      <c r="D965" s="27" t="s">
        <v>2360</v>
      </c>
      <c r="E965" s="26" t="s">
        <v>838</v>
      </c>
      <c r="F965" s="15" t="s">
        <v>2915</v>
      </c>
      <c r="G965" s="16" t="s">
        <v>2916</v>
      </c>
      <c r="H965" s="7" t="n">
        <v>-1.8</v>
      </c>
      <c r="I965" s="17" t="n">
        <v>0.000503</v>
      </c>
      <c r="J965" s="18" t="n">
        <v>0.792902474553025</v>
      </c>
      <c r="K965" s="18" t="n">
        <v>2.98640695692028</v>
      </c>
      <c r="L965" s="19" t="n">
        <v>0.537252626573359</v>
      </c>
      <c r="M965" s="19" t="n">
        <v>2.31499429222418</v>
      </c>
      <c r="N965" s="7" t="n">
        <v>0.287174588749259</v>
      </c>
      <c r="O965" s="7" t="n">
        <v>3.4822022531845</v>
      </c>
      <c r="P965" s="7" t="n">
        <v>139</v>
      </c>
    </row>
    <row r="966" customFormat="false" ht="15.75" hidden="false" customHeight="false" outlineLevel="0" collapsed="false">
      <c r="A966" s="0" t="s">
        <v>22</v>
      </c>
      <c r="B966" s="4" t="s">
        <v>2917</v>
      </c>
      <c r="C966" s="3" t="n">
        <v>1</v>
      </c>
      <c r="D966" s="27" t="s">
        <v>2360</v>
      </c>
      <c r="E966" s="26" t="s">
        <v>838</v>
      </c>
      <c r="F966" s="15" t="s">
        <v>2918</v>
      </c>
      <c r="G966" s="16" t="s">
        <v>2919</v>
      </c>
      <c r="H966" s="7" t="n">
        <v>-2.54</v>
      </c>
      <c r="I966" s="17" t="n">
        <v>0.000547</v>
      </c>
      <c r="J966" s="18" t="n">
        <v>0.260255137894517</v>
      </c>
      <c r="K966" s="18" t="n">
        <v>2.01222892847018</v>
      </c>
      <c r="L966" s="19" t="n">
        <v>-1.3073574740328</v>
      </c>
      <c r="M966" s="19" t="n">
        <v>1.68006406935081</v>
      </c>
      <c r="N966" s="7" t="n">
        <v>0.171942727267468</v>
      </c>
      <c r="O966" s="7" t="n">
        <v>5.81589006928124</v>
      </c>
      <c r="P966" s="7" t="n">
        <v>23</v>
      </c>
    </row>
    <row r="967" customFormat="false" ht="15.75" hidden="false" customHeight="false" outlineLevel="0" collapsed="false">
      <c r="A967" s="0" t="s">
        <v>22</v>
      </c>
      <c r="B967" s="4" t="s">
        <v>2920</v>
      </c>
      <c r="C967" s="3" t="n">
        <v>11</v>
      </c>
      <c r="D967" s="27" t="s">
        <v>2360</v>
      </c>
      <c r="E967" s="26" t="s">
        <v>838</v>
      </c>
      <c r="F967" s="15" t="s">
        <v>2921</v>
      </c>
      <c r="G967" s="16" t="s">
        <v>2922</v>
      </c>
      <c r="H967" s="7" t="n">
        <v>-1.81</v>
      </c>
      <c r="I967" s="17" t="n">
        <v>0.000575</v>
      </c>
      <c r="J967" s="18" t="n">
        <v>0.974029748896948</v>
      </c>
      <c r="K967" s="18" t="n">
        <v>3.64254559368428</v>
      </c>
      <c r="L967" s="19" t="n">
        <v>0.837072946436253</v>
      </c>
      <c r="M967" s="19" t="n">
        <v>2.69984490902892</v>
      </c>
      <c r="N967" s="7" t="n">
        <v>0.285190928967106</v>
      </c>
      <c r="O967" s="7" t="n">
        <v>3.50642288526414</v>
      </c>
      <c r="P967" s="7" t="n">
        <v>47.9</v>
      </c>
    </row>
    <row r="968" customFormat="false" ht="15.75" hidden="false" customHeight="false" outlineLevel="0" collapsed="false">
      <c r="A968" s="0" t="s">
        <v>22</v>
      </c>
      <c r="B968" s="4" t="s">
        <v>2923</v>
      </c>
      <c r="C968" s="3" t="n">
        <v>11</v>
      </c>
      <c r="D968" s="27" t="s">
        <v>2360</v>
      </c>
      <c r="E968" s="26" t="s">
        <v>838</v>
      </c>
      <c r="F968" s="15" t="s">
        <v>2924</v>
      </c>
      <c r="G968" s="16" t="s">
        <v>2925</v>
      </c>
      <c r="H968" s="7" t="n">
        <v>-1.87</v>
      </c>
      <c r="I968" s="17" t="n">
        <v>0.000659</v>
      </c>
      <c r="J968" s="18" t="n">
        <v>0.674327736462418</v>
      </c>
      <c r="K968" s="18" t="n">
        <v>2.67293097605406</v>
      </c>
      <c r="L968" s="19" t="n">
        <v>0.25666352153315</v>
      </c>
      <c r="M968" s="19" t="n">
        <v>2.14216488252486</v>
      </c>
      <c r="N968" s="7" t="n">
        <v>0.273573425315185</v>
      </c>
      <c r="O968" s="7" t="n">
        <v>3.6553258009176</v>
      </c>
      <c r="P968" s="7" t="n">
        <v>60.9</v>
      </c>
    </row>
    <row r="969" customFormat="false" ht="15.75" hidden="false" customHeight="false" outlineLevel="0" collapsed="false">
      <c r="A969" s="0" t="s">
        <v>22</v>
      </c>
      <c r="B969" s="4" t="s">
        <v>2926</v>
      </c>
      <c r="C969" s="3" t="n">
        <v>20</v>
      </c>
      <c r="D969" s="27" t="s">
        <v>2360</v>
      </c>
      <c r="E969" s="26" t="s">
        <v>838</v>
      </c>
      <c r="F969" s="15" t="s">
        <v>2927</v>
      </c>
      <c r="G969" s="16" t="s">
        <v>2928</v>
      </c>
      <c r="H969" s="7" t="n">
        <v>-1.94</v>
      </c>
      <c r="I969" s="17" t="n">
        <v>0.000807</v>
      </c>
      <c r="J969" s="18" t="n">
        <v>0.486604773594179</v>
      </c>
      <c r="K969" s="18" t="n">
        <v>1.95131423414715</v>
      </c>
      <c r="L969" s="19" t="n">
        <v>-0.314120737340212</v>
      </c>
      <c r="M969" s="19" t="n">
        <v>1.81212633929367</v>
      </c>
      <c r="N969" s="7" t="n">
        <v>0.26061644021028</v>
      </c>
      <c r="O969" s="7" t="n">
        <v>3.83705647730106</v>
      </c>
      <c r="P969" s="7" t="n">
        <v>69.9</v>
      </c>
    </row>
    <row r="970" customFormat="false" ht="15.75" hidden="false" customHeight="false" outlineLevel="0" collapsed="false">
      <c r="A970" s="0" t="s">
        <v>22</v>
      </c>
      <c r="B970" s="4" t="s">
        <v>2929</v>
      </c>
      <c r="C970" s="3" t="n">
        <v>16</v>
      </c>
      <c r="D970" s="27" t="s">
        <v>2360</v>
      </c>
      <c r="E970" s="26" t="s">
        <v>838</v>
      </c>
      <c r="F970" s="15" t="s">
        <v>2930</v>
      </c>
      <c r="G970" s="16" t="s">
        <v>2931</v>
      </c>
      <c r="H970" s="7" t="n">
        <v>-1.94</v>
      </c>
      <c r="I970" s="17" t="n">
        <v>0.000838</v>
      </c>
      <c r="J970" s="18" t="n">
        <v>0.392762358059876</v>
      </c>
      <c r="K970" s="18" t="n">
        <v>1.5732029876702</v>
      </c>
      <c r="L970" s="19" t="n">
        <v>-0.805431631106387</v>
      </c>
      <c r="M970" s="19" t="n">
        <v>1.19563555245497</v>
      </c>
      <c r="N970" s="7" t="n">
        <v>0.26061644021028</v>
      </c>
      <c r="O970" s="7" t="n">
        <v>3.83705647730106</v>
      </c>
      <c r="P970" s="7" t="n">
        <v>147</v>
      </c>
    </row>
    <row r="971" customFormat="false" ht="15.75" hidden="false" customHeight="false" outlineLevel="0" collapsed="false">
      <c r="A971" s="0" t="s">
        <v>22</v>
      </c>
      <c r="B971" s="4" t="s">
        <v>2932</v>
      </c>
      <c r="C971" s="3" t="n">
        <v>11</v>
      </c>
      <c r="D971" s="27" t="s">
        <v>2360</v>
      </c>
      <c r="E971" s="26" t="s">
        <v>838</v>
      </c>
      <c r="F971" s="15" t="s">
        <v>2933</v>
      </c>
      <c r="G971" s="16" t="s">
        <v>2934</v>
      </c>
      <c r="H971" s="7" t="n">
        <v>-2.32</v>
      </c>
      <c r="I971" s="17" t="n">
        <v>0.00085</v>
      </c>
      <c r="J971" s="18" t="n">
        <v>0.966525097295741</v>
      </c>
      <c r="K971" s="18" t="n">
        <v>6.33792160533611</v>
      </c>
      <c r="L971" s="19" t="n">
        <v>0.766298802398066</v>
      </c>
      <c r="M971" s="19" t="n">
        <v>3.13239056318694</v>
      </c>
      <c r="N971" s="7" t="n">
        <v>0.200267469397406</v>
      </c>
      <c r="O971" s="7" t="n">
        <v>4.99332219560645</v>
      </c>
      <c r="P971" s="7" t="n">
        <v>240</v>
      </c>
    </row>
    <row r="972" customFormat="false" ht="15.75" hidden="false" customHeight="false" outlineLevel="0" collapsed="false">
      <c r="A972" s="0" t="s">
        <v>22</v>
      </c>
      <c r="B972" s="4" t="s">
        <v>2935</v>
      </c>
      <c r="C972" s="3" t="n">
        <v>6</v>
      </c>
      <c r="D972" s="27" t="s">
        <v>2360</v>
      </c>
      <c r="E972" s="26" t="s">
        <v>838</v>
      </c>
      <c r="F972" s="15" t="s">
        <v>2936</v>
      </c>
      <c r="G972" s="16" t="s">
        <v>2937</v>
      </c>
      <c r="H972" s="7" t="n">
        <v>-3.48</v>
      </c>
      <c r="I972" s="17" t="n">
        <v>0.000954</v>
      </c>
      <c r="J972" s="18" t="n">
        <v>0.227018789799267</v>
      </c>
      <c r="K972" s="18" t="n">
        <v>164.08048964409</v>
      </c>
      <c r="L972" s="19" t="n">
        <v>-3.69226452372373</v>
      </c>
      <c r="M972" s="19" t="n">
        <v>6.77426033478812</v>
      </c>
      <c r="N972" s="7" t="n">
        <v>0.0896222030009892</v>
      </c>
      <c r="O972" s="7" t="n">
        <v>11.1579493308032</v>
      </c>
      <c r="P972" s="7" t="n">
        <v>1200</v>
      </c>
    </row>
    <row r="973" customFormat="false" ht="15.75" hidden="false" customHeight="false" outlineLevel="0" collapsed="false">
      <c r="A973" s="0" t="s">
        <v>22</v>
      </c>
      <c r="B973" s="4" t="s">
        <v>2938</v>
      </c>
      <c r="C973" s="3" t="n">
        <v>11</v>
      </c>
      <c r="D973" s="27" t="s">
        <v>2360</v>
      </c>
      <c r="E973" s="26" t="s">
        <v>838</v>
      </c>
      <c r="F973" s="15" t="s">
        <v>2939</v>
      </c>
      <c r="G973" s="16" t="s">
        <v>2940</v>
      </c>
      <c r="H973" s="7" t="n">
        <v>-3.08</v>
      </c>
      <c r="I973" s="17" t="n">
        <v>0.000961</v>
      </c>
      <c r="J973" s="18" t="n">
        <v>0.190481306582865</v>
      </c>
      <c r="K973" s="18" t="n">
        <v>5.63892971773724</v>
      </c>
      <c r="L973" s="19" t="n">
        <v>-3.23177337113805</v>
      </c>
      <c r="M973" s="19" t="n">
        <v>1.89523709030889</v>
      </c>
      <c r="N973" s="7" t="n">
        <v>0.118257205840699</v>
      </c>
      <c r="O973" s="7" t="n">
        <v>8.45614432449104</v>
      </c>
      <c r="P973" s="7" t="n">
        <v>22.9</v>
      </c>
    </row>
    <row r="974" customFormat="false" ht="15.75" hidden="false" customHeight="false" outlineLevel="0" collapsed="false">
      <c r="A974" s="0" t="s">
        <v>22</v>
      </c>
      <c r="B974" s="4" t="s">
        <v>2941</v>
      </c>
      <c r="C974" s="3" t="n">
        <v>3</v>
      </c>
      <c r="D974" s="27" t="s">
        <v>2360</v>
      </c>
      <c r="E974" s="26" t="s">
        <v>838</v>
      </c>
      <c r="F974" s="15" t="s">
        <v>2942</v>
      </c>
      <c r="G974" s="16" t="s">
        <v>2943</v>
      </c>
      <c r="H974" s="7" t="n">
        <v>-2.39</v>
      </c>
      <c r="I974" s="17" t="n">
        <v>0.000984</v>
      </c>
      <c r="J974" s="18" t="n">
        <v>0.230654989096814</v>
      </c>
      <c r="K974" s="18" t="n">
        <v>1.68197375097965</v>
      </c>
      <c r="L974" s="19" t="n">
        <v>-1.22579996676891</v>
      </c>
      <c r="M974" s="19" t="n">
        <v>1.14429722823243</v>
      </c>
      <c r="N974" s="7" t="n">
        <v>0.19078240112007</v>
      </c>
      <c r="O974" s="7" t="n">
        <v>5.24157361543345</v>
      </c>
      <c r="P974" s="7" t="n">
        <v>28</v>
      </c>
    </row>
    <row r="975" customFormat="false" ht="15.75" hidden="false" customHeight="false" outlineLevel="0" collapsed="false">
      <c r="A975" s="0" t="s">
        <v>22</v>
      </c>
      <c r="B975" s="4" t="s">
        <v>2944</v>
      </c>
      <c r="C975" s="3" t="n">
        <v>4</v>
      </c>
      <c r="D975" s="27" t="s">
        <v>2360</v>
      </c>
      <c r="E975" s="26" t="s">
        <v>838</v>
      </c>
      <c r="F975" s="15" t="s">
        <v>2945</v>
      </c>
      <c r="G975" s="16" t="s">
        <v>2946</v>
      </c>
      <c r="H975" s="7" t="n">
        <v>-1.66</v>
      </c>
      <c r="I975" s="17" t="n">
        <v>0.00107</v>
      </c>
      <c r="J975" s="18" t="n">
        <v>0.369128251181248</v>
      </c>
      <c r="K975" s="18" t="n">
        <v>1.1599976135257</v>
      </c>
      <c r="L975" s="19" t="n">
        <v>-0.653242367508751</v>
      </c>
      <c r="M975" s="19" t="n">
        <v>1.0690315341963</v>
      </c>
      <c r="N975" s="7" t="n">
        <v>0.31643914849257</v>
      </c>
      <c r="O975" s="7" t="n">
        <v>3.16016524745351</v>
      </c>
      <c r="P975" s="7" t="n">
        <v>31.8</v>
      </c>
    </row>
    <row r="976" customFormat="false" ht="15.75" hidden="false" customHeight="false" outlineLevel="0" collapsed="false">
      <c r="A976" s="0" t="s">
        <v>22</v>
      </c>
      <c r="B976" s="4" t="s">
        <v>2947</v>
      </c>
      <c r="C976" s="3" t="n">
        <v>4</v>
      </c>
      <c r="D976" s="27" t="s">
        <v>2360</v>
      </c>
      <c r="E976" s="26" t="s">
        <v>838</v>
      </c>
      <c r="F976" s="15" t="s">
        <v>2948</v>
      </c>
      <c r="G976" s="16" t="s">
        <v>2949</v>
      </c>
      <c r="H976" s="7" t="n">
        <v>-3.34</v>
      </c>
      <c r="I976" s="17" t="n">
        <v>0.0011</v>
      </c>
      <c r="J976" s="18" t="n">
        <v>0</v>
      </c>
      <c r="K976" s="18" t="n">
        <v>2.12816460706609</v>
      </c>
      <c r="L976" s="19" t="n">
        <v>-8.27707567287955</v>
      </c>
      <c r="M976" s="19" t="n">
        <v>0.228101963250845</v>
      </c>
      <c r="N976" s="7" t="n">
        <v>0.0987551639829221</v>
      </c>
      <c r="O976" s="7" t="n">
        <v>10.1260527517622</v>
      </c>
      <c r="P976" s="7" t="n">
        <v>6.19</v>
      </c>
    </row>
    <row r="977" customFormat="false" ht="15.75" hidden="false" customHeight="false" outlineLevel="0" collapsed="false">
      <c r="A977" s="0" t="s">
        <v>22</v>
      </c>
      <c r="B977" s="4" t="s">
        <v>2950</v>
      </c>
      <c r="C977" s="3" t="n">
        <v>16</v>
      </c>
      <c r="D977" s="27" t="s">
        <v>2360</v>
      </c>
      <c r="E977" s="26" t="s">
        <v>838</v>
      </c>
      <c r="F977" s="15" t="s">
        <v>2951</v>
      </c>
      <c r="G977" s="16" t="s">
        <v>2952</v>
      </c>
      <c r="H977" s="7" t="n">
        <v>-1.46</v>
      </c>
      <c r="I977" s="17" t="n">
        <v>0.00111</v>
      </c>
      <c r="J977" s="18" t="n">
        <v>0.854079747983443</v>
      </c>
      <c r="K977" s="18" t="n">
        <v>2.41495351120134</v>
      </c>
      <c r="L977" s="19" t="n">
        <v>0.647991532543735</v>
      </c>
      <c r="M977" s="19" t="n">
        <v>2.08008872645713</v>
      </c>
      <c r="N977" s="7" t="n">
        <v>0.363493129330078</v>
      </c>
      <c r="O977" s="7" t="n">
        <v>2.75108363627949</v>
      </c>
      <c r="P977" s="7" t="n">
        <v>133</v>
      </c>
    </row>
    <row r="978" customFormat="false" ht="15.75" hidden="false" customHeight="false" outlineLevel="0" collapsed="false">
      <c r="A978" s="0" t="s">
        <v>22</v>
      </c>
      <c r="B978" s="4" t="s">
        <v>2953</v>
      </c>
      <c r="C978" s="3" t="n">
        <v>21</v>
      </c>
      <c r="D978" s="27" t="s">
        <v>2360</v>
      </c>
      <c r="E978" s="26" t="s">
        <v>838</v>
      </c>
      <c r="F978" s="15" t="s">
        <v>2954</v>
      </c>
      <c r="G978" s="16" t="s">
        <v>2955</v>
      </c>
      <c r="H978" s="7" t="n">
        <v>-1.28</v>
      </c>
      <c r="I978" s="17" t="n">
        <v>0.00112</v>
      </c>
      <c r="J978" s="18" t="n">
        <v>0.75961001733597</v>
      </c>
      <c r="K978" s="18" t="n">
        <v>1.90986323582774</v>
      </c>
      <c r="L978" s="19" t="n">
        <v>0.494521803276349</v>
      </c>
      <c r="M978" s="19" t="n">
        <v>1.73339247829319</v>
      </c>
      <c r="N978" s="7" t="n">
        <v>0.411795508633787</v>
      </c>
      <c r="O978" s="7" t="n">
        <v>2.42838976879009</v>
      </c>
      <c r="P978" s="7" t="n">
        <v>214</v>
      </c>
    </row>
    <row r="979" customFormat="false" ht="15.75" hidden="false" customHeight="false" outlineLevel="0" collapsed="false">
      <c r="A979" s="0" t="s">
        <v>22</v>
      </c>
      <c r="B979" s="4" t="s">
        <v>2956</v>
      </c>
      <c r="C979" s="3" t="n">
        <v>16</v>
      </c>
      <c r="D979" s="27" t="s">
        <v>2360</v>
      </c>
      <c r="E979" s="26" t="s">
        <v>838</v>
      </c>
      <c r="F979" s="15" t="s">
        <v>2957</v>
      </c>
      <c r="G979" s="16" t="s">
        <v>2958</v>
      </c>
      <c r="H979" s="7" t="n">
        <v>-2.46</v>
      </c>
      <c r="I979" s="17" t="n">
        <v>0.00114</v>
      </c>
      <c r="J979" s="18" t="n">
        <v>0.485041002577249</v>
      </c>
      <c r="K979" s="18" t="n">
        <v>5.12452038747885</v>
      </c>
      <c r="L979" s="19" t="n">
        <v>-0.243143466492779</v>
      </c>
      <c r="M979" s="19" t="n">
        <v>1.99798712532693</v>
      </c>
      <c r="N979" s="7" t="n">
        <v>0.181746564665039</v>
      </c>
      <c r="O979" s="7" t="n">
        <v>5.50216727255897</v>
      </c>
      <c r="P979" s="7" t="n">
        <v>77.2</v>
      </c>
    </row>
    <row r="980" customFormat="false" ht="15.75" hidden="false" customHeight="false" outlineLevel="0" collapsed="false">
      <c r="A980" s="0" t="s">
        <v>22</v>
      </c>
      <c r="B980" s="4" t="s">
        <v>2959</v>
      </c>
      <c r="C980" s="3" t="n">
        <v>6</v>
      </c>
      <c r="D980" s="27" t="s">
        <v>2360</v>
      </c>
      <c r="E980" s="26" t="s">
        <v>838</v>
      </c>
      <c r="F980" s="15" t="s">
        <v>2960</v>
      </c>
      <c r="G980" s="16" t="s">
        <v>2961</v>
      </c>
      <c r="H980" s="7" t="n">
        <v>-1.82</v>
      </c>
      <c r="I980" s="17" t="n">
        <v>0.00132</v>
      </c>
      <c r="J980" s="18" t="n">
        <v>0.4700731999331</v>
      </c>
      <c r="K980" s="18" t="n">
        <v>1.98718115258511</v>
      </c>
      <c r="L980" s="19" t="n">
        <v>-0.23345839721613</v>
      </c>
      <c r="M980" s="19" t="n">
        <v>1.51536698119229</v>
      </c>
      <c r="N980" s="7" t="n">
        <v>0.28322097132395</v>
      </c>
      <c r="O980" s="7" t="n">
        <v>3.53081198516262</v>
      </c>
      <c r="P980" s="7" t="n">
        <v>44.6</v>
      </c>
    </row>
    <row r="981" customFormat="false" ht="15.75" hidden="false" customHeight="false" outlineLevel="0" collapsed="false">
      <c r="A981" s="0" t="s">
        <v>22</v>
      </c>
      <c r="B981" s="4" t="s">
        <v>2962</v>
      </c>
      <c r="C981" s="3" t="n">
        <v>17</v>
      </c>
      <c r="D981" s="27" t="s">
        <v>2360</v>
      </c>
      <c r="E981" s="26" t="s">
        <v>838</v>
      </c>
      <c r="F981" s="15" t="s">
        <v>2963</v>
      </c>
      <c r="G981" s="16" t="s">
        <v>2964</v>
      </c>
      <c r="H981" s="7" t="n">
        <v>-1.87</v>
      </c>
      <c r="I981" s="17" t="n">
        <v>0.00158</v>
      </c>
      <c r="J981" s="18" t="n">
        <v>0.288499324870991</v>
      </c>
      <c r="K981" s="18" t="n">
        <v>1.23776737206045</v>
      </c>
      <c r="L981" s="19" t="n">
        <v>-0.947996714573723</v>
      </c>
      <c r="M981" s="19" t="n">
        <v>0.902361495299948</v>
      </c>
      <c r="N981" s="7" t="n">
        <v>0.273573425315185</v>
      </c>
      <c r="O981" s="7" t="n">
        <v>3.6553258009176</v>
      </c>
      <c r="P981" s="7" t="n">
        <v>41.7</v>
      </c>
    </row>
    <row r="982" customFormat="false" ht="15.75" hidden="false" customHeight="false" outlineLevel="0" collapsed="false">
      <c r="A982" s="0" t="s">
        <v>22</v>
      </c>
      <c r="B982" s="4" t="s">
        <v>2965</v>
      </c>
      <c r="C982" s="3" t="n">
        <v>6</v>
      </c>
      <c r="D982" s="27" t="s">
        <v>2360</v>
      </c>
      <c r="E982" s="26" t="s">
        <v>838</v>
      </c>
      <c r="F982" s="15" t="s">
        <v>2966</v>
      </c>
      <c r="G982" s="16" t="s">
        <v>2967</v>
      </c>
      <c r="H982" s="7" t="n">
        <v>-1.27</v>
      </c>
      <c r="I982" s="17" t="n">
        <v>0.00161</v>
      </c>
      <c r="J982" s="18" t="n">
        <v>0.690412599742854</v>
      </c>
      <c r="K982" s="18" t="n">
        <v>1.55515445203632</v>
      </c>
      <c r="L982" s="19" t="n">
        <v>0.131844850817419</v>
      </c>
      <c r="M982" s="19" t="n">
        <v>1.4226992513572</v>
      </c>
      <c r="N982" s="7" t="n">
        <v>0.414659772907221</v>
      </c>
      <c r="O982" s="7" t="n">
        <v>2.41161565538152</v>
      </c>
      <c r="P982" s="7" t="n">
        <v>105</v>
      </c>
    </row>
    <row r="983" customFormat="false" ht="15.75" hidden="false" customHeight="false" outlineLevel="0" collapsed="false">
      <c r="A983" s="0" t="s">
        <v>22</v>
      </c>
      <c r="B983" s="4" t="s">
        <v>2968</v>
      </c>
      <c r="C983" s="3" t="n">
        <v>3</v>
      </c>
      <c r="D983" s="27" t="s">
        <v>2360</v>
      </c>
      <c r="E983" s="26" t="s">
        <v>838</v>
      </c>
      <c r="F983" s="15" t="s">
        <v>2969</v>
      </c>
      <c r="G983" s="16" t="s">
        <v>2970</v>
      </c>
      <c r="H983" s="7" t="n">
        <v>-2.98</v>
      </c>
      <c r="I983" s="17" t="n">
        <v>0.00175</v>
      </c>
      <c r="J983" s="18" t="n">
        <v>0.0623160002104127</v>
      </c>
      <c r="K983" s="18" t="n">
        <v>1.32213813191254</v>
      </c>
      <c r="L983" s="19" t="n">
        <v>-5.38032055561699</v>
      </c>
      <c r="M983" s="19" t="n">
        <v>0.985078632294922</v>
      </c>
      <c r="N983" s="7" t="n">
        <v>0.126744934973754</v>
      </c>
      <c r="O983" s="7" t="n">
        <v>7.88986163594687</v>
      </c>
      <c r="P983" s="7" t="n">
        <v>5.51</v>
      </c>
    </row>
    <row r="984" customFormat="false" ht="15.75" hidden="false" customHeight="false" outlineLevel="0" collapsed="false">
      <c r="A984" s="0" t="s">
        <v>22</v>
      </c>
      <c r="B984" s="4" t="s">
        <v>2971</v>
      </c>
      <c r="C984" s="3" t="n">
        <v>17</v>
      </c>
      <c r="D984" s="27" t="s">
        <v>2360</v>
      </c>
      <c r="E984" s="26" t="s">
        <v>838</v>
      </c>
      <c r="F984" s="15" t="s">
        <v>2972</v>
      </c>
      <c r="G984" s="16" t="s">
        <v>2973</v>
      </c>
      <c r="H984" s="7" t="n">
        <v>-2.09</v>
      </c>
      <c r="I984" s="17" t="n">
        <v>0.00184</v>
      </c>
      <c r="J984" s="18" t="n">
        <v>0.867913734256621</v>
      </c>
      <c r="K984" s="18" t="n">
        <v>4.57961407741513</v>
      </c>
      <c r="L984" s="19" t="n">
        <v>0.660509998434712</v>
      </c>
      <c r="M984" s="19" t="n">
        <v>2.79840805313602</v>
      </c>
      <c r="N984" s="7" t="n">
        <v>0.234880687303503</v>
      </c>
      <c r="O984" s="7" t="n">
        <v>4.25748072981344</v>
      </c>
      <c r="P984" s="7" t="n">
        <v>84.7</v>
      </c>
    </row>
    <row r="985" customFormat="false" ht="15.75" hidden="false" customHeight="false" outlineLevel="0" collapsed="false">
      <c r="A985" s="0" t="s">
        <v>22</v>
      </c>
      <c r="B985" s="4" t="s">
        <v>2974</v>
      </c>
      <c r="C985" s="3" t="n">
        <v>12</v>
      </c>
      <c r="D985" s="27" t="s">
        <v>2360</v>
      </c>
      <c r="E985" s="26" t="s">
        <v>838</v>
      </c>
      <c r="F985" s="15" t="s">
        <v>2975</v>
      </c>
      <c r="G985" s="16" t="s">
        <v>2976</v>
      </c>
      <c r="H985" s="7" t="n">
        <v>-1.7</v>
      </c>
      <c r="I985" s="17" t="n">
        <v>0.00199</v>
      </c>
      <c r="J985" s="18" t="n">
        <v>0.300852339178963</v>
      </c>
      <c r="K985" s="18" t="n">
        <v>1.00895892796601</v>
      </c>
      <c r="L985" s="19" t="n">
        <v>-0.945984364498149</v>
      </c>
      <c r="M985" s="19" t="n">
        <v>0.812303308638127</v>
      </c>
      <c r="N985" s="7" t="n">
        <v>0.307786103336229</v>
      </c>
      <c r="O985" s="7" t="n">
        <v>3.24900958542494</v>
      </c>
      <c r="P985" s="7" t="n">
        <v>29.1</v>
      </c>
    </row>
    <row r="986" customFormat="false" ht="15.75" hidden="false" customHeight="false" outlineLevel="0" collapsed="false">
      <c r="A986" s="0" t="s">
        <v>22</v>
      </c>
      <c r="B986" s="4" t="s">
        <v>2977</v>
      </c>
      <c r="C986" s="3" t="n">
        <v>22</v>
      </c>
      <c r="D986" s="27" t="s">
        <v>2360</v>
      </c>
      <c r="E986" s="26" t="s">
        <v>838</v>
      </c>
      <c r="F986" s="15" t="s">
        <v>2978</v>
      </c>
      <c r="G986" s="16" t="s">
        <v>2979</v>
      </c>
      <c r="H986" s="7" t="n">
        <v>-1.95</v>
      </c>
      <c r="I986" s="17" t="n">
        <v>0.00226</v>
      </c>
      <c r="J986" s="18" t="n">
        <v>0.456126879938722</v>
      </c>
      <c r="K986" s="18" t="n">
        <v>2.23257659316088</v>
      </c>
      <c r="L986" s="19" t="n">
        <v>-0.267565253928906</v>
      </c>
      <c r="M986" s="19" t="n">
        <v>1.69673955495697</v>
      </c>
      <c r="N986" s="7" t="n">
        <v>0.258816230960344</v>
      </c>
      <c r="O986" s="7" t="n">
        <v>3.86374531569938</v>
      </c>
      <c r="P986" s="7" t="n">
        <v>71.2</v>
      </c>
    </row>
    <row r="987" customFormat="false" ht="15.75" hidden="false" customHeight="false" outlineLevel="0" collapsed="false">
      <c r="A987" s="0" t="s">
        <v>22</v>
      </c>
      <c r="B987" s="4" t="s">
        <v>2980</v>
      </c>
      <c r="C987" s="3" t="n">
        <v>11</v>
      </c>
      <c r="D987" s="27" t="s">
        <v>2360</v>
      </c>
      <c r="E987" s="26" t="s">
        <v>838</v>
      </c>
      <c r="F987" s="15" t="s">
        <v>2981</v>
      </c>
      <c r="G987" s="16" t="s">
        <v>2982</v>
      </c>
      <c r="H987" s="7" t="n">
        <v>-1.53</v>
      </c>
      <c r="I987" s="17" t="n">
        <v>0.00229</v>
      </c>
      <c r="J987" s="18" t="n">
        <v>0.714787980988195</v>
      </c>
      <c r="K987" s="18" t="n">
        <v>2.34045171720976</v>
      </c>
      <c r="L987" s="19" t="n">
        <v>0.377366888926783</v>
      </c>
      <c r="M987" s="19" t="n">
        <v>1.83138867673783</v>
      </c>
      <c r="N987" s="7" t="n">
        <v>0.346277367027731</v>
      </c>
      <c r="O987" s="7" t="n">
        <v>2.88785839104499</v>
      </c>
      <c r="P987" s="7" t="n">
        <v>136</v>
      </c>
    </row>
    <row r="988" customFormat="false" ht="15.75" hidden="false" customHeight="false" outlineLevel="0" collapsed="false">
      <c r="A988" s="0" t="s">
        <v>22</v>
      </c>
      <c r="B988" s="4" t="s">
        <v>2983</v>
      </c>
      <c r="C988" s="3" t="n">
        <v>22</v>
      </c>
      <c r="D988" s="27" t="s">
        <v>2360</v>
      </c>
      <c r="E988" s="26" t="s">
        <v>838</v>
      </c>
      <c r="F988" s="15" t="s">
        <v>2984</v>
      </c>
      <c r="G988" s="16" t="s">
        <v>2985</v>
      </c>
      <c r="H988" s="7" t="n">
        <v>-2.11</v>
      </c>
      <c r="I988" s="17" t="n">
        <v>0.00324</v>
      </c>
      <c r="J988" s="18" t="n">
        <v>0.248387533340342</v>
      </c>
      <c r="K988" s="18" t="n">
        <v>1.37459729911719</v>
      </c>
      <c r="L988" s="19" t="n">
        <v>-1.20267220302072</v>
      </c>
      <c r="M988" s="19" t="n">
        <v>0.877924619242426</v>
      </c>
      <c r="N988" s="7" t="n">
        <v>0.231647015472593</v>
      </c>
      <c r="O988" s="7" t="n">
        <v>4.31691294601771</v>
      </c>
      <c r="P988" s="7" t="n">
        <v>47</v>
      </c>
    </row>
    <row r="989" customFormat="false" ht="15.75" hidden="false" customHeight="false" outlineLevel="0" collapsed="false">
      <c r="A989" s="0" t="s">
        <v>22</v>
      </c>
      <c r="B989" s="4" t="s">
        <v>2986</v>
      </c>
      <c r="C989" s="3" t="n">
        <v>14</v>
      </c>
      <c r="D989" s="27" t="s">
        <v>2360</v>
      </c>
      <c r="E989" s="26" t="s">
        <v>838</v>
      </c>
      <c r="F989" s="15" t="s">
        <v>2987</v>
      </c>
      <c r="G989" s="16" t="s">
        <v>2988</v>
      </c>
      <c r="H989" s="7" t="n">
        <v>-1.27</v>
      </c>
      <c r="I989" s="17" t="n">
        <v>0.00378</v>
      </c>
      <c r="J989" s="18" t="n">
        <v>0.793842471523143</v>
      </c>
      <c r="K989" s="18" t="n">
        <v>1.86771815485921</v>
      </c>
      <c r="L989" s="19" t="n">
        <v>0.532944876648189</v>
      </c>
      <c r="M989" s="19" t="n">
        <v>1.80377248890518</v>
      </c>
      <c r="N989" s="7" t="n">
        <v>0.414659772907221</v>
      </c>
      <c r="O989" s="7" t="n">
        <v>2.41161565538152</v>
      </c>
      <c r="P989" s="7" t="n">
        <v>52.1</v>
      </c>
    </row>
    <row r="990" customFormat="false" ht="15.75" hidden="false" customHeight="false" outlineLevel="0" collapsed="false">
      <c r="A990" s="0" t="s">
        <v>22</v>
      </c>
      <c r="B990" s="4" t="s">
        <v>2989</v>
      </c>
      <c r="C990" s="3" t="n">
        <v>5</v>
      </c>
      <c r="D990" s="27" t="s">
        <v>2360</v>
      </c>
      <c r="E990" s="26" t="s">
        <v>838</v>
      </c>
      <c r="F990" s="15" t="s">
        <v>2990</v>
      </c>
      <c r="G990" s="16" t="s">
        <v>2991</v>
      </c>
      <c r="H990" s="7" t="n">
        <v>-1.65</v>
      </c>
      <c r="I990" s="17" t="n">
        <v>0.00382</v>
      </c>
      <c r="J990" s="18" t="n">
        <v>0.438474265711091</v>
      </c>
      <c r="K990" s="18" t="n">
        <v>1.35902802834945</v>
      </c>
      <c r="L990" s="19" t="n">
        <v>-0.486108651552643</v>
      </c>
      <c r="M990" s="19" t="n">
        <v>1.27796781921644</v>
      </c>
      <c r="N990" s="7" t="n">
        <v>0.318640156829816</v>
      </c>
      <c r="O990" s="7" t="n">
        <v>3.138336391587</v>
      </c>
      <c r="P990" s="7" t="n">
        <v>30.9</v>
      </c>
    </row>
    <row r="991" customFormat="false" ht="15.75" hidden="false" customHeight="false" outlineLevel="0" collapsed="false">
      <c r="A991" s="0" t="s">
        <v>22</v>
      </c>
      <c r="B991" s="4" t="s">
        <v>2992</v>
      </c>
      <c r="C991" s="3" t="n">
        <v>14</v>
      </c>
      <c r="D991" s="27" t="s">
        <v>2360</v>
      </c>
      <c r="E991" s="26" t="s">
        <v>838</v>
      </c>
      <c r="F991" s="15" t="s">
        <v>2993</v>
      </c>
      <c r="G991" s="16" t="s">
        <v>2994</v>
      </c>
      <c r="H991" s="7" t="n">
        <v>-1.92</v>
      </c>
      <c r="I991" s="17" t="n">
        <v>0.00404</v>
      </c>
      <c r="J991" s="18" t="n">
        <v>0.532057187491217</v>
      </c>
      <c r="K991" s="18" t="n">
        <v>2.11580545956824</v>
      </c>
      <c r="L991" s="19" t="n">
        <v>-0.290798993749223</v>
      </c>
      <c r="M991" s="19" t="n">
        <v>1.98968357300596</v>
      </c>
      <c r="N991" s="7" t="n">
        <v>0.264254510140345</v>
      </c>
      <c r="O991" s="7" t="n">
        <v>3.78423058690238</v>
      </c>
      <c r="P991" s="7" t="n">
        <v>19.6</v>
      </c>
    </row>
    <row r="992" customFormat="false" ht="15.75" hidden="false" customHeight="false" outlineLevel="0" collapsed="false">
      <c r="A992" s="0" t="s">
        <v>22</v>
      </c>
      <c r="B992" s="4" t="s">
        <v>2995</v>
      </c>
      <c r="C992" s="3" t="n">
        <v>17</v>
      </c>
      <c r="D992" s="27" t="s">
        <v>2360</v>
      </c>
      <c r="E992" s="26" t="s">
        <v>838</v>
      </c>
      <c r="F992" s="15" t="s">
        <v>2996</v>
      </c>
      <c r="G992" s="16" t="s">
        <v>2997</v>
      </c>
      <c r="H992" s="7" t="n">
        <v>-1.24</v>
      </c>
      <c r="I992" s="17" t="n">
        <v>0.00481</v>
      </c>
      <c r="J992" s="18" t="n">
        <v>0.606589429161374</v>
      </c>
      <c r="K992" s="18" t="n">
        <v>1.38656724722348</v>
      </c>
      <c r="L992" s="19" t="n">
        <v>0.123208054231471</v>
      </c>
      <c r="M992" s="19" t="n">
        <v>1.36214678282445</v>
      </c>
      <c r="N992" s="7" t="n">
        <v>0.423372656181264</v>
      </c>
      <c r="O992" s="7" t="n">
        <v>2.36198532285906</v>
      </c>
      <c r="P992" s="7" t="n">
        <v>91.1</v>
      </c>
    </row>
    <row r="993" customFormat="false" ht="15.75" hidden="false" customHeight="false" outlineLevel="0" collapsed="false">
      <c r="A993" s="0" t="s">
        <v>22</v>
      </c>
      <c r="B993" s="4" t="s">
        <v>2998</v>
      </c>
      <c r="C993" s="3" t="n">
        <v>6</v>
      </c>
      <c r="D993" s="27" t="s">
        <v>2360</v>
      </c>
      <c r="E993" s="26" t="s">
        <v>838</v>
      </c>
      <c r="F993" s="15" t="s">
        <v>2999</v>
      </c>
      <c r="G993" s="16" t="s">
        <v>3000</v>
      </c>
      <c r="H993" s="7" t="n">
        <v>-0.924</v>
      </c>
      <c r="I993" s="17" t="n">
        <v>0.0055</v>
      </c>
      <c r="J993" s="18" t="n">
        <v>0.926433772557643</v>
      </c>
      <c r="K993" s="18" t="n">
        <v>1.68248786621346</v>
      </c>
      <c r="L993" s="19" t="n">
        <v>0.753740096286443</v>
      </c>
      <c r="M993" s="19" t="n">
        <v>1.61679916689131</v>
      </c>
      <c r="N993" s="7" t="n">
        <v>0.527045711645369</v>
      </c>
      <c r="O993" s="7" t="n">
        <v>1.89736863028091</v>
      </c>
      <c r="P993" s="7" t="n">
        <v>86.1</v>
      </c>
    </row>
    <row r="994" customFormat="false" ht="15.75" hidden="false" customHeight="false" outlineLevel="0" collapsed="false">
      <c r="A994" s="0" t="s">
        <v>22</v>
      </c>
      <c r="B994" s="4" t="s">
        <v>3001</v>
      </c>
      <c r="C994" s="3" t="n">
        <v>17</v>
      </c>
      <c r="D994" s="27" t="s">
        <v>2360</v>
      </c>
      <c r="E994" s="26" t="s">
        <v>838</v>
      </c>
      <c r="F994" s="15" t="s">
        <v>3002</v>
      </c>
      <c r="G994" s="16" t="s">
        <v>3003</v>
      </c>
      <c r="H994" s="7" t="n">
        <v>-1.87</v>
      </c>
      <c r="I994" s="17" t="n">
        <v>0.00558</v>
      </c>
      <c r="J994" s="18" t="n">
        <v>0.362413802259835</v>
      </c>
      <c r="K994" s="18" t="n">
        <v>1.59590780513021</v>
      </c>
      <c r="L994" s="19" t="n">
        <v>-0.694624192512774</v>
      </c>
      <c r="M994" s="19" t="n">
        <v>1.10218989193277</v>
      </c>
      <c r="N994" s="7" t="n">
        <v>0.273573425315185</v>
      </c>
      <c r="O994" s="7" t="n">
        <v>3.6553258009176</v>
      </c>
      <c r="P994" s="7" t="n">
        <v>14.3</v>
      </c>
    </row>
    <row r="995" customFormat="false" ht="15.75" hidden="false" customHeight="false" outlineLevel="0" collapsed="false">
      <c r="A995" s="0" t="s">
        <v>22</v>
      </c>
      <c r="B995" s="4" t="s">
        <v>3004</v>
      </c>
      <c r="C995" s="3" t="n">
        <v>3</v>
      </c>
      <c r="D995" s="27" t="s">
        <v>2360</v>
      </c>
      <c r="E995" s="26" t="s">
        <v>838</v>
      </c>
      <c r="F995" s="15" t="s">
        <v>3005</v>
      </c>
      <c r="G995" s="16" t="s">
        <v>3006</v>
      </c>
      <c r="H995" s="7" t="n">
        <v>-1.47</v>
      </c>
      <c r="I995" s="17" t="n">
        <v>0.0065</v>
      </c>
      <c r="J995" s="18" t="n">
        <v>0.732694623800906</v>
      </c>
      <c r="K995" s="18" t="n">
        <v>2.20174867253705</v>
      </c>
      <c r="L995" s="19" t="n">
        <v>0.421638082790206</v>
      </c>
      <c r="M995" s="19" t="n">
        <v>1.86910288904817</v>
      </c>
      <c r="N995" s="7" t="n">
        <v>0.360982298880624</v>
      </c>
      <c r="O995" s="7" t="n">
        <v>2.77021893622185</v>
      </c>
      <c r="P995" s="7" t="n">
        <v>146</v>
      </c>
    </row>
    <row r="996" customFormat="false" ht="15.75" hidden="false" customHeight="false" outlineLevel="0" collapsed="false">
      <c r="A996" s="0" t="s">
        <v>22</v>
      </c>
      <c r="B996" s="4" t="s">
        <v>3007</v>
      </c>
      <c r="C996" s="3" t="n">
        <v>19</v>
      </c>
      <c r="D996" s="27" t="s">
        <v>2360</v>
      </c>
      <c r="E996" s="26" t="s">
        <v>838</v>
      </c>
      <c r="F996" s="15" t="s">
        <v>3008</v>
      </c>
      <c r="G996" s="16" t="s">
        <v>3009</v>
      </c>
      <c r="H996" s="7" t="n">
        <v>-2.49</v>
      </c>
      <c r="I996" s="17" t="n">
        <v>0.00664</v>
      </c>
      <c r="J996" s="18" t="n">
        <v>0.285446542513616</v>
      </c>
      <c r="K996" s="18" t="n">
        <v>3.00330414014593</v>
      </c>
      <c r="L996" s="19" t="n">
        <v>-1.27909303507664</v>
      </c>
      <c r="M996" s="19" t="n">
        <v>1.78664270769456</v>
      </c>
      <c r="N996" s="7" t="n">
        <v>0.178006274449634</v>
      </c>
      <c r="O996" s="7" t="n">
        <v>5.61777950295199</v>
      </c>
      <c r="P996" s="7" t="n">
        <v>17.4</v>
      </c>
    </row>
    <row r="997" customFormat="false" ht="15.75" hidden="false" customHeight="false" outlineLevel="0" collapsed="false">
      <c r="A997" s="0" t="s">
        <v>22</v>
      </c>
      <c r="B997" s="4" t="s">
        <v>3010</v>
      </c>
      <c r="C997" s="3" t="n">
        <v>1</v>
      </c>
      <c r="D997" s="27" t="s">
        <v>2360</v>
      </c>
      <c r="E997" s="26" t="s">
        <v>838</v>
      </c>
      <c r="F997" s="15" t="s">
        <v>3011</v>
      </c>
      <c r="G997" s="16" t="s">
        <v>3012</v>
      </c>
      <c r="H997" s="7" t="n">
        <v>-1.27</v>
      </c>
      <c r="I997" s="17" t="n">
        <v>0.00726</v>
      </c>
      <c r="J997" s="18" t="n">
        <v>0.514289343016384</v>
      </c>
      <c r="K997" s="18" t="n">
        <v>1.23576819383296</v>
      </c>
      <c r="L997" s="19" t="n">
        <v>-0.0914789086491385</v>
      </c>
      <c r="M997" s="19" t="n">
        <v>1.16445299450024</v>
      </c>
      <c r="N997" s="7" t="n">
        <v>0.414659772907221</v>
      </c>
      <c r="O997" s="7" t="n">
        <v>2.41161565538152</v>
      </c>
      <c r="P997" s="7" t="n">
        <v>27.3</v>
      </c>
    </row>
    <row r="998" customFormat="false" ht="15.75" hidden="false" customHeight="false" outlineLevel="0" collapsed="false">
      <c r="A998" s="0" t="s">
        <v>22</v>
      </c>
      <c r="B998" s="4" t="s">
        <v>3013</v>
      </c>
      <c r="C998" s="3" t="n">
        <v>9</v>
      </c>
      <c r="D998" s="27" t="s">
        <v>2360</v>
      </c>
      <c r="E998" s="26" t="s">
        <v>838</v>
      </c>
      <c r="F998" s="15" t="s">
        <v>3014</v>
      </c>
      <c r="G998" s="16" t="s">
        <v>3015</v>
      </c>
      <c r="H998" s="7" t="n">
        <v>-1.48</v>
      </c>
      <c r="I998" s="17" t="n">
        <v>0.00744</v>
      </c>
      <c r="J998" s="18" t="n">
        <v>0.602674090016081</v>
      </c>
      <c r="K998" s="18" t="n">
        <v>1.87711073599523</v>
      </c>
      <c r="L998" s="19" t="n">
        <v>0.0636533696046607</v>
      </c>
      <c r="M998" s="19" t="n">
        <v>1.501371783824</v>
      </c>
      <c r="N998" s="7" t="n">
        <v>0.358488812003957</v>
      </c>
      <c r="O998" s="7" t="n">
        <v>2.78948733270081</v>
      </c>
      <c r="P998" s="7" t="n">
        <v>176</v>
      </c>
    </row>
    <row r="999" customFormat="false" ht="15.75" hidden="false" customHeight="false" outlineLevel="0" collapsed="false">
      <c r="A999" s="0" t="s">
        <v>22</v>
      </c>
      <c r="B999" s="4" t="s">
        <v>3016</v>
      </c>
      <c r="C999" s="3" t="n">
        <v>11</v>
      </c>
      <c r="D999" s="27" t="s">
        <v>2360</v>
      </c>
      <c r="E999" s="26" t="s">
        <v>838</v>
      </c>
      <c r="F999" s="15" t="s">
        <v>3017</v>
      </c>
      <c r="G999" s="16" t="s">
        <v>3018</v>
      </c>
      <c r="H999" s="7" t="n">
        <v>-1.08</v>
      </c>
      <c r="I999" s="17" t="n">
        <v>0.00839</v>
      </c>
      <c r="J999" s="18" t="n">
        <v>0.615711536756232</v>
      </c>
      <c r="K999" s="18" t="n">
        <v>1.24353386493102</v>
      </c>
      <c r="L999" s="19" t="n">
        <v>0.169857904754349</v>
      </c>
      <c r="M999" s="19" t="n">
        <v>1.23017211826295</v>
      </c>
      <c r="N999" s="7" t="n">
        <v>0.473028823362798</v>
      </c>
      <c r="O999" s="7" t="n">
        <v>2.11403608112276</v>
      </c>
      <c r="P999" s="7" t="n">
        <v>42.8</v>
      </c>
    </row>
    <row r="1000" customFormat="false" ht="15.75" hidden="false" customHeight="false" outlineLevel="0" collapsed="false">
      <c r="A1000" s="0" t="s">
        <v>22</v>
      </c>
      <c r="B1000" s="4" t="s">
        <v>3019</v>
      </c>
      <c r="C1000" s="3" t="n">
        <v>14</v>
      </c>
      <c r="D1000" s="27" t="s">
        <v>2360</v>
      </c>
      <c r="E1000" s="26" t="s">
        <v>838</v>
      </c>
      <c r="F1000" s="15" t="s">
        <v>3020</v>
      </c>
      <c r="G1000" s="16" t="s">
        <v>3021</v>
      </c>
      <c r="H1000" s="7" t="n">
        <v>-1.39</v>
      </c>
      <c r="I1000" s="17" t="n">
        <v>0.00867</v>
      </c>
      <c r="J1000" s="18" t="n">
        <v>0.746854137019276</v>
      </c>
      <c r="K1000" s="18" t="n">
        <v>2.00264153434327</v>
      </c>
      <c r="L1000" s="19" t="n">
        <v>0.435953876624759</v>
      </c>
      <c r="M1000" s="19" t="n">
        <v>1.82266849652799</v>
      </c>
      <c r="N1000" s="7" t="n">
        <v>0.38156480224014</v>
      </c>
      <c r="O1000" s="7" t="n">
        <v>2.62078680771673</v>
      </c>
      <c r="P1000" s="7" t="n">
        <v>74.4</v>
      </c>
    </row>
    <row r="1001" customFormat="false" ht="15.75" hidden="false" customHeight="false" outlineLevel="0" collapsed="false">
      <c r="A1001" s="0" t="s">
        <v>22</v>
      </c>
      <c r="B1001" s="4" t="s">
        <v>3022</v>
      </c>
      <c r="C1001" s="3" t="n">
        <v>5</v>
      </c>
      <c r="D1001" s="27" t="s">
        <v>2360</v>
      </c>
      <c r="E1001" s="26" t="s">
        <v>838</v>
      </c>
      <c r="F1001" s="15" t="s">
        <v>3023</v>
      </c>
      <c r="G1001" s="16" t="s">
        <v>3024</v>
      </c>
      <c r="H1001" s="7" t="n">
        <v>-1.07</v>
      </c>
      <c r="I1001" s="17" t="n">
        <v>0.00898</v>
      </c>
      <c r="J1001" s="18" t="n">
        <v>0.723063966267873</v>
      </c>
      <c r="K1001" s="18" t="n">
        <v>1.49592944362616</v>
      </c>
      <c r="L1001" s="19" t="n">
        <v>0.413359130854095</v>
      </c>
      <c r="M1001" s="19" t="n">
        <v>1.41717388518343</v>
      </c>
      <c r="N1001" s="7" t="n">
        <v>0.476318999021969</v>
      </c>
      <c r="O1001" s="7" t="n">
        <v>2.09943336724613</v>
      </c>
      <c r="P1001" s="7" t="n">
        <v>68.6</v>
      </c>
    </row>
    <row r="1002" customFormat="false" ht="15.75" hidden="false" customHeight="false" outlineLevel="0" collapsed="false">
      <c r="A1002" s="0" t="s">
        <v>22</v>
      </c>
      <c r="B1002" s="4" t="s">
        <v>3025</v>
      </c>
      <c r="C1002" s="3" t="n">
        <v>1</v>
      </c>
      <c r="D1002" s="27" t="s">
        <v>2360</v>
      </c>
      <c r="E1002" s="26" t="s">
        <v>838</v>
      </c>
      <c r="F1002" s="15" t="s">
        <v>3026</v>
      </c>
      <c r="G1002" s="16" t="s">
        <v>3027</v>
      </c>
      <c r="H1002" s="7" t="n">
        <v>-1.69</v>
      </c>
      <c r="I1002" s="17" t="n">
        <v>0.00905</v>
      </c>
      <c r="J1002" s="18" t="n">
        <v>0.506030550849018</v>
      </c>
      <c r="K1002" s="18" t="n">
        <v>1.94166257497866</v>
      </c>
      <c r="L1002" s="19" t="n">
        <v>-0.134591848148677</v>
      </c>
      <c r="M1002" s="19" t="n">
        <v>1.50268700229322</v>
      </c>
      <c r="N1002" s="7" t="n">
        <v>0.309926924984747</v>
      </c>
      <c r="O1002" s="7" t="n">
        <v>3.22656703688851</v>
      </c>
      <c r="P1002" s="7" t="n">
        <v>88</v>
      </c>
    </row>
    <row r="1003" customFormat="false" ht="15.75" hidden="false" customHeight="false" outlineLevel="0" collapsed="false">
      <c r="A1003" s="0" t="s">
        <v>22</v>
      </c>
      <c r="B1003" s="4" t="s">
        <v>3028</v>
      </c>
      <c r="C1003" s="3" t="n">
        <v>8</v>
      </c>
      <c r="D1003" s="27" t="s">
        <v>2360</v>
      </c>
      <c r="E1003" s="26" t="s">
        <v>838</v>
      </c>
      <c r="F1003" s="15" t="s">
        <v>3029</v>
      </c>
      <c r="G1003" s="16" t="s">
        <v>3030</v>
      </c>
      <c r="H1003" s="7" t="n">
        <v>-1.78</v>
      </c>
      <c r="I1003" s="17" t="n">
        <v>0.00905</v>
      </c>
      <c r="J1003" s="18" t="n">
        <v>0.760210872632099</v>
      </c>
      <c r="K1003" s="18" t="n">
        <v>3.42356877823509</v>
      </c>
      <c r="L1003" s="19" t="n">
        <v>0.481485783722196</v>
      </c>
      <c r="M1003" s="19" t="n">
        <v>2.21238431597305</v>
      </c>
      <c r="N1003" s="7" t="n">
        <v>0.291183396617114</v>
      </c>
      <c r="O1003" s="7" t="n">
        <v>3.43426174575102</v>
      </c>
      <c r="P1003" s="7" t="n">
        <v>81.7</v>
      </c>
    </row>
    <row r="1004" customFormat="false" ht="15.75" hidden="false" customHeight="false" outlineLevel="0" collapsed="false">
      <c r="A1004" s="0" t="s">
        <v>22</v>
      </c>
      <c r="B1004" s="4" t="s">
        <v>3031</v>
      </c>
      <c r="C1004" s="3" t="n">
        <v>6</v>
      </c>
      <c r="D1004" s="27" t="s">
        <v>2360</v>
      </c>
      <c r="E1004" s="26" t="s">
        <v>838</v>
      </c>
      <c r="F1004" s="15" t="s">
        <v>3032</v>
      </c>
      <c r="G1004" s="16" t="s">
        <v>3033</v>
      </c>
      <c r="H1004" s="7" t="n">
        <v>-1.34</v>
      </c>
      <c r="I1004" s="17" t="n">
        <v>0.0108</v>
      </c>
      <c r="J1004" s="18" t="n">
        <v>0.976433741909668</v>
      </c>
      <c r="K1004" s="18" t="n">
        <v>2.55962245879351</v>
      </c>
      <c r="L1004" s="19" t="n">
        <v>0.834556359399841</v>
      </c>
      <c r="M1004" s="19" t="n">
        <v>2.16286560250602</v>
      </c>
      <c r="N1004" s="7" t="n">
        <v>0.395020655931689</v>
      </c>
      <c r="O1004" s="7" t="n">
        <v>2.53151318794056</v>
      </c>
      <c r="P1004" s="7" t="n">
        <v>288</v>
      </c>
    </row>
    <row r="1005" customFormat="false" ht="15.75" hidden="false" customHeight="false" outlineLevel="0" collapsed="false">
      <c r="A1005" s="0" t="s">
        <v>22</v>
      </c>
      <c r="B1005" s="4" t="s">
        <v>3034</v>
      </c>
      <c r="C1005" s="3" t="n">
        <v>17</v>
      </c>
      <c r="D1005" s="27" t="s">
        <v>2360</v>
      </c>
      <c r="E1005" s="26" t="s">
        <v>838</v>
      </c>
      <c r="F1005" s="15" t="s">
        <v>3035</v>
      </c>
      <c r="G1005" s="16" t="s">
        <v>3036</v>
      </c>
      <c r="H1005" s="7" t="n">
        <v>-1.27</v>
      </c>
      <c r="I1005" s="17" t="n">
        <v>0.0124</v>
      </c>
      <c r="J1005" s="18" t="n">
        <v>0.788386161053484</v>
      </c>
      <c r="K1005" s="18" t="n">
        <v>1.90999059502526</v>
      </c>
      <c r="L1005" s="19" t="n">
        <v>0.519593824518393</v>
      </c>
      <c r="M1005" s="19" t="n">
        <v>1.7962001750838</v>
      </c>
      <c r="N1005" s="7" t="n">
        <v>0.414659772907221</v>
      </c>
      <c r="O1005" s="7" t="n">
        <v>2.41161565538152</v>
      </c>
      <c r="P1005" s="7" t="n">
        <v>55.6</v>
      </c>
    </row>
    <row r="1006" customFormat="false" ht="15.75" hidden="false" customHeight="false" outlineLevel="0" collapsed="false">
      <c r="A1006" s="0" t="s">
        <v>22</v>
      </c>
      <c r="B1006" s="4" t="s">
        <v>3037</v>
      </c>
      <c r="C1006" s="3" t="n">
        <v>14</v>
      </c>
      <c r="D1006" s="27" t="s">
        <v>2360</v>
      </c>
      <c r="E1006" s="26" t="s">
        <v>838</v>
      </c>
      <c r="F1006" s="15" t="s">
        <v>3038</v>
      </c>
      <c r="G1006" s="16" t="s">
        <v>3039</v>
      </c>
      <c r="H1006" s="7" t="n">
        <v>-1.74</v>
      </c>
      <c r="I1006" s="17" t="n">
        <v>0.0125</v>
      </c>
      <c r="J1006" s="18" t="n">
        <v>0.770656410179012</v>
      </c>
      <c r="K1006" s="18" t="n">
        <v>2.99678679658962</v>
      </c>
      <c r="L1006" s="19" t="n">
        <v>0.218460300914995</v>
      </c>
      <c r="M1006" s="19" t="n">
        <v>2.18082567801132</v>
      </c>
      <c r="N1006" s="7" t="n">
        <v>0.299369676154732</v>
      </c>
      <c r="O1006" s="7" t="n">
        <v>3.34035167771348</v>
      </c>
      <c r="P1006" s="7" t="n">
        <v>95.8</v>
      </c>
    </row>
    <row r="1007" customFormat="false" ht="15.75" hidden="false" customHeight="false" outlineLevel="0" collapsed="false">
      <c r="A1007" s="0" t="s">
        <v>22</v>
      </c>
      <c r="B1007" s="4" t="s">
        <v>3040</v>
      </c>
      <c r="C1007" s="3" t="n">
        <v>6</v>
      </c>
      <c r="D1007" s="27" t="s">
        <v>2360</v>
      </c>
      <c r="E1007" s="26" t="s">
        <v>838</v>
      </c>
      <c r="F1007" s="15" t="s">
        <v>3041</v>
      </c>
      <c r="G1007" s="16" t="s">
        <v>3042</v>
      </c>
      <c r="H1007" s="7" t="n">
        <v>-1.44</v>
      </c>
      <c r="I1007" s="17" t="n">
        <v>0.0131</v>
      </c>
      <c r="J1007" s="18" t="n">
        <v>0.374117722625826</v>
      </c>
      <c r="K1007" s="18" t="n">
        <v>1.02331746939387</v>
      </c>
      <c r="L1007" s="19" t="n">
        <v>-0.559353856465046</v>
      </c>
      <c r="M1007" s="19" t="n">
        <v>0.930507420792504</v>
      </c>
      <c r="N1007" s="7" t="n">
        <v>0.368567304322775</v>
      </c>
      <c r="O1007" s="7" t="n">
        <v>2.71320865489534</v>
      </c>
      <c r="P1007" s="7" t="n">
        <v>23.2</v>
      </c>
    </row>
    <row r="1008" customFormat="false" ht="15.75" hidden="false" customHeight="false" outlineLevel="0" collapsed="false">
      <c r="A1008" s="0" t="s">
        <v>22</v>
      </c>
      <c r="B1008" s="4" t="s">
        <v>3043</v>
      </c>
      <c r="C1008" s="3" t="n">
        <v>1</v>
      </c>
      <c r="D1008" s="27" t="s">
        <v>2360</v>
      </c>
      <c r="E1008" s="26" t="s">
        <v>838</v>
      </c>
      <c r="F1008" s="15" t="s">
        <v>3044</v>
      </c>
      <c r="G1008" s="16" t="s">
        <v>3045</v>
      </c>
      <c r="H1008" s="7" t="n">
        <v>-0.958</v>
      </c>
      <c r="I1008" s="17" t="n">
        <v>0.0132</v>
      </c>
      <c r="J1008" s="18" t="n">
        <v>0.930509448049823</v>
      </c>
      <c r="K1008" s="18" t="n">
        <v>1.73309186445379</v>
      </c>
      <c r="L1008" s="19" t="n">
        <v>0.733055590029227</v>
      </c>
      <c r="M1008" s="19" t="n">
        <v>1.655713941925</v>
      </c>
      <c r="N1008" s="7" t="n">
        <v>0.514770041716999</v>
      </c>
      <c r="O1008" s="7" t="n">
        <v>1.94261499108327</v>
      </c>
      <c r="P1008" s="7" t="n">
        <v>93.7</v>
      </c>
    </row>
    <row r="1009" customFormat="false" ht="15.75" hidden="false" customHeight="false" outlineLevel="0" collapsed="false">
      <c r="A1009" s="0" t="s">
        <v>22</v>
      </c>
      <c r="B1009" s="4" t="s">
        <v>3046</v>
      </c>
      <c r="C1009" s="3" t="n">
        <v>8</v>
      </c>
      <c r="D1009" s="27" t="s">
        <v>2360</v>
      </c>
      <c r="E1009" s="26" t="s">
        <v>838</v>
      </c>
      <c r="F1009" s="15" t="s">
        <v>3047</v>
      </c>
      <c r="G1009" s="16" t="s">
        <v>3048</v>
      </c>
      <c r="H1009" s="7" t="n">
        <v>-1.66</v>
      </c>
      <c r="I1009" s="17" t="n">
        <v>0.0143</v>
      </c>
      <c r="J1009" s="18" t="n">
        <v>0.731453036435929</v>
      </c>
      <c r="K1009" s="18" t="n">
        <v>2.4468263628591</v>
      </c>
      <c r="L1009" s="19" t="n">
        <v>-0.0922365503368232</v>
      </c>
      <c r="M1009" s="19" t="n">
        <v>1.63461997215351</v>
      </c>
      <c r="N1009" s="7" t="n">
        <v>0.31643914849257</v>
      </c>
      <c r="O1009" s="7" t="n">
        <v>3.16016524745351</v>
      </c>
      <c r="P1009" s="7" t="n">
        <v>103</v>
      </c>
    </row>
    <row r="1010" customFormat="false" ht="15.75" hidden="false" customHeight="false" outlineLevel="0" collapsed="false">
      <c r="A1010" s="0" t="s">
        <v>22</v>
      </c>
      <c r="B1010" s="4" t="s">
        <v>3049</v>
      </c>
      <c r="C1010" s="3" t="n">
        <v>1</v>
      </c>
      <c r="D1010" s="27" t="s">
        <v>2360</v>
      </c>
      <c r="E1010" s="26" t="s">
        <v>838</v>
      </c>
      <c r="F1010" s="15" t="s">
        <v>3050</v>
      </c>
      <c r="G1010" s="16" t="s">
        <v>3051</v>
      </c>
      <c r="H1010" s="7" t="n">
        <v>-1.47</v>
      </c>
      <c r="I1010" s="17" t="n">
        <v>0.0148</v>
      </c>
      <c r="J1010" s="18" t="n">
        <v>0.886648717509297</v>
      </c>
      <c r="K1010" s="18" t="n">
        <v>2.48333605264905</v>
      </c>
      <c r="L1010" s="19" t="n">
        <v>0.674563980054151</v>
      </c>
      <c r="M1010" s="19" t="n">
        <v>2.19074943290725</v>
      </c>
      <c r="N1010" s="7" t="n">
        <v>0.360982298880624</v>
      </c>
      <c r="O1010" s="7" t="n">
        <v>2.77021893622185</v>
      </c>
      <c r="P1010" s="7" t="n">
        <v>16.7</v>
      </c>
    </row>
    <row r="1011" customFormat="false" ht="15.75" hidden="false" customHeight="false" outlineLevel="0" collapsed="false">
      <c r="A1011" s="0" t="s">
        <v>22</v>
      </c>
      <c r="B1011" s="4" t="s">
        <v>3052</v>
      </c>
      <c r="C1011" s="3" t="n">
        <v>10</v>
      </c>
      <c r="D1011" s="27" t="s">
        <v>2360</v>
      </c>
      <c r="E1011" s="26" t="s">
        <v>838</v>
      </c>
      <c r="F1011" s="15" t="s">
        <v>3053</v>
      </c>
      <c r="G1011" s="16" t="s">
        <v>3054</v>
      </c>
      <c r="H1011" s="7" t="n">
        <v>-1.62</v>
      </c>
      <c r="I1011" s="17" t="n">
        <v>0.0155</v>
      </c>
      <c r="J1011" s="18" t="n">
        <v>0.648945906821011</v>
      </c>
      <c r="K1011" s="18" t="n">
        <v>2.18546992708459</v>
      </c>
      <c r="L1011" s="19" t="n">
        <v>0.149732836990783</v>
      </c>
      <c r="M1011" s="19" t="n">
        <v>1.83275968003368</v>
      </c>
      <c r="N1011" s="7" t="n">
        <v>0.325335463860483</v>
      </c>
      <c r="O1011" s="7" t="n">
        <v>3.07375036257602</v>
      </c>
      <c r="P1011" s="7" t="n">
        <v>58.5</v>
      </c>
    </row>
    <row r="1012" customFormat="false" ht="15.75" hidden="false" customHeight="false" outlineLevel="0" collapsed="false">
      <c r="A1012" s="0" t="s">
        <v>22</v>
      </c>
      <c r="B1012" s="4" t="s">
        <v>3055</v>
      </c>
      <c r="C1012" s="3" t="n">
        <v>4</v>
      </c>
      <c r="D1012" s="27" t="s">
        <v>2360</v>
      </c>
      <c r="E1012" s="26" t="s">
        <v>838</v>
      </c>
      <c r="F1012" s="15" t="s">
        <v>3056</v>
      </c>
      <c r="G1012" s="16" t="s">
        <v>3057</v>
      </c>
      <c r="H1012" s="7" t="n">
        <v>-1.34</v>
      </c>
      <c r="I1012" s="17" t="n">
        <v>0.0163</v>
      </c>
      <c r="J1012" s="18" t="n">
        <v>0.819859812230264</v>
      </c>
      <c r="K1012" s="18" t="n">
        <v>2.14704214260676</v>
      </c>
      <c r="L1012" s="19" t="n">
        <v>0.584213792209632</v>
      </c>
      <c r="M1012" s="19" t="n">
        <v>1.88888880802937</v>
      </c>
      <c r="N1012" s="7" t="n">
        <v>0.395020655931689</v>
      </c>
      <c r="O1012" s="7" t="n">
        <v>2.53151318794056</v>
      </c>
      <c r="P1012" s="7" t="n">
        <v>35.3</v>
      </c>
    </row>
    <row r="1013" customFormat="false" ht="15.75" hidden="false" customHeight="false" outlineLevel="0" collapsed="false">
      <c r="A1013" s="0" t="s">
        <v>22</v>
      </c>
      <c r="B1013" s="4" t="s">
        <v>3058</v>
      </c>
      <c r="C1013" s="3" t="n">
        <v>2</v>
      </c>
      <c r="D1013" s="27" t="s">
        <v>2360</v>
      </c>
      <c r="E1013" s="26" t="s">
        <v>838</v>
      </c>
      <c r="F1013" s="15" t="s">
        <v>3059</v>
      </c>
      <c r="G1013" s="16" t="s">
        <v>3060</v>
      </c>
      <c r="H1013" s="7" t="n">
        <v>-1.54</v>
      </c>
      <c r="I1013" s="17" t="n">
        <v>0.0165</v>
      </c>
      <c r="J1013" s="18" t="n">
        <v>0.786257347181638</v>
      </c>
      <c r="K1013" s="18" t="n">
        <v>2.30348039017141</v>
      </c>
      <c r="L1013" s="19" t="n">
        <v>0.317369699634016</v>
      </c>
      <c r="M1013" s="19" t="n">
        <v>1.97964201354902</v>
      </c>
      <c r="N1013" s="7" t="n">
        <v>0.343885454534936</v>
      </c>
      <c r="O1013" s="7" t="n">
        <v>2.90794503464062</v>
      </c>
      <c r="P1013" s="7" t="n">
        <v>24.1</v>
      </c>
    </row>
    <row r="1014" customFormat="false" ht="15.75" hidden="false" customHeight="false" outlineLevel="0" collapsed="false">
      <c r="A1014" s="0" t="s">
        <v>22</v>
      </c>
      <c r="B1014" s="4" t="s">
        <v>3061</v>
      </c>
      <c r="C1014" s="3" t="n">
        <v>17</v>
      </c>
      <c r="D1014" s="27" t="s">
        <v>2360</v>
      </c>
      <c r="E1014" s="26" t="s">
        <v>838</v>
      </c>
      <c r="F1014" s="15" t="s">
        <v>3062</v>
      </c>
      <c r="G1014" s="16" t="s">
        <v>3063</v>
      </c>
      <c r="H1014" s="7" t="n">
        <v>-1.71</v>
      </c>
      <c r="I1014" s="17" t="n">
        <v>0.0167</v>
      </c>
      <c r="J1014" s="18" t="n">
        <v>0.811248178588137</v>
      </c>
      <c r="K1014" s="18" t="n">
        <v>3.07238671457275</v>
      </c>
      <c r="L1014" s="19" t="n">
        <v>0.464481720160346</v>
      </c>
      <c r="M1014" s="19" t="n">
        <v>2.3204489332318</v>
      </c>
      <c r="N1014" s="7" t="n">
        <v>0.305660069423017</v>
      </c>
      <c r="O1014" s="7" t="n">
        <v>3.27160823423112</v>
      </c>
      <c r="P1014" s="7" t="n">
        <v>92.9</v>
      </c>
    </row>
    <row r="1015" customFormat="false" ht="15.75" hidden="false" customHeight="false" outlineLevel="0" collapsed="false">
      <c r="A1015" s="0" t="s">
        <v>22</v>
      </c>
      <c r="B1015" s="4" t="s">
        <v>3064</v>
      </c>
      <c r="C1015" s="3" t="n">
        <v>5</v>
      </c>
      <c r="D1015" s="27" t="s">
        <v>2360</v>
      </c>
      <c r="E1015" s="26" t="s">
        <v>838</v>
      </c>
      <c r="F1015" s="15" t="s">
        <v>3065</v>
      </c>
      <c r="G1015" s="16" t="s">
        <v>3066</v>
      </c>
      <c r="H1015" s="7" t="n">
        <v>-1.98</v>
      </c>
      <c r="I1015" s="17" t="n">
        <v>0.0181</v>
      </c>
      <c r="J1015" s="18" t="n">
        <v>0.409809786556164</v>
      </c>
      <c r="K1015" s="18" t="n">
        <v>2.18427744686606</v>
      </c>
      <c r="L1015" s="19" t="n">
        <v>-0.694094114968843</v>
      </c>
      <c r="M1015" s="19" t="n">
        <v>1.64752152687756</v>
      </c>
      <c r="N1015" s="7" t="n">
        <v>0.253489869947507</v>
      </c>
      <c r="O1015" s="7" t="n">
        <v>3.94493081797344</v>
      </c>
      <c r="P1015" s="7" t="n">
        <v>42.6</v>
      </c>
    </row>
    <row r="1016" customFormat="false" ht="15.75" hidden="false" customHeight="false" outlineLevel="0" collapsed="false">
      <c r="A1016" s="0" t="s">
        <v>22</v>
      </c>
      <c r="B1016" s="4" t="s">
        <v>3067</v>
      </c>
      <c r="C1016" s="3" t="n">
        <v>12</v>
      </c>
      <c r="D1016" s="27" t="s">
        <v>2360</v>
      </c>
      <c r="E1016" s="26" t="s">
        <v>838</v>
      </c>
      <c r="F1016" s="15" t="s">
        <v>3068</v>
      </c>
      <c r="G1016" s="16" t="s">
        <v>3069</v>
      </c>
      <c r="H1016" s="7" t="n">
        <v>-1.52</v>
      </c>
      <c r="I1016" s="17" t="n">
        <v>0.021</v>
      </c>
      <c r="J1016" s="18" t="n">
        <v>0.776174422157613</v>
      </c>
      <c r="K1016" s="18" t="n">
        <v>2.17972062981828</v>
      </c>
      <c r="L1016" s="19" t="n">
        <v>0.247924613068209</v>
      </c>
      <c r="M1016" s="19" t="n">
        <v>2.01550866508586</v>
      </c>
      <c r="N1016" s="7" t="n">
        <v>0.348685916587601</v>
      </c>
      <c r="O1016" s="7" t="n">
        <v>2.86791049603165</v>
      </c>
      <c r="P1016" s="7" t="n">
        <v>36.5</v>
      </c>
    </row>
    <row r="1017" customFormat="false" ht="15.75" hidden="false" customHeight="false" outlineLevel="0" collapsed="false">
      <c r="A1017" s="0" t="s">
        <v>22</v>
      </c>
      <c r="B1017" s="4" t="s">
        <v>3070</v>
      </c>
      <c r="C1017" s="3" t="n">
        <v>3</v>
      </c>
      <c r="D1017" s="27" t="s">
        <v>2360</v>
      </c>
      <c r="E1017" s="26" t="s">
        <v>838</v>
      </c>
      <c r="F1017" s="15" t="s">
        <v>3071</v>
      </c>
      <c r="G1017" s="16" t="s">
        <v>3072</v>
      </c>
      <c r="H1017" s="7" t="n">
        <v>-2.02</v>
      </c>
      <c r="I1017" s="17" t="n">
        <v>0.0217</v>
      </c>
      <c r="J1017" s="18" t="n">
        <v>0.396597914438513</v>
      </c>
      <c r="K1017" s="18" t="n">
        <v>2.18767228202745</v>
      </c>
      <c r="L1017" s="19" t="n">
        <v>-0.635629933894573</v>
      </c>
      <c r="M1017" s="19" t="n">
        <v>1.64145649736375</v>
      </c>
      <c r="N1017" s="7" t="n">
        <v>0.24655817612334</v>
      </c>
      <c r="O1017" s="7" t="n">
        <v>4.05583791916012</v>
      </c>
      <c r="P1017" s="7" t="n">
        <v>22</v>
      </c>
    </row>
    <row r="1018" customFormat="false" ht="15.75" hidden="false" customHeight="false" outlineLevel="0" collapsed="false">
      <c r="A1018" s="0" t="s">
        <v>22</v>
      </c>
      <c r="B1018" s="4" t="s">
        <v>3073</v>
      </c>
      <c r="C1018" s="3" t="s">
        <v>32</v>
      </c>
      <c r="D1018" s="27" t="s">
        <v>2360</v>
      </c>
      <c r="E1018" s="26" t="s">
        <v>838</v>
      </c>
      <c r="F1018" s="15" t="s">
        <v>3074</v>
      </c>
      <c r="G1018" s="16" t="s">
        <v>3075</v>
      </c>
      <c r="H1018" s="7" t="n">
        <v>-2.65</v>
      </c>
      <c r="I1018" s="17" t="n">
        <v>0.0218</v>
      </c>
      <c r="J1018" s="18" t="n">
        <v>0.230630464038143</v>
      </c>
      <c r="K1018" s="18" t="n">
        <v>32.0658848801958</v>
      </c>
      <c r="L1018" s="19" t="n">
        <v>-7.2825269186859</v>
      </c>
      <c r="M1018" s="19" t="n">
        <v>5.21341981156091</v>
      </c>
      <c r="N1018" s="7" t="n">
        <v>0.159320078414908</v>
      </c>
      <c r="O1018" s="7" t="n">
        <v>6.276672783174</v>
      </c>
      <c r="P1018" s="7" t="n">
        <v>324</v>
      </c>
    </row>
    <row r="1019" customFormat="false" ht="15.75" hidden="false" customHeight="false" outlineLevel="0" collapsed="false">
      <c r="A1019" s="0" t="s">
        <v>22</v>
      </c>
      <c r="B1019" s="4" t="s">
        <v>3076</v>
      </c>
      <c r="C1019" s="3" t="n">
        <v>9</v>
      </c>
      <c r="D1019" s="27" t="s">
        <v>2360</v>
      </c>
      <c r="E1019" s="26" t="s">
        <v>838</v>
      </c>
      <c r="F1019" s="15" t="s">
        <v>3077</v>
      </c>
      <c r="G1019" s="16" t="s">
        <v>3078</v>
      </c>
      <c r="H1019" s="7" t="n">
        <v>-1.57</v>
      </c>
      <c r="I1019" s="17" t="n">
        <v>0.0236</v>
      </c>
      <c r="J1019" s="18" t="n">
        <v>0.658055901137159</v>
      </c>
      <c r="K1019" s="18" t="n">
        <v>2.33424914216889</v>
      </c>
      <c r="L1019" s="19" t="n">
        <v>0.25651449620039</v>
      </c>
      <c r="M1019" s="19" t="n">
        <v>1.68805239227665</v>
      </c>
      <c r="N1019" s="7" t="n">
        <v>0.336808394216423</v>
      </c>
      <c r="O1019" s="7" t="n">
        <v>2.9690471412581</v>
      </c>
      <c r="P1019" s="7" t="n">
        <v>100</v>
      </c>
    </row>
    <row r="1020" customFormat="false" ht="15.75" hidden="false" customHeight="false" outlineLevel="0" collapsed="false">
      <c r="A1020" s="0" t="s">
        <v>22</v>
      </c>
      <c r="B1020" s="4" t="s">
        <v>3079</v>
      </c>
      <c r="C1020" s="3" t="n">
        <v>1</v>
      </c>
      <c r="D1020" s="27" t="s">
        <v>2360</v>
      </c>
      <c r="E1020" s="26" t="s">
        <v>838</v>
      </c>
      <c r="F1020" s="15" t="s">
        <v>3080</v>
      </c>
      <c r="G1020" s="16" t="s">
        <v>3081</v>
      </c>
      <c r="H1020" s="7" t="n">
        <v>-1.6</v>
      </c>
      <c r="I1020" s="17" t="n">
        <v>0.024</v>
      </c>
      <c r="J1020" s="18" t="n">
        <v>0.317889312109122</v>
      </c>
      <c r="K1020" s="18" t="n">
        <v>1.19194928075195</v>
      </c>
      <c r="L1020" s="19" t="n">
        <v>-0.911986717095249</v>
      </c>
      <c r="M1020" s="19" t="n">
        <v>0.609754833613236</v>
      </c>
      <c r="N1020" s="7" t="n">
        <v>0.329876977693224</v>
      </c>
      <c r="O1020" s="7" t="n">
        <v>3.0314331330208</v>
      </c>
      <c r="P1020" s="7" t="n">
        <v>16.3</v>
      </c>
    </row>
    <row r="1021" customFormat="false" ht="15.75" hidden="false" customHeight="false" outlineLevel="0" collapsed="false">
      <c r="A1021" s="0" t="s">
        <v>22</v>
      </c>
      <c r="B1021" s="4" t="s">
        <v>3082</v>
      </c>
      <c r="C1021" s="3" t="n">
        <v>19</v>
      </c>
      <c r="D1021" s="27" t="s">
        <v>2360</v>
      </c>
      <c r="E1021" s="26" t="s">
        <v>838</v>
      </c>
      <c r="F1021" s="15" t="s">
        <v>3083</v>
      </c>
      <c r="G1021" s="16" t="s">
        <v>3084</v>
      </c>
      <c r="H1021" s="7" t="n">
        <v>-1.64</v>
      </c>
      <c r="I1021" s="17" t="n">
        <v>0.0301</v>
      </c>
      <c r="J1021" s="18" t="n">
        <v>0.609764136704035</v>
      </c>
      <c r="K1021" s="18" t="n">
        <v>2.3733492165653</v>
      </c>
      <c r="L1021" s="19" t="n">
        <v>0.0345566291803792</v>
      </c>
      <c r="M1021" s="19" t="n">
        <v>1.64454061611666</v>
      </c>
      <c r="N1021" s="7" t="n">
        <v>0.320856474390726</v>
      </c>
      <c r="O1021" s="7" t="n">
        <v>3.116658318642</v>
      </c>
      <c r="P1021" s="7" t="n">
        <v>40.3</v>
      </c>
    </row>
    <row r="1022" customFormat="false" ht="15.75" hidden="false" customHeight="false" outlineLevel="0" collapsed="false">
      <c r="A1022" s="0" t="s">
        <v>22</v>
      </c>
      <c r="B1022" s="4" t="s">
        <v>3085</v>
      </c>
      <c r="C1022" s="3" t="n">
        <v>6</v>
      </c>
      <c r="D1022" s="27" t="s">
        <v>2360</v>
      </c>
      <c r="E1022" s="26" t="s">
        <v>838</v>
      </c>
      <c r="F1022" s="15" t="s">
        <v>3086</v>
      </c>
      <c r="G1022" s="16" t="s">
        <v>3087</v>
      </c>
      <c r="H1022" s="7" t="n">
        <v>-1.65</v>
      </c>
      <c r="I1022" s="17" t="n">
        <v>0.0304</v>
      </c>
      <c r="J1022" s="18" t="n">
        <v>0.410705573736554</v>
      </c>
      <c r="K1022" s="18" t="n">
        <v>1.53508459776477</v>
      </c>
      <c r="L1022" s="19" t="n">
        <v>-0.509414525263105</v>
      </c>
      <c r="M1022" s="19" t="n">
        <v>1.06096123837646</v>
      </c>
      <c r="N1022" s="7" t="n">
        <v>0.318640156829816</v>
      </c>
      <c r="O1022" s="7" t="n">
        <v>3.138336391587</v>
      </c>
      <c r="P1022" s="7" t="n">
        <v>20.1</v>
      </c>
    </row>
    <row r="1023" customFormat="false" ht="15.75" hidden="false" customHeight="false" outlineLevel="0" collapsed="false">
      <c r="A1023" s="0" t="s">
        <v>22</v>
      </c>
      <c r="B1023" s="4" t="s">
        <v>3088</v>
      </c>
      <c r="C1023" s="3" t="n">
        <v>7</v>
      </c>
      <c r="D1023" s="27" t="s">
        <v>2360</v>
      </c>
      <c r="E1023" s="26" t="s">
        <v>838</v>
      </c>
      <c r="F1023" s="15" t="s">
        <v>3089</v>
      </c>
      <c r="G1023" s="16" t="s">
        <v>3090</v>
      </c>
      <c r="H1023" s="7" t="n">
        <v>-1.23</v>
      </c>
      <c r="I1023" s="17" t="n">
        <v>0.0306</v>
      </c>
      <c r="J1023" s="18" t="n">
        <v>0.554985632615454</v>
      </c>
      <c r="K1023" s="18" t="n">
        <v>1.37965314719667</v>
      </c>
      <c r="L1023" s="19" t="n">
        <v>0.0291294032389265</v>
      </c>
      <c r="M1023" s="19" t="n">
        <v>1.23404814980814</v>
      </c>
      <c r="N1023" s="7" t="n">
        <v>0.426317445883978</v>
      </c>
      <c r="O1023" s="7" t="n">
        <v>2.34566989846376</v>
      </c>
      <c r="P1023" s="7" t="n">
        <v>91.3</v>
      </c>
    </row>
    <row r="1024" customFormat="false" ht="15.75" hidden="false" customHeight="false" outlineLevel="0" collapsed="false">
      <c r="A1024" s="0" t="s">
        <v>22</v>
      </c>
      <c r="B1024" s="4" t="s">
        <v>3091</v>
      </c>
      <c r="C1024" s="3" t="n">
        <v>13</v>
      </c>
      <c r="D1024" s="27" t="s">
        <v>2360</v>
      </c>
      <c r="E1024" s="26" t="s">
        <v>838</v>
      </c>
      <c r="F1024" s="15" t="s">
        <v>3092</v>
      </c>
      <c r="G1024" s="16" t="s">
        <v>3093</v>
      </c>
      <c r="H1024" s="7" t="n">
        <v>-0.861</v>
      </c>
      <c r="I1024" s="17" t="n">
        <v>0.0329</v>
      </c>
      <c r="J1024" s="18" t="n">
        <v>0.952329085338885</v>
      </c>
      <c r="K1024" s="18" t="n">
        <v>1.65887322544682</v>
      </c>
      <c r="L1024" s="19" t="n">
        <v>0.796427567099956</v>
      </c>
      <c r="M1024" s="19" t="n">
        <v>1.60841432420815</v>
      </c>
      <c r="N1024" s="7" t="n">
        <v>0.550570799048982</v>
      </c>
      <c r="O1024" s="7" t="n">
        <v>1.81629683544302</v>
      </c>
      <c r="P1024" s="7" t="n">
        <v>213</v>
      </c>
    </row>
    <row r="1025" customFormat="false" ht="15.75" hidden="false" customHeight="false" outlineLevel="0" collapsed="false">
      <c r="A1025" s="0" t="s">
        <v>22</v>
      </c>
      <c r="B1025" s="4" t="s">
        <v>3094</v>
      </c>
      <c r="C1025" s="3" t="n">
        <v>14</v>
      </c>
      <c r="D1025" s="27" t="s">
        <v>2360</v>
      </c>
      <c r="E1025" s="26" t="s">
        <v>838</v>
      </c>
      <c r="F1025" s="15" t="s">
        <v>3095</v>
      </c>
      <c r="G1025" s="16" t="s">
        <v>3096</v>
      </c>
      <c r="H1025" s="7" t="n">
        <v>-1.12</v>
      </c>
      <c r="I1025" s="17" t="n">
        <v>0.0338</v>
      </c>
      <c r="J1025" s="18" t="n">
        <v>0.446822982019473</v>
      </c>
      <c r="K1025" s="18" t="n">
        <v>1.02153536661403</v>
      </c>
      <c r="L1025" s="19" t="n">
        <v>-0.275616521328392</v>
      </c>
      <c r="M1025" s="19" t="n">
        <v>0.777405591927502</v>
      </c>
      <c r="N1025" s="7" t="n">
        <v>0.460093825312438</v>
      </c>
      <c r="O1025" s="7" t="n">
        <v>2.17346972505212</v>
      </c>
      <c r="P1025" s="7" t="n">
        <v>53.3</v>
      </c>
    </row>
    <row r="1026" customFormat="false" ht="15.75" hidden="false" customHeight="false" outlineLevel="0" collapsed="false">
      <c r="A1026" s="0" t="s">
        <v>22</v>
      </c>
      <c r="B1026" s="4" t="s">
        <v>3097</v>
      </c>
      <c r="C1026" s="3" t="s">
        <v>32</v>
      </c>
      <c r="D1026" s="27" t="s">
        <v>2360</v>
      </c>
      <c r="E1026" s="26" t="s">
        <v>838</v>
      </c>
      <c r="F1026" s="15" t="s">
        <v>3098</v>
      </c>
      <c r="G1026" s="16" t="s">
        <v>3099</v>
      </c>
      <c r="H1026" s="7" t="n">
        <v>-2.46</v>
      </c>
      <c r="I1026" s="17" t="n">
        <v>0.0372</v>
      </c>
      <c r="J1026" s="18" t="n">
        <v>0.174208368371669</v>
      </c>
      <c r="K1026" s="18" t="n">
        <v>53.6176429410904</v>
      </c>
      <c r="L1026" s="19" t="n">
        <v>-8.20628362805796</v>
      </c>
      <c r="M1026" s="19" t="n">
        <v>6.30753181275114</v>
      </c>
      <c r="N1026" s="7" t="n">
        <v>0.181746564665039</v>
      </c>
      <c r="O1026" s="7" t="n">
        <v>5.50216727255897</v>
      </c>
      <c r="P1026" s="7" t="n">
        <v>1140</v>
      </c>
    </row>
    <row r="1027" customFormat="false" ht="15.75" hidden="false" customHeight="false" outlineLevel="0" collapsed="false">
      <c r="A1027" s="0" t="s">
        <v>22</v>
      </c>
      <c r="B1027" s="4" t="s">
        <v>3100</v>
      </c>
      <c r="C1027" s="3" t="n">
        <v>9</v>
      </c>
      <c r="D1027" s="27" t="s">
        <v>2360</v>
      </c>
      <c r="E1027" s="26" t="s">
        <v>838</v>
      </c>
      <c r="F1027" s="15" t="s">
        <v>3101</v>
      </c>
      <c r="G1027" s="16" t="s">
        <v>3102</v>
      </c>
      <c r="H1027" s="7" t="n">
        <v>-1.65</v>
      </c>
      <c r="I1027" s="17" t="n">
        <v>0.043</v>
      </c>
      <c r="J1027" s="18" t="n">
        <v>0.805256159740994</v>
      </c>
      <c r="K1027" s="18" t="n">
        <v>3.03737798154715</v>
      </c>
      <c r="L1027" s="19" t="n">
        <v>0.491907250486353</v>
      </c>
      <c r="M1027" s="19" t="n">
        <v>2.0053255526793</v>
      </c>
      <c r="N1027" s="7" t="n">
        <v>0.318640156829816</v>
      </c>
      <c r="O1027" s="7" t="n">
        <v>3.138336391587</v>
      </c>
      <c r="P1027" s="7" t="n">
        <v>22.1</v>
      </c>
    </row>
    <row r="1028" customFormat="false" ht="15.75" hidden="false" customHeight="false" outlineLevel="0" collapsed="false">
      <c r="A1028" s="0" t="s">
        <v>22</v>
      </c>
      <c r="B1028" s="4" t="s">
        <v>3103</v>
      </c>
      <c r="C1028" s="3" t="n">
        <v>2</v>
      </c>
      <c r="D1028" s="27" t="s">
        <v>2360</v>
      </c>
      <c r="E1028" s="26" t="s">
        <v>838</v>
      </c>
      <c r="F1028" s="15" t="s">
        <v>3104</v>
      </c>
      <c r="G1028" s="16" t="s">
        <v>3105</v>
      </c>
      <c r="H1028" s="7" t="n">
        <v>-1.06</v>
      </c>
      <c r="I1028" s="17" t="n">
        <v>0.0432</v>
      </c>
      <c r="J1028" s="18" t="n">
        <v>0.710400177455956</v>
      </c>
      <c r="K1028" s="18" t="n">
        <v>1.74114878641143</v>
      </c>
      <c r="L1028" s="19" t="n">
        <v>0.21103610804564</v>
      </c>
      <c r="M1028" s="19" t="n">
        <v>1.16195639329606</v>
      </c>
      <c r="N1028" s="7" t="n">
        <v>0.479632059662632</v>
      </c>
      <c r="O1028" s="7" t="n">
        <v>2.08493152168224</v>
      </c>
      <c r="P1028" s="7" t="n">
        <v>62.3</v>
      </c>
    </row>
    <row r="1029" customFormat="false" ht="15.75" hidden="false" customHeight="false" outlineLevel="0" collapsed="false">
      <c r="A1029" s="0" t="s">
        <v>22</v>
      </c>
      <c r="B1029" s="4" t="s">
        <v>3106</v>
      </c>
      <c r="C1029" s="3" t="n">
        <v>5</v>
      </c>
      <c r="D1029" s="27" t="s">
        <v>2360</v>
      </c>
      <c r="E1029" s="26" t="s">
        <v>838</v>
      </c>
      <c r="F1029" s="15" t="s">
        <v>3107</v>
      </c>
      <c r="G1029" s="16" t="s">
        <v>3108</v>
      </c>
      <c r="H1029" s="7" t="n">
        <v>-1.11</v>
      </c>
      <c r="I1029" s="17" t="n">
        <v>0.0441</v>
      </c>
      <c r="J1029" s="18" t="n">
        <v>0.641161601933647</v>
      </c>
      <c r="K1029" s="18" t="n">
        <v>1.4329242624788</v>
      </c>
      <c r="L1029" s="19" t="n">
        <v>0.227405555059911</v>
      </c>
      <c r="M1029" s="19" t="n">
        <v>1.26366295403527</v>
      </c>
      <c r="N1029" s="7" t="n">
        <v>0.463294030945185</v>
      </c>
      <c r="O1029" s="7" t="n">
        <v>2.15845647300885</v>
      </c>
      <c r="P1029" s="7" t="n">
        <v>29.4</v>
      </c>
    </row>
    <row r="1030" customFormat="false" ht="15.75" hidden="false" customHeight="false" outlineLevel="0" collapsed="false">
      <c r="A1030" s="0" t="s">
        <v>22</v>
      </c>
      <c r="B1030" s="4" t="s">
        <v>3109</v>
      </c>
      <c r="C1030" s="3" t="n">
        <v>1</v>
      </c>
      <c r="D1030" s="27" t="s">
        <v>2360</v>
      </c>
      <c r="E1030" s="26" t="s">
        <v>838</v>
      </c>
      <c r="F1030" s="15" t="s">
        <v>3110</v>
      </c>
      <c r="G1030" s="16" t="s">
        <v>3111</v>
      </c>
      <c r="H1030" s="7" t="n">
        <v>-0.991</v>
      </c>
      <c r="I1030" s="17" t="n">
        <v>0.0449</v>
      </c>
      <c r="J1030" s="18" t="n">
        <v>0.809984863390149</v>
      </c>
      <c r="K1030" s="18" t="n">
        <v>1.67802405232811</v>
      </c>
      <c r="L1030" s="19" t="n">
        <v>0.573906372077307</v>
      </c>
      <c r="M1030" s="19" t="n">
        <v>1.49510694032636</v>
      </c>
      <c r="N1030" s="7" t="n">
        <v>0.503128911748891</v>
      </c>
      <c r="O1030" s="7" t="n">
        <v>1.98756218664511</v>
      </c>
      <c r="P1030" s="7" t="n">
        <v>124</v>
      </c>
    </row>
    <row r="1031" customFormat="false" ht="15.75" hidden="false" customHeight="false" outlineLevel="0" collapsed="false">
      <c r="A1031" s="0" t="s">
        <v>22</v>
      </c>
      <c r="B1031" s="4" t="s">
        <v>3112</v>
      </c>
      <c r="C1031" s="3" t="n">
        <v>7</v>
      </c>
      <c r="D1031" s="27" t="s">
        <v>2360</v>
      </c>
      <c r="E1031" s="26" t="s">
        <v>838</v>
      </c>
      <c r="F1031" s="15" t="s">
        <v>3113</v>
      </c>
      <c r="G1031" s="16" t="s">
        <v>3114</v>
      </c>
      <c r="H1031" s="7" t="n">
        <v>-1.34</v>
      </c>
      <c r="I1031" s="17" t="n">
        <v>0.0464</v>
      </c>
      <c r="J1031" s="18" t="n">
        <v>0.49769777251246</v>
      </c>
      <c r="K1031" s="18" t="n">
        <v>1.33723054545764</v>
      </c>
      <c r="L1031" s="19" t="n">
        <v>-0.152940788168899</v>
      </c>
      <c r="M1031" s="19" t="n">
        <v>1.18053229055426</v>
      </c>
      <c r="N1031" s="7" t="n">
        <v>0.395020655931689</v>
      </c>
      <c r="O1031" s="7" t="n">
        <v>2.53151318794056</v>
      </c>
      <c r="P1031" s="7" t="n">
        <v>29.1</v>
      </c>
    </row>
    <row r="1032" customFormat="false" ht="15.75" hidden="false" customHeight="false" outlineLevel="0" collapsed="false">
      <c r="A1032" s="0" t="s">
        <v>22</v>
      </c>
      <c r="B1032" s="4" t="s">
        <v>3115</v>
      </c>
      <c r="C1032" s="3" t="n">
        <v>1</v>
      </c>
      <c r="D1032" s="27" t="s">
        <v>2360</v>
      </c>
      <c r="E1032" s="26" t="s">
        <v>838</v>
      </c>
      <c r="F1032" s="15" t="s">
        <v>3116</v>
      </c>
      <c r="G1032" s="16" t="s">
        <v>3117</v>
      </c>
      <c r="H1032" s="7" t="n">
        <v>-2.19</v>
      </c>
      <c r="I1032" s="17" t="n">
        <v>0.0478</v>
      </c>
      <c r="J1032" s="18" t="n">
        <v>0.142321256642307</v>
      </c>
      <c r="K1032" s="18" t="n">
        <v>1.33231440265425</v>
      </c>
      <c r="L1032" s="19" t="n">
        <v>-5.38354787395603</v>
      </c>
      <c r="M1032" s="19" t="n">
        <v>0.697916871473072</v>
      </c>
      <c r="N1032" s="7" t="n">
        <v>0.219151430329009</v>
      </c>
      <c r="O1032" s="7" t="n">
        <v>4.56305486347369</v>
      </c>
      <c r="P1032" s="7" t="n">
        <v>13.7</v>
      </c>
    </row>
    <row r="1033" customFormat="false" ht="15.75" hidden="false" customHeight="false" outlineLevel="0" collapsed="false">
      <c r="A1033" s="0" t="s">
        <v>22</v>
      </c>
      <c r="B1033" s="4" t="s">
        <v>3118</v>
      </c>
      <c r="C1033" s="3" t="n">
        <v>1</v>
      </c>
      <c r="D1033" s="27" t="s">
        <v>2360</v>
      </c>
      <c r="E1033" s="26" t="s">
        <v>838</v>
      </c>
      <c r="F1033" s="15" t="s">
        <v>3119</v>
      </c>
      <c r="G1033" s="16" t="s">
        <v>3120</v>
      </c>
      <c r="H1033" s="7" t="n">
        <v>-0.929</v>
      </c>
      <c r="I1033" s="17" t="n">
        <v>0.0488</v>
      </c>
      <c r="J1033" s="18" t="n">
        <v>0.966974496354851</v>
      </c>
      <c r="K1033" s="18" t="n">
        <v>1.85806283470762</v>
      </c>
      <c r="L1033" s="19" t="n">
        <v>0.811420063270309</v>
      </c>
      <c r="M1033" s="19" t="n">
        <v>1.67818037784914</v>
      </c>
      <c r="N1033" s="7" t="n">
        <v>0.525222272005377</v>
      </c>
      <c r="O1033" s="7" t="n">
        <v>1.90395581699506</v>
      </c>
      <c r="P1033" s="7" t="n">
        <v>101</v>
      </c>
    </row>
    <row r="1034" customFormat="false" ht="15.75" hidden="false" customHeight="false" outlineLevel="0" collapsed="false">
      <c r="A1034" s="0" t="s">
        <v>22</v>
      </c>
      <c r="B1034" s="4" t="s">
        <v>3121</v>
      </c>
      <c r="C1034" s="3" t="n">
        <v>16</v>
      </c>
      <c r="D1034" s="27" t="s">
        <v>2360</v>
      </c>
      <c r="E1034" s="26" t="s">
        <v>838</v>
      </c>
      <c r="F1034" s="15" t="s">
        <v>3122</v>
      </c>
      <c r="G1034" s="16" t="s">
        <v>3123</v>
      </c>
      <c r="H1034" s="7" t="n">
        <v>-0.956</v>
      </c>
      <c r="I1034" s="17" t="n">
        <v>0.049</v>
      </c>
      <c r="J1034" s="18" t="n">
        <v>0.79119701534508</v>
      </c>
      <c r="K1034" s="18" t="n">
        <v>1.52183575884733</v>
      </c>
      <c r="L1034" s="19" t="n">
        <v>0.542493461818919</v>
      </c>
      <c r="M1034" s="19" t="n">
        <v>1.45013053022744</v>
      </c>
      <c r="N1034" s="7" t="n">
        <v>0.515484159397394</v>
      </c>
      <c r="O1034" s="7" t="n">
        <v>1.93992382068347</v>
      </c>
      <c r="P1034" s="7" t="n">
        <v>134</v>
      </c>
    </row>
    <row r="1035" customFormat="false" ht="15.75" hidden="false" customHeight="false" outlineLevel="0" collapsed="false">
      <c r="A1035" s="0" t="s">
        <v>22</v>
      </c>
      <c r="B1035" s="4" t="s">
        <v>3124</v>
      </c>
      <c r="C1035" s="3" t="n">
        <v>1</v>
      </c>
      <c r="D1035" s="27" t="s">
        <v>2360</v>
      </c>
      <c r="E1035" s="26" t="s">
        <v>838</v>
      </c>
      <c r="F1035" s="15" t="s">
        <v>3125</v>
      </c>
      <c r="G1035" s="16" t="s">
        <v>3126</v>
      </c>
      <c r="H1035" s="7" t="n">
        <v>-1.13</v>
      </c>
      <c r="I1035" s="17" t="n">
        <v>0.0499</v>
      </c>
      <c r="J1035" s="18" t="n">
        <v>0.501601290107879</v>
      </c>
      <c r="K1035" s="18" t="n">
        <v>1.07715527260076</v>
      </c>
      <c r="L1035" s="19" t="n">
        <v>-0.169600931429779</v>
      </c>
      <c r="M1035" s="19" t="n">
        <v>0.987864811115016</v>
      </c>
      <c r="N1035" s="7" t="n">
        <v>0.4569157251147</v>
      </c>
      <c r="O1035" s="7" t="n">
        <v>2.18858740252148</v>
      </c>
      <c r="P1035" s="7" t="n">
        <v>24</v>
      </c>
    </row>
    <row r="1036" customFormat="false" ht="15.75" hidden="false" customHeight="false" outlineLevel="0" collapsed="false">
      <c r="A1036" s="0" t="s">
        <v>22</v>
      </c>
      <c r="B1036" s="4" t="s">
        <v>3127</v>
      </c>
      <c r="C1036" s="3" t="n">
        <v>9</v>
      </c>
      <c r="D1036" s="27" t="s">
        <v>2360</v>
      </c>
      <c r="E1036" s="26" t="s">
        <v>838</v>
      </c>
      <c r="F1036" s="15" t="s">
        <v>3128</v>
      </c>
      <c r="G1036" s="16" t="s">
        <v>3129</v>
      </c>
      <c r="H1036" s="7" t="n">
        <v>-1.34</v>
      </c>
      <c r="I1036" s="20" t="n">
        <v>0.0552</v>
      </c>
      <c r="J1036" s="18" t="n">
        <v>0.382144038918673</v>
      </c>
      <c r="K1036" s="18" t="n">
        <v>1.01944258861838</v>
      </c>
      <c r="L1036" s="19" t="n">
        <v>-0.51003783183764</v>
      </c>
      <c r="M1036" s="19" t="n">
        <v>0.840456285874503</v>
      </c>
      <c r="N1036" s="7" t="n">
        <v>0.395020655931689</v>
      </c>
      <c r="O1036" s="7" t="n">
        <v>2.53151318794056</v>
      </c>
      <c r="P1036" s="7" t="n">
        <v>19.4</v>
      </c>
    </row>
    <row r="1037" customFormat="false" ht="15.75" hidden="false" customHeight="false" outlineLevel="0" collapsed="false">
      <c r="A1037" s="0" t="s">
        <v>22</v>
      </c>
      <c r="B1037" s="4" t="s">
        <v>3130</v>
      </c>
      <c r="C1037" s="3" t="n">
        <v>3</v>
      </c>
      <c r="D1037" s="27" t="s">
        <v>2360</v>
      </c>
      <c r="E1037" s="26" t="s">
        <v>838</v>
      </c>
      <c r="F1037" s="15" t="s">
        <v>3131</v>
      </c>
      <c r="G1037" s="16" t="s">
        <v>3132</v>
      </c>
      <c r="H1037" s="7" t="n">
        <v>-1.33</v>
      </c>
      <c r="I1037" s="20" t="n">
        <v>0.0558</v>
      </c>
      <c r="J1037" s="18" t="n">
        <v>0.508476930133785</v>
      </c>
      <c r="K1037" s="18" t="n">
        <v>1.4960604093816</v>
      </c>
      <c r="L1037" s="19" t="n">
        <v>-0.213879400556561</v>
      </c>
      <c r="M1037" s="19" t="n">
        <v>1.12104008441083</v>
      </c>
      <c r="N1037" s="7" t="n">
        <v>0.397768241877459</v>
      </c>
      <c r="O1037" s="7" t="n">
        <v>2.51402674904366</v>
      </c>
      <c r="P1037" s="7" t="n">
        <v>33.8</v>
      </c>
    </row>
    <row r="1038" customFormat="false" ht="15.75" hidden="false" customHeight="false" outlineLevel="0" collapsed="false">
      <c r="A1038" s="0" t="s">
        <v>22</v>
      </c>
      <c r="B1038" s="4" t="s">
        <v>3133</v>
      </c>
      <c r="C1038" s="3" t="n">
        <v>11</v>
      </c>
      <c r="D1038" s="27" t="s">
        <v>2360</v>
      </c>
      <c r="E1038" s="26" t="s">
        <v>838</v>
      </c>
      <c r="F1038" s="15" t="s">
        <v>3134</v>
      </c>
      <c r="G1038" s="16" t="s">
        <v>3135</v>
      </c>
      <c r="H1038" s="7" t="n">
        <v>-1.24</v>
      </c>
      <c r="I1038" s="20" t="n">
        <v>0.0579</v>
      </c>
      <c r="J1038" s="18" t="n">
        <v>0.957135913689563</v>
      </c>
      <c r="K1038" s="18" t="n">
        <v>2.22871592411845</v>
      </c>
      <c r="L1038" s="19" t="n">
        <v>0.723176769818679</v>
      </c>
      <c r="M1038" s="19" t="n">
        <v>2.0157106014615</v>
      </c>
      <c r="N1038" s="7" t="n">
        <v>0.423372656181264</v>
      </c>
      <c r="O1038" s="7" t="n">
        <v>2.36198532285906</v>
      </c>
      <c r="P1038" s="7" t="n">
        <v>62.8</v>
      </c>
    </row>
    <row r="1039" customFormat="false" ht="15.75" hidden="false" customHeight="false" outlineLevel="0" collapsed="false">
      <c r="A1039" s="0" t="s">
        <v>22</v>
      </c>
      <c r="B1039" s="4" t="s">
        <v>3136</v>
      </c>
      <c r="C1039" s="3" t="n">
        <v>14</v>
      </c>
      <c r="D1039" s="27" t="s">
        <v>2360</v>
      </c>
      <c r="E1039" s="26" t="s">
        <v>838</v>
      </c>
      <c r="F1039" s="15" t="s">
        <v>3137</v>
      </c>
      <c r="G1039" s="16" t="s">
        <v>3138</v>
      </c>
      <c r="H1039" s="7" t="n">
        <v>-1.24</v>
      </c>
      <c r="I1039" s="20" t="n">
        <v>0.0592</v>
      </c>
      <c r="J1039" s="18" t="n">
        <v>0.762313051838405</v>
      </c>
      <c r="K1039" s="18" t="n">
        <v>1.89185170117343</v>
      </c>
      <c r="L1039" s="19" t="n">
        <v>0.425698493785243</v>
      </c>
      <c r="M1039" s="19" t="n">
        <v>1.67674502752669</v>
      </c>
      <c r="N1039" s="7" t="n">
        <v>0.423372656181264</v>
      </c>
      <c r="O1039" s="7" t="n">
        <v>2.36198532285906</v>
      </c>
      <c r="P1039" s="7" t="n">
        <v>173</v>
      </c>
    </row>
    <row r="1040" customFormat="false" ht="15.75" hidden="false" customHeight="false" outlineLevel="0" collapsed="false">
      <c r="A1040" s="0" t="s">
        <v>22</v>
      </c>
      <c r="B1040" s="4" t="s">
        <v>3139</v>
      </c>
      <c r="C1040" s="3" t="n">
        <v>10</v>
      </c>
      <c r="D1040" s="27" t="s">
        <v>2360</v>
      </c>
      <c r="E1040" s="26" t="s">
        <v>838</v>
      </c>
      <c r="F1040" s="15" t="s">
        <v>3140</v>
      </c>
      <c r="G1040" s="16" t="s">
        <v>3141</v>
      </c>
      <c r="H1040" s="7" t="n">
        <v>-0.993</v>
      </c>
      <c r="I1040" s="20" t="n">
        <v>0.06</v>
      </c>
      <c r="J1040" s="18" t="n">
        <v>0.561204559557866</v>
      </c>
      <c r="K1040" s="18" t="n">
        <v>1.16930704703591</v>
      </c>
      <c r="L1040" s="19" t="n">
        <v>0.0482827985242289</v>
      </c>
      <c r="M1040" s="19" t="n">
        <v>0.967532410361021</v>
      </c>
      <c r="N1040" s="7" t="n">
        <v>0.502431910211893</v>
      </c>
      <c r="O1040" s="7" t="n">
        <v>1.99031944364017</v>
      </c>
      <c r="P1040" s="7" t="n">
        <v>79.4</v>
      </c>
    </row>
    <row r="1041" customFormat="false" ht="15.75" hidden="false" customHeight="false" outlineLevel="0" collapsed="false">
      <c r="A1041" s="0" t="s">
        <v>22</v>
      </c>
      <c r="B1041" s="4" t="s">
        <v>3142</v>
      </c>
      <c r="C1041" s="3" t="n">
        <v>4</v>
      </c>
      <c r="D1041" s="27" t="s">
        <v>2360</v>
      </c>
      <c r="E1041" s="26" t="s">
        <v>838</v>
      </c>
      <c r="F1041" s="15" t="s">
        <v>3143</v>
      </c>
      <c r="G1041" s="16" t="s">
        <v>3144</v>
      </c>
      <c r="H1041" s="7" t="n">
        <v>-1.69</v>
      </c>
      <c r="I1041" s="20" t="n">
        <v>0.0816</v>
      </c>
      <c r="J1041" s="18" t="n">
        <v>0.337266813238441</v>
      </c>
      <c r="K1041" s="18" t="n">
        <v>1.01526092764978</v>
      </c>
      <c r="L1041" s="19" t="n">
        <v>-5.56548385922653</v>
      </c>
      <c r="M1041" s="19" t="n">
        <v>0.0709135494809571</v>
      </c>
      <c r="N1041" s="7" t="n">
        <v>0.309926924984747</v>
      </c>
      <c r="O1041" s="7" t="n">
        <v>3.22656703688851</v>
      </c>
      <c r="P1041" s="7" t="n">
        <v>14.3</v>
      </c>
    </row>
    <row r="1042" customFormat="false" ht="15.75" hidden="false" customHeight="false" outlineLevel="0" collapsed="false">
      <c r="A1042" s="0" t="s">
        <v>22</v>
      </c>
      <c r="B1042" s="4" t="s">
        <v>3145</v>
      </c>
      <c r="C1042" s="3" t="n">
        <v>22</v>
      </c>
      <c r="D1042" s="27" t="s">
        <v>2360</v>
      </c>
      <c r="E1042" s="26" t="s">
        <v>838</v>
      </c>
      <c r="F1042" s="15" t="s">
        <v>3146</v>
      </c>
      <c r="G1042" s="16" t="s">
        <v>3147</v>
      </c>
      <c r="H1042" s="7" t="n">
        <v>-0.827</v>
      </c>
      <c r="I1042" s="20" t="n">
        <v>0.0855</v>
      </c>
      <c r="J1042" s="18" t="n">
        <v>0.856849046076491</v>
      </c>
      <c r="K1042" s="18" t="n">
        <v>1.47436555207959</v>
      </c>
      <c r="L1042" s="19" t="n">
        <v>0.661542138420954</v>
      </c>
      <c r="M1042" s="19" t="n">
        <v>1.43781466927693</v>
      </c>
      <c r="N1042" s="7" t="n">
        <v>0.563700206072711</v>
      </c>
      <c r="O1042" s="7" t="n">
        <v>1.7739926103043</v>
      </c>
      <c r="P1042" s="7" t="n">
        <v>67.6</v>
      </c>
    </row>
    <row r="1043" customFormat="false" ht="15.75" hidden="false" customHeight="false" outlineLevel="0" collapsed="false">
      <c r="A1043" s="0" t="s">
        <v>22</v>
      </c>
      <c r="B1043" s="4" t="s">
        <v>3148</v>
      </c>
      <c r="C1043" s="3" t="n">
        <v>17</v>
      </c>
      <c r="D1043" s="27" t="s">
        <v>2360</v>
      </c>
      <c r="E1043" s="26" t="s">
        <v>838</v>
      </c>
      <c r="F1043" s="15" t="s">
        <v>3149</v>
      </c>
      <c r="G1043" s="16" t="s">
        <v>3150</v>
      </c>
      <c r="H1043" s="7" t="n">
        <v>-1.64</v>
      </c>
      <c r="I1043" s="20" t="n">
        <v>0.0922</v>
      </c>
      <c r="J1043" s="18" t="n">
        <v>0.34366576646238</v>
      </c>
      <c r="K1043" s="18" t="n">
        <v>1.33491621514495</v>
      </c>
      <c r="L1043" s="19" t="n">
        <v>-2.43572122829334</v>
      </c>
      <c r="M1043" s="19" t="n">
        <v>1.10676210516485</v>
      </c>
      <c r="N1043" s="7" t="n">
        <v>0.320856474390726</v>
      </c>
      <c r="O1043" s="7" t="n">
        <v>3.116658318642</v>
      </c>
      <c r="P1043" s="7" t="n">
        <v>6.92</v>
      </c>
    </row>
    <row r="1044" customFormat="false" ht="15.75" hidden="false" customHeight="false" outlineLevel="0" collapsed="false">
      <c r="A1044" s="0" t="s">
        <v>22</v>
      </c>
      <c r="B1044" s="4" t="s">
        <v>3151</v>
      </c>
      <c r="C1044" s="3" t="n">
        <v>12</v>
      </c>
      <c r="D1044" s="27" t="s">
        <v>2360</v>
      </c>
      <c r="E1044" s="26" t="s">
        <v>838</v>
      </c>
      <c r="F1044" s="15" t="s">
        <v>3152</v>
      </c>
      <c r="G1044" s="16" t="s">
        <v>3153</v>
      </c>
      <c r="H1044" s="7" t="n">
        <v>-1.7</v>
      </c>
      <c r="I1044" s="20" t="n">
        <v>0.0983</v>
      </c>
      <c r="J1044" s="18" t="n">
        <v>0.326333395067944</v>
      </c>
      <c r="K1044" s="18" t="n">
        <v>1.60530080465222</v>
      </c>
      <c r="L1044" s="19" t="n">
        <v>-1.03462205128402</v>
      </c>
      <c r="M1044" s="19" t="n">
        <v>0.974420490111117</v>
      </c>
      <c r="N1044" s="7" t="n">
        <v>0.307786103336229</v>
      </c>
      <c r="O1044" s="7" t="n">
        <v>3.24900958542494</v>
      </c>
      <c r="P1044" s="7" t="n">
        <v>14.3</v>
      </c>
    </row>
    <row r="1045" customFormat="false" ht="15.75" hidden="false" customHeight="false" outlineLevel="0" collapsed="false">
      <c r="A1045" s="0" t="s">
        <v>22</v>
      </c>
      <c r="B1045" s="4" t="s">
        <v>3154</v>
      </c>
      <c r="C1045" s="3" t="n">
        <v>21</v>
      </c>
      <c r="D1045" s="27" t="s">
        <v>2360</v>
      </c>
      <c r="E1045" s="26" t="s">
        <v>838</v>
      </c>
      <c r="F1045" s="15" t="s">
        <v>3155</v>
      </c>
      <c r="G1045" s="16" t="s">
        <v>3156</v>
      </c>
      <c r="H1045" s="7" t="n">
        <v>-0.923</v>
      </c>
      <c r="I1045" s="20" t="n">
        <v>0.0995</v>
      </c>
      <c r="J1045" s="18" t="n">
        <v>0.910619346221781</v>
      </c>
      <c r="K1045" s="18" t="n">
        <v>1.66953929211857</v>
      </c>
      <c r="L1045" s="19" t="n">
        <v>0.69999646362148</v>
      </c>
      <c r="M1045" s="19" t="n">
        <v>1.61438230345924</v>
      </c>
      <c r="N1045" s="7" t="n">
        <v>0.527411158534031</v>
      </c>
      <c r="O1045" s="7" t="n">
        <v>1.89605393025729</v>
      </c>
      <c r="P1045" s="7" t="n">
        <v>133</v>
      </c>
    </row>
  </sheetData>
  <autoFilter ref="A2:P272"/>
  <conditionalFormatting sqref="A1">
    <cfRule type="expression" priority="2" aboveAverage="0" equalAverage="0" bottom="0" percent="0" rank="0" text="" dxfId="10">
      <formula>AND(COUNTIF($A$1:$A$1,A1)&gt;1,NOT(ISBLANK(A1)))</formula>
    </cfRule>
    <cfRule type="expression" priority="3" aboveAverage="0" equalAverage="0" bottom="0" percent="0" rank="0" text="" dxfId="11">
      <formula>AND(COUNTIF($A$1:$A$1,A1)&gt;1,NOT(ISBLANK(A1)))</formula>
    </cfRule>
  </conditionalFormatting>
  <conditionalFormatting sqref="J3:K272">
    <cfRule type="cellIs" priority="4" operator="lessThan" aboveAverage="0" equalAverage="0" bottom="0" percent="0" rank="0" text="" dxfId="12">
      <formula>1</formula>
    </cfRule>
  </conditionalFormatting>
  <conditionalFormatting sqref="J273:K1045">
    <cfRule type="cellIs" priority="5" operator="lessThan" aboveAverage="0" equalAverage="0" bottom="0" percent="0" rank="0" text="" dxfId="13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17T03:33:26Z</dcterms:created>
  <dc:creator>Tania Gonzalez</dc:creator>
  <dc:description/>
  <dc:language>en-US</dc:language>
  <cp:lastModifiedBy>Gonzalez, Tania L</cp:lastModifiedBy>
  <dcterms:modified xsi:type="dcterms:W3CDTF">2019-04-22T23:04:07Z</dcterms:modified>
  <cp:revision>0</cp:revision>
  <dc:subject/>
  <dc:title/>
</cp:coreProperties>
</file>